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ithrap/Desktop/ACBD - MRG/Manuscripts/MM17 cfDNA/JAMA Oncology/"/>
    </mc:Choice>
  </mc:AlternateContent>
  <xr:revisionPtr revIDLastSave="0" documentId="8_{90C5C9A3-028A-C644-BFAB-8372850989C3}" xr6:coauthVersionLast="45" xr6:coauthVersionMax="45" xr10:uidLastSave="{00000000-0000-0000-0000-000000000000}"/>
  <bookViews>
    <workbookView xWindow="4620" yWindow="500" windowWidth="38760" windowHeight="23620" xr2:uid="{47F94110-288A-C245-85DB-B5D08E753A24}"/>
  </bookViews>
  <sheets>
    <sheet name="TAS data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10" i="6" l="1"/>
  <c r="BC10" i="6"/>
  <c r="BD10" i="6"/>
  <c r="BE10" i="6"/>
  <c r="BF10" i="6"/>
  <c r="AR478" i="6"/>
  <c r="AQ478" i="6"/>
  <c r="AP478" i="6"/>
  <c r="AR477" i="6"/>
  <c r="AQ477" i="6"/>
  <c r="AP477" i="6"/>
  <c r="AK472" i="6"/>
  <c r="AJ472" i="6"/>
  <c r="AK471" i="6"/>
  <c r="AJ471" i="6"/>
  <c r="AK467" i="6"/>
  <c r="AJ467" i="6"/>
  <c r="AK466" i="6"/>
  <c r="AJ466" i="6"/>
  <c r="AY458" i="6"/>
  <c r="AX458" i="6"/>
  <c r="AW458" i="6"/>
  <c r="AV458" i="6"/>
  <c r="AY462" i="6"/>
  <c r="AX462" i="6"/>
  <c r="AW462" i="6"/>
  <c r="AV462" i="6"/>
  <c r="AY461" i="6"/>
  <c r="AX461" i="6"/>
  <c r="AW461" i="6"/>
  <c r="AV461" i="6"/>
  <c r="AY460" i="6"/>
  <c r="AX460" i="6"/>
  <c r="AW460" i="6"/>
  <c r="AV460" i="6"/>
  <c r="AY459" i="6"/>
  <c r="AX459" i="6"/>
  <c r="AW459" i="6"/>
  <c r="AV459" i="6"/>
  <c r="AY457" i="6"/>
  <c r="AX457" i="6"/>
  <c r="AW457" i="6"/>
  <c r="AV457" i="6"/>
  <c r="AR451" i="6"/>
  <c r="AQ451" i="6"/>
  <c r="AP451" i="6"/>
  <c r="AR450" i="6"/>
  <c r="AQ450" i="6"/>
  <c r="AP450" i="6"/>
  <c r="AR449" i="6"/>
  <c r="AQ449" i="6"/>
  <c r="AP449" i="6"/>
  <c r="AR452" i="6"/>
  <c r="AQ452" i="6"/>
  <c r="AP452" i="6"/>
  <c r="AR448" i="6"/>
  <c r="AQ448" i="6"/>
  <c r="AP448" i="6"/>
  <c r="AR453" i="6"/>
  <c r="AQ453" i="6"/>
  <c r="AP453" i="6"/>
  <c r="AR447" i="6"/>
  <c r="AQ447" i="6"/>
  <c r="AP447" i="6"/>
  <c r="AY439" i="6"/>
  <c r="AX439" i="6"/>
  <c r="AW439" i="6"/>
  <c r="AV439" i="6"/>
  <c r="AY440" i="6"/>
  <c r="AX440" i="6"/>
  <c r="AW440" i="6"/>
  <c r="AV440" i="6"/>
  <c r="AY443" i="6"/>
  <c r="AX443" i="6"/>
  <c r="AW443" i="6"/>
  <c r="AV443" i="6"/>
  <c r="AY442" i="6"/>
  <c r="AX442" i="6"/>
  <c r="AW442" i="6"/>
  <c r="AV442" i="6"/>
  <c r="AY441" i="6"/>
  <c r="AX441" i="6"/>
  <c r="AW441" i="6"/>
  <c r="AV441" i="6"/>
  <c r="AY438" i="6"/>
  <c r="AX438" i="6"/>
  <c r="AW438" i="6"/>
  <c r="AV438" i="6"/>
  <c r="AR433" i="6"/>
  <c r="AQ433" i="6"/>
  <c r="AP433" i="6"/>
  <c r="AR432" i="6"/>
  <c r="AQ432" i="6"/>
  <c r="AP432" i="6"/>
  <c r="AR430" i="6"/>
  <c r="AQ430" i="6"/>
  <c r="AP430" i="6"/>
  <c r="AR431" i="6"/>
  <c r="AQ431" i="6"/>
  <c r="AP431" i="6"/>
  <c r="AR421" i="6"/>
  <c r="AQ421" i="6"/>
  <c r="AP421" i="6"/>
  <c r="AR426" i="6"/>
  <c r="AQ426" i="6"/>
  <c r="AP426" i="6"/>
  <c r="AR423" i="6"/>
  <c r="AQ423" i="6"/>
  <c r="AP423" i="6"/>
  <c r="AR422" i="6"/>
  <c r="AQ422" i="6"/>
  <c r="AP422" i="6"/>
  <c r="AR424" i="6"/>
  <c r="AQ424" i="6"/>
  <c r="AP424" i="6"/>
  <c r="AR425" i="6"/>
  <c r="AQ425" i="6"/>
  <c r="AP425" i="6"/>
  <c r="AR416" i="6"/>
  <c r="AQ416" i="6"/>
  <c r="AP416" i="6"/>
  <c r="AR415" i="6"/>
  <c r="AQ415" i="6"/>
  <c r="AP415" i="6"/>
  <c r="AR409" i="6"/>
  <c r="AQ409" i="6"/>
  <c r="AP409" i="6"/>
  <c r="AR408" i="6"/>
  <c r="AQ408" i="6"/>
  <c r="AP408" i="6"/>
  <c r="AR411" i="6"/>
  <c r="AQ411" i="6"/>
  <c r="AP411" i="6"/>
  <c r="AR410" i="6"/>
  <c r="AQ410" i="6"/>
  <c r="AP410" i="6"/>
  <c r="AR404" i="6"/>
  <c r="AQ404" i="6"/>
  <c r="AP404" i="6"/>
  <c r="AR407" i="6"/>
  <c r="AQ407" i="6"/>
  <c r="AP407" i="6"/>
  <c r="AR405" i="6"/>
  <c r="AQ405" i="6"/>
  <c r="AP405" i="6"/>
  <c r="AR406" i="6"/>
  <c r="AQ406" i="6"/>
  <c r="AP406" i="6"/>
  <c r="AY399" i="6"/>
  <c r="AX399" i="6"/>
  <c r="AW399" i="6"/>
  <c r="AV399" i="6"/>
  <c r="AY395" i="6"/>
  <c r="AX395" i="6"/>
  <c r="AW395" i="6"/>
  <c r="AV395" i="6"/>
  <c r="AY394" i="6"/>
  <c r="AX394" i="6"/>
  <c r="AW394" i="6"/>
  <c r="AV394" i="6"/>
  <c r="AY396" i="6"/>
  <c r="AX396" i="6"/>
  <c r="AW396" i="6"/>
  <c r="AV396" i="6"/>
  <c r="AY398" i="6"/>
  <c r="AX398" i="6"/>
  <c r="AW398" i="6"/>
  <c r="AV398" i="6"/>
  <c r="AY397" i="6"/>
  <c r="AX397" i="6"/>
  <c r="AW397" i="6"/>
  <c r="AV397" i="6"/>
  <c r="AY389" i="6"/>
  <c r="AX389" i="6"/>
  <c r="AW389" i="6"/>
  <c r="AV389" i="6"/>
  <c r="AY388" i="6"/>
  <c r="AX388" i="6"/>
  <c r="AW388" i="6"/>
  <c r="AV388" i="6"/>
  <c r="AR377" i="6"/>
  <c r="AQ377" i="6"/>
  <c r="AP377" i="6"/>
  <c r="AR381" i="6"/>
  <c r="AQ381" i="6"/>
  <c r="AP381" i="6"/>
  <c r="AR374" i="6"/>
  <c r="AQ374" i="6"/>
  <c r="AP374" i="6"/>
  <c r="AR380" i="6"/>
  <c r="AQ380" i="6"/>
  <c r="AP380" i="6"/>
  <c r="AR379" i="6"/>
  <c r="AQ379" i="6"/>
  <c r="AP379" i="6"/>
  <c r="AR383" i="6"/>
  <c r="AQ383" i="6"/>
  <c r="AP383" i="6"/>
  <c r="AR372" i="6"/>
  <c r="AQ372" i="6"/>
  <c r="AP372" i="6"/>
  <c r="AR382" i="6"/>
  <c r="AQ382" i="6"/>
  <c r="AP382" i="6"/>
  <c r="AR375" i="6"/>
  <c r="AQ375" i="6"/>
  <c r="AP375" i="6"/>
  <c r="AR376" i="6"/>
  <c r="AQ376" i="6"/>
  <c r="AP376" i="6"/>
  <c r="AR378" i="6"/>
  <c r="AQ378" i="6"/>
  <c r="AP378" i="6"/>
  <c r="AR373" i="6"/>
  <c r="AQ373" i="6"/>
  <c r="AP373" i="6"/>
  <c r="AR365" i="6"/>
  <c r="AQ365" i="6"/>
  <c r="AP365" i="6"/>
  <c r="AR367" i="6"/>
  <c r="AQ367" i="6"/>
  <c r="AP367" i="6"/>
  <c r="AR353" i="6"/>
  <c r="AQ353" i="6"/>
  <c r="AP353" i="6"/>
  <c r="AR359" i="6"/>
  <c r="AQ359" i="6"/>
  <c r="AP359" i="6"/>
  <c r="AR351" i="6"/>
  <c r="AQ351" i="6"/>
  <c r="AP351" i="6"/>
  <c r="AR364" i="6"/>
  <c r="AQ364" i="6"/>
  <c r="AP364" i="6"/>
  <c r="AR366" i="6"/>
  <c r="AQ366" i="6"/>
  <c r="AP366" i="6"/>
  <c r="AR354" i="6"/>
  <c r="AQ354" i="6"/>
  <c r="AP354" i="6"/>
  <c r="AR352" i="6"/>
  <c r="AQ352" i="6"/>
  <c r="AP352" i="6"/>
  <c r="AR363" i="6"/>
  <c r="AQ363" i="6"/>
  <c r="AP363" i="6"/>
  <c r="AR362" i="6"/>
  <c r="AQ362" i="6"/>
  <c r="AP362" i="6"/>
  <c r="AR360" i="6"/>
  <c r="AQ360" i="6"/>
  <c r="AP360" i="6"/>
  <c r="AR361" i="6"/>
  <c r="AQ361" i="6"/>
  <c r="AP361" i="6"/>
  <c r="AR356" i="6"/>
  <c r="AQ356" i="6"/>
  <c r="AP356" i="6"/>
  <c r="AR358" i="6"/>
  <c r="AQ358" i="6"/>
  <c r="AP358" i="6"/>
  <c r="AR355" i="6"/>
  <c r="AQ355" i="6"/>
  <c r="AP355" i="6"/>
  <c r="AR357" i="6"/>
  <c r="AQ357" i="6"/>
  <c r="AP357" i="6"/>
  <c r="AR346" i="6"/>
  <c r="AQ346" i="6"/>
  <c r="AP346" i="6"/>
  <c r="AR345" i="6"/>
  <c r="AQ345" i="6"/>
  <c r="AP345" i="6"/>
  <c r="AR341" i="6"/>
  <c r="AQ341" i="6"/>
  <c r="AP341" i="6"/>
  <c r="AR337" i="6"/>
  <c r="AQ337" i="6"/>
  <c r="AP337" i="6"/>
  <c r="AR340" i="6"/>
  <c r="AQ340" i="6"/>
  <c r="AP340" i="6"/>
  <c r="AR339" i="6"/>
  <c r="AQ339" i="6"/>
  <c r="AP339" i="6"/>
  <c r="AR336" i="6"/>
  <c r="AQ336" i="6"/>
  <c r="AP336" i="6"/>
  <c r="AR335" i="6"/>
  <c r="AQ335" i="6"/>
  <c r="AP335" i="6"/>
  <c r="AR338" i="6"/>
  <c r="AQ338" i="6"/>
  <c r="AP338" i="6"/>
  <c r="AR330" i="6"/>
  <c r="AQ330" i="6"/>
  <c r="AP330" i="6"/>
  <c r="AR329" i="6"/>
  <c r="AQ329" i="6"/>
  <c r="AP329" i="6"/>
  <c r="AR326" i="6"/>
  <c r="AQ326" i="6"/>
  <c r="AP326" i="6"/>
  <c r="AR327" i="6"/>
  <c r="AQ327" i="6"/>
  <c r="AP327" i="6"/>
  <c r="AR328" i="6"/>
  <c r="AQ328" i="6"/>
  <c r="AP328" i="6"/>
  <c r="AR325" i="6"/>
  <c r="AQ325" i="6"/>
  <c r="AP325" i="6"/>
  <c r="AR324" i="6"/>
  <c r="AQ324" i="6"/>
  <c r="AP324" i="6"/>
  <c r="AY314" i="6"/>
  <c r="AX314" i="6"/>
  <c r="AW314" i="6"/>
  <c r="AV314" i="6"/>
  <c r="AY317" i="6"/>
  <c r="AX317" i="6"/>
  <c r="AW317" i="6"/>
  <c r="AV317" i="6"/>
  <c r="AY316" i="6"/>
  <c r="AX316" i="6"/>
  <c r="AW316" i="6"/>
  <c r="AV316" i="6"/>
  <c r="AY319" i="6"/>
  <c r="AX319" i="6"/>
  <c r="AW319" i="6"/>
  <c r="AV319" i="6"/>
  <c r="AY315" i="6"/>
  <c r="AX315" i="6"/>
  <c r="AW315" i="6"/>
  <c r="AV315" i="6"/>
  <c r="AY318" i="6"/>
  <c r="AX318" i="6"/>
  <c r="AW318" i="6"/>
  <c r="AV318" i="6"/>
  <c r="AY307" i="6"/>
  <c r="AX307" i="6"/>
  <c r="AW307" i="6"/>
  <c r="AV307" i="6"/>
  <c r="AY309" i="6"/>
  <c r="AX309" i="6"/>
  <c r="AW309" i="6"/>
  <c r="AV309" i="6"/>
  <c r="AY308" i="6"/>
  <c r="AX308" i="6"/>
  <c r="AW308" i="6"/>
  <c r="AV308" i="6"/>
  <c r="AR299" i="6"/>
  <c r="AQ299" i="6"/>
  <c r="AP299" i="6"/>
  <c r="AR298" i="6"/>
  <c r="AQ298" i="6"/>
  <c r="AP298" i="6"/>
  <c r="AR297" i="6"/>
  <c r="AQ297" i="6"/>
  <c r="AP297" i="6"/>
  <c r="AR302" i="6"/>
  <c r="AQ302" i="6"/>
  <c r="AP302" i="6"/>
  <c r="AR300" i="6"/>
  <c r="AQ300" i="6"/>
  <c r="AP300" i="6"/>
  <c r="AR301" i="6"/>
  <c r="AQ301" i="6"/>
  <c r="AP301" i="6"/>
  <c r="AY290" i="6"/>
  <c r="AX290" i="6"/>
  <c r="AW290" i="6"/>
  <c r="AV290" i="6"/>
  <c r="AY289" i="6"/>
  <c r="AX289" i="6"/>
  <c r="AW289" i="6"/>
  <c r="AV289" i="6"/>
  <c r="AY293" i="6"/>
  <c r="AX293" i="6"/>
  <c r="AW293" i="6"/>
  <c r="AV293" i="6"/>
  <c r="AY291" i="6"/>
  <c r="AX291" i="6"/>
  <c r="AW291" i="6"/>
  <c r="AV291" i="6"/>
  <c r="AY292" i="6"/>
  <c r="AX292" i="6"/>
  <c r="AW292" i="6"/>
  <c r="AV292" i="6"/>
  <c r="AY279" i="6"/>
  <c r="AX279" i="6"/>
  <c r="AW279" i="6"/>
  <c r="AV279" i="6"/>
  <c r="AY282" i="6"/>
  <c r="AX282" i="6"/>
  <c r="AW282" i="6"/>
  <c r="AV282" i="6"/>
  <c r="AY280" i="6"/>
  <c r="AX280" i="6"/>
  <c r="AW280" i="6"/>
  <c r="AV280" i="6"/>
  <c r="AY278" i="6"/>
  <c r="AX278" i="6"/>
  <c r="AW278" i="6"/>
  <c r="AV278" i="6"/>
  <c r="AY281" i="6"/>
  <c r="AX281" i="6"/>
  <c r="AW281" i="6"/>
  <c r="AV281" i="6"/>
  <c r="AY284" i="6"/>
  <c r="AX284" i="6"/>
  <c r="AW284" i="6"/>
  <c r="AV284" i="6"/>
  <c r="AY285" i="6"/>
  <c r="AX285" i="6"/>
  <c r="AW285" i="6"/>
  <c r="AV285" i="6"/>
  <c r="AY277" i="6"/>
  <c r="AX277" i="6"/>
  <c r="AW277" i="6"/>
  <c r="AV277" i="6"/>
  <c r="AY283" i="6"/>
  <c r="AX283" i="6"/>
  <c r="AW283" i="6"/>
  <c r="AV283" i="6"/>
  <c r="AY269" i="6"/>
  <c r="AX269" i="6"/>
  <c r="AW269" i="6"/>
  <c r="AV269" i="6"/>
  <c r="AY268" i="6"/>
  <c r="AX268" i="6"/>
  <c r="AW268" i="6"/>
  <c r="AV268" i="6"/>
  <c r="AY266" i="6"/>
  <c r="AX266" i="6"/>
  <c r="AW266" i="6"/>
  <c r="AV266" i="6"/>
  <c r="AY267" i="6"/>
  <c r="AX267" i="6"/>
  <c r="AW267" i="6"/>
  <c r="AV267" i="6"/>
  <c r="AY270" i="6"/>
  <c r="AX270" i="6"/>
  <c r="AW270" i="6"/>
  <c r="AV270" i="6"/>
  <c r="AY272" i="6"/>
  <c r="AX272" i="6"/>
  <c r="AW272" i="6"/>
  <c r="AV272" i="6"/>
  <c r="AY271" i="6"/>
  <c r="AX271" i="6"/>
  <c r="AW271" i="6"/>
  <c r="AV271" i="6"/>
  <c r="AK257" i="6"/>
  <c r="AJ257" i="6"/>
  <c r="AK260" i="6"/>
  <c r="AJ260" i="6"/>
  <c r="AK259" i="6"/>
  <c r="AJ259" i="6"/>
  <c r="AK256" i="6"/>
  <c r="AJ256" i="6"/>
  <c r="AK258" i="6"/>
  <c r="AJ258" i="6"/>
  <c r="AY248" i="6"/>
  <c r="AX248" i="6"/>
  <c r="AW248" i="6"/>
  <c r="AV248" i="6"/>
  <c r="AY245" i="6"/>
  <c r="AX245" i="6"/>
  <c r="AW245" i="6"/>
  <c r="AV245" i="6"/>
  <c r="AY246" i="6"/>
  <c r="AX246" i="6"/>
  <c r="AW246" i="6"/>
  <c r="AV246" i="6"/>
  <c r="AY242" i="6"/>
  <c r="AX242" i="6"/>
  <c r="AW242" i="6"/>
  <c r="AV242" i="6"/>
  <c r="AY247" i="6"/>
  <c r="AX247" i="6"/>
  <c r="AW247" i="6"/>
  <c r="AV247" i="6"/>
  <c r="AY251" i="6"/>
  <c r="AX251" i="6"/>
  <c r="AW251" i="6"/>
  <c r="AV251" i="6"/>
  <c r="AY250" i="6"/>
  <c r="AX250" i="6"/>
  <c r="AW250" i="6"/>
  <c r="AV250" i="6"/>
  <c r="AY244" i="6"/>
  <c r="AX244" i="6"/>
  <c r="AW244" i="6"/>
  <c r="AV244" i="6"/>
  <c r="AY243" i="6"/>
  <c r="AX243" i="6"/>
  <c r="AW243" i="6"/>
  <c r="AV243" i="6"/>
  <c r="AY249" i="6"/>
  <c r="AX249" i="6"/>
  <c r="AW249" i="6"/>
  <c r="AV249" i="6"/>
  <c r="AY236" i="6"/>
  <c r="AX236" i="6"/>
  <c r="AW236" i="6"/>
  <c r="AV236" i="6"/>
  <c r="AY234" i="6"/>
  <c r="AX234" i="6"/>
  <c r="AW234" i="6"/>
  <c r="AV234" i="6"/>
  <c r="AY233" i="6"/>
  <c r="AX233" i="6"/>
  <c r="AW233" i="6"/>
  <c r="AV233" i="6"/>
  <c r="AY237" i="6"/>
  <c r="AX237" i="6"/>
  <c r="AW237" i="6"/>
  <c r="AV237" i="6"/>
  <c r="AY232" i="6"/>
  <c r="AX232" i="6"/>
  <c r="AW232" i="6"/>
  <c r="AV232" i="6"/>
  <c r="AY231" i="6"/>
  <c r="AX231" i="6"/>
  <c r="AW231" i="6"/>
  <c r="AV231" i="6"/>
  <c r="AY235" i="6"/>
  <c r="AX235" i="6"/>
  <c r="AW235" i="6"/>
  <c r="AV235" i="6"/>
  <c r="AY230" i="6"/>
  <c r="AX230" i="6"/>
  <c r="AW230" i="6"/>
  <c r="AV230" i="6"/>
  <c r="AR225" i="6"/>
  <c r="AQ225" i="6"/>
  <c r="AP225" i="6"/>
  <c r="AR224" i="6"/>
  <c r="AQ224" i="6"/>
  <c r="AP224" i="6"/>
  <c r="AR219" i="6"/>
  <c r="AQ219" i="6"/>
  <c r="AP219" i="6"/>
  <c r="AR218" i="6"/>
  <c r="AQ218" i="6"/>
  <c r="AP218" i="6"/>
  <c r="AR217" i="6"/>
  <c r="AQ217" i="6"/>
  <c r="AP217" i="6"/>
  <c r="AR216" i="6"/>
  <c r="AQ216" i="6"/>
  <c r="AP216" i="6"/>
  <c r="AR215" i="6"/>
  <c r="AQ215" i="6"/>
  <c r="AP215" i="6"/>
  <c r="AR210" i="6"/>
  <c r="AQ210" i="6"/>
  <c r="AP210" i="6"/>
  <c r="AY205" i="6"/>
  <c r="AX205" i="6"/>
  <c r="AW205" i="6"/>
  <c r="AV205" i="6"/>
  <c r="AY204" i="6"/>
  <c r="AX204" i="6"/>
  <c r="AW204" i="6"/>
  <c r="AV204" i="6"/>
  <c r="AY203" i="6"/>
  <c r="AX203" i="6"/>
  <c r="AW203" i="6"/>
  <c r="AV203" i="6"/>
  <c r="AY198" i="6"/>
  <c r="AX198" i="6"/>
  <c r="AW198" i="6"/>
  <c r="AV198" i="6"/>
  <c r="AY200" i="6"/>
  <c r="AX200" i="6"/>
  <c r="AW200" i="6"/>
  <c r="AV200" i="6"/>
  <c r="AY199" i="6"/>
  <c r="AX199" i="6"/>
  <c r="AW199" i="6"/>
  <c r="AV199" i="6"/>
  <c r="AY196" i="6"/>
  <c r="AX196" i="6"/>
  <c r="AW196" i="6"/>
  <c r="AV196" i="6"/>
  <c r="AY202" i="6"/>
  <c r="AX202" i="6"/>
  <c r="AW202" i="6"/>
  <c r="AV202" i="6"/>
  <c r="AY201" i="6"/>
  <c r="AX201" i="6"/>
  <c r="AW201" i="6"/>
  <c r="AV201" i="6"/>
  <c r="AY197" i="6"/>
  <c r="AX197" i="6"/>
  <c r="AW197" i="6"/>
  <c r="AV197" i="6"/>
  <c r="AR188" i="6"/>
  <c r="AQ188" i="6"/>
  <c r="AP188" i="6"/>
  <c r="AR190" i="6"/>
  <c r="AQ190" i="6"/>
  <c r="AP190" i="6"/>
  <c r="AR189" i="6"/>
  <c r="AQ189" i="6"/>
  <c r="AP189" i="6"/>
  <c r="AY184" i="6"/>
  <c r="AX184" i="6"/>
  <c r="AW184" i="6"/>
  <c r="AV184" i="6"/>
  <c r="AY183" i="6"/>
  <c r="AX183" i="6"/>
  <c r="AW183" i="6"/>
  <c r="AV183" i="6"/>
  <c r="AY178" i="6"/>
  <c r="AX178" i="6"/>
  <c r="AW178" i="6"/>
  <c r="AV178" i="6"/>
  <c r="AY171" i="6"/>
  <c r="AX171" i="6"/>
  <c r="AW171" i="6"/>
  <c r="AV171" i="6"/>
  <c r="AY173" i="6"/>
  <c r="AX173" i="6"/>
  <c r="AW173" i="6"/>
  <c r="AV173" i="6"/>
  <c r="AY177" i="6"/>
  <c r="AX177" i="6"/>
  <c r="AW177" i="6"/>
  <c r="AV177" i="6"/>
  <c r="AY176" i="6"/>
  <c r="AX176" i="6"/>
  <c r="AW176" i="6"/>
  <c r="AV176" i="6"/>
  <c r="AY175" i="6"/>
  <c r="AX175" i="6"/>
  <c r="AW175" i="6"/>
  <c r="AV175" i="6"/>
  <c r="AY174" i="6"/>
  <c r="AX174" i="6"/>
  <c r="AW174" i="6"/>
  <c r="AV174" i="6"/>
  <c r="AY172" i="6"/>
  <c r="AX172" i="6"/>
  <c r="AW172" i="6"/>
  <c r="AV172" i="6"/>
  <c r="AY167" i="6"/>
  <c r="AX167" i="6"/>
  <c r="AW167" i="6"/>
  <c r="AV167" i="6"/>
  <c r="AY166" i="6"/>
  <c r="AX166" i="6"/>
  <c r="AW166" i="6"/>
  <c r="AV166" i="6"/>
  <c r="AY161" i="6"/>
  <c r="AX161" i="6"/>
  <c r="AW161" i="6"/>
  <c r="AV161" i="6"/>
  <c r="AY165" i="6"/>
  <c r="AX165" i="6"/>
  <c r="AW165" i="6"/>
  <c r="AV165" i="6"/>
  <c r="AY164" i="6"/>
  <c r="AX164" i="6"/>
  <c r="AW164" i="6"/>
  <c r="AV164" i="6"/>
  <c r="AY163" i="6"/>
  <c r="AX163" i="6"/>
  <c r="AW163" i="6"/>
  <c r="AV163" i="6"/>
  <c r="AY162" i="6"/>
  <c r="AX162" i="6"/>
  <c r="AW162" i="6"/>
  <c r="AV162" i="6"/>
  <c r="AY157" i="6"/>
  <c r="AX157" i="6"/>
  <c r="AW157" i="6"/>
  <c r="AV157" i="6"/>
  <c r="AY156" i="6"/>
  <c r="AX156" i="6"/>
  <c r="AW156" i="6"/>
  <c r="AV156" i="6"/>
  <c r="AY155" i="6"/>
  <c r="AX155" i="6"/>
  <c r="AW155" i="6"/>
  <c r="AV155" i="6"/>
  <c r="AY154" i="6"/>
  <c r="AX154" i="6"/>
  <c r="AW154" i="6"/>
  <c r="AV154" i="6"/>
  <c r="AY153" i="6"/>
  <c r="AX153" i="6"/>
  <c r="AW153" i="6"/>
  <c r="AV153" i="6"/>
  <c r="AY152" i="6"/>
  <c r="AX152" i="6"/>
  <c r="AW152" i="6"/>
  <c r="AV152" i="6"/>
  <c r="AY151" i="6"/>
  <c r="AX151" i="6"/>
  <c r="AW151" i="6"/>
  <c r="AV151" i="6"/>
  <c r="AY147" i="6"/>
  <c r="AX147" i="6"/>
  <c r="AW147" i="6"/>
  <c r="AV147" i="6"/>
  <c r="AY150" i="6"/>
  <c r="AX150" i="6"/>
  <c r="AW150" i="6"/>
  <c r="AV150" i="6"/>
  <c r="AY149" i="6"/>
  <c r="AX149" i="6"/>
  <c r="AW149" i="6"/>
  <c r="AV149" i="6"/>
  <c r="AY148" i="6"/>
  <c r="AX148" i="6"/>
  <c r="AW148" i="6"/>
  <c r="AV148" i="6"/>
  <c r="AY146" i="6"/>
  <c r="AX146" i="6"/>
  <c r="AW146" i="6"/>
  <c r="AV146" i="6"/>
  <c r="AY142" i="6"/>
  <c r="AX142" i="6"/>
  <c r="AW142" i="6"/>
  <c r="AV142" i="6"/>
  <c r="AY141" i="6"/>
  <c r="AX141" i="6"/>
  <c r="AW141" i="6"/>
  <c r="AV141" i="6"/>
  <c r="AY140" i="6"/>
  <c r="AX140" i="6"/>
  <c r="AW140" i="6"/>
  <c r="AV140" i="6"/>
  <c r="AY133" i="6"/>
  <c r="AX133" i="6"/>
  <c r="AW133" i="6"/>
  <c r="AV133" i="6"/>
  <c r="AY134" i="6"/>
  <c r="AX134" i="6"/>
  <c r="AW134" i="6"/>
  <c r="AV134" i="6"/>
  <c r="AY136" i="6"/>
  <c r="AX136" i="6"/>
  <c r="AW136" i="6"/>
  <c r="AV136" i="6"/>
  <c r="AY135" i="6"/>
  <c r="AX135" i="6"/>
  <c r="AW135" i="6"/>
  <c r="AV135" i="6"/>
  <c r="AY139" i="6"/>
  <c r="AX139" i="6"/>
  <c r="AW139" i="6"/>
  <c r="AV139" i="6"/>
  <c r="AY138" i="6"/>
  <c r="AX138" i="6"/>
  <c r="AW138" i="6"/>
  <c r="AV138" i="6"/>
  <c r="AY137" i="6"/>
  <c r="AX137" i="6"/>
  <c r="AW137" i="6"/>
  <c r="AV137" i="6"/>
  <c r="AY129" i="6"/>
  <c r="AX129" i="6"/>
  <c r="AW129" i="6"/>
  <c r="AV129" i="6"/>
  <c r="AY128" i="6"/>
  <c r="AX128" i="6"/>
  <c r="AW128" i="6"/>
  <c r="AV128" i="6"/>
  <c r="AY126" i="6"/>
  <c r="AX126" i="6"/>
  <c r="AW126" i="6"/>
  <c r="AV126" i="6"/>
  <c r="AY127" i="6"/>
  <c r="AX127" i="6"/>
  <c r="AW127" i="6"/>
  <c r="AV127" i="6"/>
  <c r="AY120" i="6"/>
  <c r="AX120" i="6"/>
  <c r="AW120" i="6"/>
  <c r="AV120" i="6"/>
  <c r="AY121" i="6"/>
  <c r="AX121" i="6"/>
  <c r="AW121" i="6"/>
  <c r="AV121" i="6"/>
  <c r="AY117" i="6"/>
  <c r="AX117" i="6"/>
  <c r="AW117" i="6"/>
  <c r="AV117" i="6"/>
  <c r="AY119" i="6"/>
  <c r="AX119" i="6"/>
  <c r="AW119" i="6"/>
  <c r="AV119" i="6"/>
  <c r="AY116" i="6"/>
  <c r="AX116" i="6"/>
  <c r="AW116" i="6"/>
  <c r="AV116" i="6"/>
  <c r="AY122" i="6"/>
  <c r="AX122" i="6"/>
  <c r="AW122" i="6"/>
  <c r="AV122" i="6"/>
  <c r="AY118" i="6"/>
  <c r="AX118" i="6"/>
  <c r="AW118" i="6"/>
  <c r="AV118" i="6"/>
  <c r="AY105" i="6"/>
  <c r="AX105" i="6"/>
  <c r="AW105" i="6"/>
  <c r="AV105" i="6"/>
  <c r="AY109" i="6"/>
  <c r="AX109" i="6"/>
  <c r="AW109" i="6"/>
  <c r="AV109" i="6"/>
  <c r="AY108" i="6"/>
  <c r="AX108" i="6"/>
  <c r="AW108" i="6"/>
  <c r="AV108" i="6"/>
  <c r="AY107" i="6"/>
  <c r="AX107" i="6"/>
  <c r="AW107" i="6"/>
  <c r="AV107" i="6"/>
  <c r="AY111" i="6"/>
  <c r="AX111" i="6"/>
  <c r="AW111" i="6"/>
  <c r="AV111" i="6"/>
  <c r="AY110" i="6"/>
  <c r="AX110" i="6"/>
  <c r="AW110" i="6"/>
  <c r="AV110" i="6"/>
  <c r="AY106" i="6"/>
  <c r="AX106" i="6"/>
  <c r="AW106" i="6"/>
  <c r="AV106" i="6"/>
  <c r="AY98" i="6"/>
  <c r="AX98" i="6"/>
  <c r="AW98" i="6"/>
  <c r="AV98" i="6"/>
  <c r="AY99" i="6"/>
  <c r="AX99" i="6"/>
  <c r="AW99" i="6"/>
  <c r="AV99" i="6"/>
  <c r="AY96" i="6"/>
  <c r="AX96" i="6"/>
  <c r="AW96" i="6"/>
  <c r="AV96" i="6"/>
  <c r="AY94" i="6"/>
  <c r="AX94" i="6"/>
  <c r="AW94" i="6"/>
  <c r="AV94" i="6"/>
  <c r="AY95" i="6"/>
  <c r="AX95" i="6"/>
  <c r="AW95" i="6"/>
  <c r="AV95" i="6"/>
  <c r="AY100" i="6"/>
  <c r="AX100" i="6"/>
  <c r="AW100" i="6"/>
  <c r="AV100" i="6"/>
  <c r="AY93" i="6"/>
  <c r="AX93" i="6"/>
  <c r="AW93" i="6"/>
  <c r="AV93" i="6"/>
  <c r="AY97" i="6"/>
  <c r="AX97" i="6"/>
  <c r="AW97" i="6"/>
  <c r="AV97" i="6"/>
  <c r="AY92" i="6"/>
  <c r="AX92" i="6"/>
  <c r="AW92" i="6"/>
  <c r="AV92" i="6"/>
  <c r="AY101" i="6"/>
  <c r="AX101" i="6"/>
  <c r="AW101" i="6"/>
  <c r="AV101" i="6"/>
  <c r="AY85" i="6"/>
  <c r="AX85" i="6"/>
  <c r="AW85" i="6"/>
  <c r="AV85" i="6"/>
  <c r="AY86" i="6"/>
  <c r="AX86" i="6"/>
  <c r="AW86" i="6"/>
  <c r="AV86" i="6"/>
  <c r="AY87" i="6"/>
  <c r="AX87" i="6"/>
  <c r="AW87" i="6"/>
  <c r="AV87" i="6"/>
  <c r="AY79" i="6"/>
  <c r="AX79" i="6"/>
  <c r="AW79" i="6"/>
  <c r="AV79" i="6"/>
  <c r="AY80" i="6"/>
  <c r="AX80" i="6"/>
  <c r="AW80" i="6"/>
  <c r="AV80" i="6"/>
  <c r="AY81" i="6"/>
  <c r="AX81" i="6"/>
  <c r="AW81" i="6"/>
  <c r="AV81" i="6"/>
  <c r="BF58" i="6"/>
  <c r="BE58" i="6"/>
  <c r="BD58" i="6"/>
  <c r="BC58" i="6"/>
  <c r="BB58" i="6"/>
  <c r="BF75" i="6"/>
  <c r="BE75" i="6"/>
  <c r="BD75" i="6"/>
  <c r="BC75" i="6"/>
  <c r="BB75" i="6"/>
  <c r="BF74" i="6"/>
  <c r="BE74" i="6"/>
  <c r="BD74" i="6"/>
  <c r="BC74" i="6"/>
  <c r="BB74" i="6"/>
  <c r="BF73" i="6"/>
  <c r="BE73" i="6"/>
  <c r="BD73" i="6"/>
  <c r="BC73" i="6"/>
  <c r="BB73" i="6"/>
  <c r="BF72" i="6"/>
  <c r="BE72" i="6"/>
  <c r="BD72" i="6"/>
  <c r="BC72" i="6"/>
  <c r="BB72" i="6"/>
  <c r="BF60" i="6"/>
  <c r="BE60" i="6"/>
  <c r="BD60" i="6"/>
  <c r="BC60" i="6"/>
  <c r="BB60" i="6"/>
  <c r="BF62" i="6"/>
  <c r="BE62" i="6"/>
  <c r="BD62" i="6"/>
  <c r="BC62" i="6"/>
  <c r="BB62" i="6"/>
  <c r="BF63" i="6"/>
  <c r="BE63" i="6"/>
  <c r="BD63" i="6"/>
  <c r="BC63" i="6"/>
  <c r="BB63" i="6"/>
  <c r="BF61" i="6"/>
  <c r="BE61" i="6"/>
  <c r="BD61" i="6"/>
  <c r="BC61" i="6"/>
  <c r="BB61" i="6"/>
  <c r="BF71" i="6"/>
  <c r="BE71" i="6"/>
  <c r="BD71" i="6"/>
  <c r="BC71" i="6"/>
  <c r="BB71" i="6"/>
  <c r="BF69" i="6"/>
  <c r="BE69" i="6"/>
  <c r="BD69" i="6"/>
  <c r="BC69" i="6"/>
  <c r="BB69" i="6"/>
  <c r="BF68" i="6"/>
  <c r="BE68" i="6"/>
  <c r="BD68" i="6"/>
  <c r="BC68" i="6"/>
  <c r="BB68" i="6"/>
  <c r="BF67" i="6"/>
  <c r="BE67" i="6"/>
  <c r="BD67" i="6"/>
  <c r="BC67" i="6"/>
  <c r="BB67" i="6"/>
  <c r="BF64" i="6"/>
  <c r="BE64" i="6"/>
  <c r="BD64" i="6"/>
  <c r="BC64" i="6"/>
  <c r="BB64" i="6"/>
  <c r="BF70" i="6"/>
  <c r="BE70" i="6"/>
  <c r="BD70" i="6"/>
  <c r="BC70" i="6"/>
  <c r="BB70" i="6"/>
  <c r="BF66" i="6"/>
  <c r="BE66" i="6"/>
  <c r="BD66" i="6"/>
  <c r="BC66" i="6"/>
  <c r="BB66" i="6"/>
  <c r="BF65" i="6"/>
  <c r="BE65" i="6"/>
  <c r="BD65" i="6"/>
  <c r="BC65" i="6"/>
  <c r="BB65" i="6"/>
  <c r="BF59" i="6"/>
  <c r="BE59" i="6"/>
  <c r="BD59" i="6"/>
  <c r="BC59" i="6"/>
  <c r="BB59" i="6"/>
  <c r="AY54" i="6"/>
  <c r="AX54" i="6"/>
  <c r="AW54" i="6"/>
  <c r="AV54" i="6"/>
  <c r="AY53" i="6"/>
  <c r="AX53" i="6"/>
  <c r="AW53" i="6"/>
  <c r="AV53" i="6"/>
  <c r="AY50" i="6"/>
  <c r="AX50" i="6"/>
  <c r="AW50" i="6"/>
  <c r="AV50" i="6"/>
  <c r="AY49" i="6"/>
  <c r="AX49" i="6"/>
  <c r="AW49" i="6"/>
  <c r="AV49" i="6"/>
  <c r="AY51" i="6"/>
  <c r="AX51" i="6"/>
  <c r="AW51" i="6"/>
  <c r="AV51" i="6"/>
  <c r="AY52" i="6"/>
  <c r="AX52" i="6"/>
  <c r="AW52" i="6"/>
  <c r="AV52" i="6"/>
  <c r="BF44" i="6"/>
  <c r="BE44" i="6"/>
  <c r="BD44" i="6"/>
  <c r="BC44" i="6"/>
  <c r="BB44" i="6"/>
  <c r="BF45" i="6"/>
  <c r="BE45" i="6"/>
  <c r="BD45" i="6"/>
  <c r="BC45" i="6"/>
  <c r="BB45" i="6"/>
  <c r="BF43" i="6"/>
  <c r="BE43" i="6"/>
  <c r="BD43" i="6"/>
  <c r="BC43" i="6"/>
  <c r="BB43" i="6"/>
  <c r="BF40" i="6"/>
  <c r="BE40" i="6"/>
  <c r="BD40" i="6"/>
  <c r="BC40" i="6"/>
  <c r="BB40" i="6"/>
  <c r="BF42" i="6"/>
  <c r="BE42" i="6"/>
  <c r="BD42" i="6"/>
  <c r="BC42" i="6"/>
  <c r="BB42" i="6"/>
  <c r="BF41" i="6"/>
  <c r="BE41" i="6"/>
  <c r="BD41" i="6"/>
  <c r="BC41" i="6"/>
  <c r="BB41" i="6"/>
  <c r="AY33" i="6"/>
  <c r="AX33" i="6"/>
  <c r="AW33" i="6"/>
  <c r="AV33" i="6"/>
  <c r="AY32" i="6"/>
  <c r="AX32" i="6"/>
  <c r="AW32" i="6"/>
  <c r="AV32" i="6"/>
  <c r="AY34" i="6"/>
  <c r="AX34" i="6"/>
  <c r="AW34" i="6"/>
  <c r="AV34" i="6"/>
  <c r="AY35" i="6"/>
  <c r="AX35" i="6"/>
  <c r="AW35" i="6"/>
  <c r="AV35" i="6"/>
  <c r="AY27" i="6"/>
  <c r="AX27" i="6"/>
  <c r="AW27" i="6"/>
  <c r="AV27" i="6"/>
  <c r="AY26" i="6"/>
  <c r="AX26" i="6"/>
  <c r="AW26" i="6"/>
  <c r="AV26" i="6"/>
  <c r="AY24" i="6"/>
  <c r="AX24" i="6"/>
  <c r="AW24" i="6"/>
  <c r="AV24" i="6"/>
  <c r="AY25" i="6"/>
  <c r="AX25" i="6"/>
  <c r="AW25" i="6"/>
  <c r="AV25" i="6"/>
  <c r="AY28" i="6"/>
  <c r="AX28" i="6"/>
  <c r="AW28" i="6"/>
  <c r="AV28" i="6"/>
  <c r="BF20" i="6"/>
  <c r="BE20" i="6"/>
  <c r="BD20" i="6"/>
  <c r="BC20" i="6"/>
  <c r="BB20" i="6"/>
  <c r="BF15" i="6"/>
  <c r="BE15" i="6"/>
  <c r="BD15" i="6"/>
  <c r="BC15" i="6"/>
  <c r="BB15" i="6"/>
  <c r="BF18" i="6"/>
  <c r="BE18" i="6"/>
  <c r="BD18" i="6"/>
  <c r="BC18" i="6"/>
  <c r="BB18" i="6"/>
  <c r="BF19" i="6"/>
  <c r="BE19" i="6"/>
  <c r="BD19" i="6"/>
  <c r="BC19" i="6"/>
  <c r="BB19" i="6"/>
  <c r="BF8" i="6"/>
  <c r="BE8" i="6"/>
  <c r="BD8" i="6"/>
  <c r="BC8" i="6"/>
  <c r="BB8" i="6"/>
  <c r="BF7" i="6"/>
  <c r="BE7" i="6"/>
  <c r="BD7" i="6"/>
  <c r="BC7" i="6"/>
  <c r="BB7" i="6"/>
  <c r="BF13" i="6"/>
  <c r="BE13" i="6"/>
  <c r="BD13" i="6"/>
  <c r="BC13" i="6"/>
  <c r="BB13" i="6"/>
  <c r="BF16" i="6"/>
  <c r="BE16" i="6"/>
  <c r="BD16" i="6"/>
  <c r="BC16" i="6"/>
  <c r="BB16" i="6"/>
  <c r="BF11" i="6"/>
  <c r="BE11" i="6"/>
  <c r="BD11" i="6"/>
  <c r="BC11" i="6"/>
  <c r="BB11" i="6"/>
  <c r="BF14" i="6"/>
  <c r="BE14" i="6"/>
  <c r="BD14" i="6"/>
  <c r="BC14" i="6"/>
  <c r="BB14" i="6"/>
  <c r="BF12" i="6"/>
  <c r="BE12" i="6"/>
  <c r="BD12" i="6"/>
  <c r="BC12" i="6"/>
  <c r="BB12" i="6"/>
  <c r="BF6" i="6"/>
  <c r="BE6" i="6"/>
  <c r="BD6" i="6"/>
  <c r="BC6" i="6"/>
  <c r="BB6" i="6"/>
  <c r="BF17" i="6"/>
  <c r="BE17" i="6"/>
  <c r="BD17" i="6"/>
  <c r="BC17" i="6"/>
  <c r="BB17" i="6"/>
  <c r="BF9" i="6"/>
  <c r="BE9" i="6"/>
  <c r="BD9" i="6"/>
  <c r="BC9" i="6"/>
  <c r="BB9" i="6"/>
</calcChain>
</file>

<file path=xl/sharedStrings.xml><?xml version="1.0" encoding="utf-8"?>
<sst xmlns="http://schemas.openxmlformats.org/spreadsheetml/2006/main" count="10342" uniqueCount="2268">
  <si>
    <t>Chromosome</t>
  </si>
  <si>
    <t>Position</t>
  </si>
  <si>
    <t>End Position</t>
  </si>
  <si>
    <t>Cytoband</t>
  </si>
  <si>
    <t>Reference Allele</t>
  </si>
  <si>
    <t>Sample Allele</t>
  </si>
  <si>
    <t>Variation Type</t>
  </si>
  <si>
    <t>Gene Region</t>
  </si>
  <si>
    <t>Gene Symbol</t>
  </si>
  <si>
    <t>Transcript ID</t>
  </si>
  <si>
    <t>Transcript Variant</t>
  </si>
  <si>
    <t>Protein Variant</t>
  </si>
  <si>
    <t>Variant Findings</t>
  </si>
  <si>
    <t>Case Samples</t>
  </si>
  <si>
    <t>Case Samples With Variant</t>
  </si>
  <si>
    <t>Sample Upstream Filtering</t>
  </si>
  <si>
    <t>Translation Impact</t>
  </si>
  <si>
    <t>Classification</t>
  </si>
  <si>
    <t>SIFT Function Prediction</t>
  </si>
  <si>
    <t>SIFT Score</t>
  </si>
  <si>
    <t>PolyPhen-2 Function Prediction</t>
  </si>
  <si>
    <t>CADD Score</t>
  </si>
  <si>
    <t>Conservation phyloP p-value</t>
  </si>
  <si>
    <t>Regulatory Site</t>
  </si>
  <si>
    <t>Regulator</t>
  </si>
  <si>
    <t>Transcriptional Regulator</t>
  </si>
  <si>
    <t>TFBS Enhancer Binding Score</t>
  </si>
  <si>
    <t>Enhancer Binding Site</t>
  </si>
  <si>
    <t>microRNA Regulator</t>
  </si>
  <si>
    <t>Gene Fusion</t>
  </si>
  <si>
    <t>Fused to</t>
  </si>
  <si>
    <t>dbSNP ID</t>
  </si>
  <si>
    <t>DGV ID</t>
  </si>
  <si>
    <t>Odds Ratio</t>
  </si>
  <si>
    <t>Association p-value</t>
  </si>
  <si>
    <t>AFC Frequency</t>
  </si>
  <si>
    <t>gnomAD Frequency</t>
  </si>
  <si>
    <t>HGMD</t>
  </si>
  <si>
    <t>CLINVAR ID</t>
  </si>
  <si>
    <t>CentoMD</t>
  </si>
  <si>
    <t>OMIM Gene</t>
  </si>
  <si>
    <t>OMIM Phenotype</t>
  </si>
  <si>
    <t>PGMD</t>
  </si>
  <si>
    <t>COSMIC ID</t>
  </si>
  <si>
    <t>Cosmic Frequency</t>
  </si>
  <si>
    <t>q13.32</t>
  </si>
  <si>
    <t>C</t>
  </si>
  <si>
    <t>Deletion</t>
  </si>
  <si>
    <t>Exonic; 3'UTR</t>
  </si>
  <si>
    <t>GNAS</t>
  </si>
  <si>
    <t>loss</t>
  </si>
  <si>
    <t>-; Pass; Pass; -</t>
  </si>
  <si>
    <t>frameshift</t>
  </si>
  <si>
    <t>Pathogenic</t>
  </si>
  <si>
    <t>p13.1</t>
  </si>
  <si>
    <t>T</t>
  </si>
  <si>
    <t>Exonic; 3'UTR; Intronic</t>
  </si>
  <si>
    <t>TP53</t>
  </si>
  <si>
    <t>NM_001126115.1; ENST00000359597.8; ENST00000610623.4; NM_001126113.2; NM_001276699.2; NM_001276760.2; NM_001126114.2; ENST00000610538.4; ENST00000620739.4; NM_001126117.1; NM_001276696.2; NM_001276697.2; NM_001126116.1; NM_001276698.2; ENST00000610292.4; ENST00000420246.6; ENST00000413465.6; ENST00000269305.8; ENST00000619186.4; ENST00000504937.5; ENST00000617185.4; ENST00000622645.4; NM_001276695.2; NM_001126118.1; ENST00000504290.5; ENST00000619485.4; ENST00000510385.5; ENST00000455263.6; ENST00000445888.6; NM_001276761.2; ENST00000618944.4; NM_001126112.2; NM_000546.6</t>
  </si>
  <si>
    <t>q23</t>
  </si>
  <si>
    <t>G</t>
  </si>
  <si>
    <t>SNV</t>
  </si>
  <si>
    <t>Exonic</t>
  </si>
  <si>
    <t>ATR</t>
  </si>
  <si>
    <t>NM_001184.4; ENST00000661310.1; NM_001354579.2; ENST00000350721.9</t>
  </si>
  <si>
    <t>gain</t>
  </si>
  <si>
    <t>Pass; -; Pass; -</t>
  </si>
  <si>
    <t>missense</t>
  </si>
  <si>
    <t>Uncertain Significance</t>
  </si>
  <si>
    <t>Activating</t>
  </si>
  <si>
    <t>Benign</t>
  </si>
  <si>
    <t>q14.2</t>
  </si>
  <si>
    <t>GG</t>
  </si>
  <si>
    <t>TT</t>
  </si>
  <si>
    <t>Substitution</t>
  </si>
  <si>
    <t>RB1</t>
  </si>
  <si>
    <t>ENST00000267163.5; ENST00000650461.1; NM_000321.3</t>
  </si>
  <si>
    <t>Pass; Pass; -; -</t>
  </si>
  <si>
    <t>in-frame</t>
  </si>
  <si>
    <t>Likely Pathogenic</t>
  </si>
  <si>
    <t>q34</t>
  </si>
  <si>
    <t>Exonic; Intronic</t>
  </si>
  <si>
    <t>BRAF</t>
  </si>
  <si>
    <t>NM_001378473.1; NM_001378472.1; NM_001374244.1; ENST00000288602.11; NM_004333.6; NM_001378471.1; ENST00000646891.1; NM_001378469.1; NM_001378475.1; ENST00000644969.1; NM_001374258.1; NM_001378468.1; NM_001378470.1; NM_001378474.1; NM_001378467.1; NM_001354609.2</t>
  </si>
  <si>
    <t>-; -; Pass; -</t>
  </si>
  <si>
    <t>p13.2</t>
  </si>
  <si>
    <t>NRAS</t>
  </si>
  <si>
    <t>ENST00000369535.5; NM_002524.5</t>
  </si>
  <si>
    <t>normal</t>
  </si>
  <si>
    <t>Tolerated</t>
  </si>
  <si>
    <t>Possibly Damaging</t>
  </si>
  <si>
    <t>Damaging</t>
  </si>
  <si>
    <t>Probably Damaging</t>
  </si>
  <si>
    <t>A</t>
  </si>
  <si>
    <t>ENST00000313949.11; ENST00000306120.3; NM_001309861.2; ENST00000371075.7; NM_016592.4; NM_001309883.1; ENST00000493744.5; NM_001077490.2; ENST00000657090.1; NM_080425.3; ENST00000667293.1</t>
  </si>
  <si>
    <t>missense; synonymous</t>
  </si>
  <si>
    <t>&lt; 10</t>
  </si>
  <si>
    <t>q26.32</t>
  </si>
  <si>
    <t>PIK3CA</t>
  </si>
  <si>
    <t>ENST00000643187.1; ENST00000263967.4; NM_006218.4</t>
  </si>
  <si>
    <t>c.38G&gt;A</t>
  </si>
  <si>
    <t>p.G13D</t>
  </si>
  <si>
    <t>Pass; -; -; -</t>
  </si>
  <si>
    <t>Control Samples With Variant</t>
  </si>
  <si>
    <t>Patient 36</t>
  </si>
  <si>
    <t>P37_BM - Inferred Activity</t>
  </si>
  <si>
    <t>P37_Q - Inferred Activity</t>
  </si>
  <si>
    <t>P37_C3D1 - Inferred Activity</t>
  </si>
  <si>
    <t>P37_BM - Read Depth</t>
  </si>
  <si>
    <t>P37_Q - Read Depth</t>
  </si>
  <si>
    <t>P37_C3D1 - Read Depth</t>
  </si>
  <si>
    <t>P37_BM - Allele Fraction</t>
  </si>
  <si>
    <t>P37_Q - Allele Fraction</t>
  </si>
  <si>
    <t>P37_C3D1 - Allele Fraction</t>
  </si>
  <si>
    <t>q32.32</t>
  </si>
  <si>
    <t>TRAF3</t>
  </si>
  <si>
    <t>NM_145725.3; NM_001199427.2; ENST00000351691.9; ENST00000539721.5; ENST00000392745.7; NM_145726.2; NM_003300.4; ENST00000560371.5</t>
  </si>
  <si>
    <t>c.853C&gt;T; c.679C&gt;T; c.928C&gt;T</t>
  </si>
  <si>
    <t>p.R310*; p.R227*; p.R285*</t>
  </si>
  <si>
    <t>Pass; -; -; -; -</t>
  </si>
  <si>
    <t>stop gain</t>
  </si>
  <si>
    <t>AG</t>
  </si>
  <si>
    <t>Insertion</t>
  </si>
  <si>
    <t>ENST00000646097.1; ENST00000267163.5; ENST00000650461.1; NM_000321.3</t>
  </si>
  <si>
    <t>c.219_220dupAG</t>
  </si>
  <si>
    <t>p.A74fs*4</t>
  </si>
  <si>
    <t>Pass; -; Pass; -; -</t>
  </si>
  <si>
    <t>CI050504 (DM)</t>
  </si>
  <si>
    <t>q22.3</t>
  </si>
  <si>
    <t>ATM</t>
  </si>
  <si>
    <t>NM_001351834.2; NM_000051.4; ENST00000452508.6</t>
  </si>
  <si>
    <t>-; -; Pass; -; -</t>
  </si>
  <si>
    <t>q21.33</t>
  </si>
  <si>
    <t>DIS3</t>
  </si>
  <si>
    <t>NM_001128226.3; ENST00000377780.8; NM_014953.5; NM_001322349.2; ENST00000545453.5; NM_001322348.2; ENST00000377767.9</t>
  </si>
  <si>
    <t>-; Pass; Pass; Pass; -</t>
  </si>
  <si>
    <t>p12.1</t>
  </si>
  <si>
    <t>KRAS</t>
  </si>
  <si>
    <t>NM_033360.4; NM_001369786.1; ENST00000311936.8; NM_004985.5; ENST00000256078.9; NM_001369787.1</t>
  </si>
  <si>
    <t>c.436G&gt;A</t>
  </si>
  <si>
    <t>p.A146T</t>
  </si>
  <si>
    <t>RCV000426420.1; RCV000178223.1; RCV000791298.1</t>
  </si>
  <si>
    <t>GV000550533</t>
  </si>
  <si>
    <t>c.249delT</t>
  </si>
  <si>
    <t>p.F83fs*17</t>
  </si>
  <si>
    <t>c.1331G&gt;A; c.1241G&gt;A; c.1397G&gt;A; c.1133G&gt;A; c.1517G&gt;A; c.1406G&gt;A; c.1286G&gt;A; c.1295G&gt;A</t>
  </si>
  <si>
    <t>p.G432E; p.G466E; p.G444E; p.G378E; p.G506E; p.G429E; p.G414E; p.G469E</t>
  </si>
  <si>
    <t>Pass; Pass; -; Pass; -</t>
  </si>
  <si>
    <t>CM115083 (DM?)</t>
  </si>
  <si>
    <t>RCV000431475.1; RCV000443232.1; RCV000434755.1; RCV000442274.1; RCV000424079.1; RCV000427285.1; RCV000437081.1</t>
  </si>
  <si>
    <t>GV000550644</t>
  </si>
  <si>
    <t>36127; 453</t>
  </si>
  <si>
    <t>0.49; 1.42</t>
  </si>
  <si>
    <t>Exonic; 5'UTR</t>
  </si>
  <si>
    <t>ENST00000359597.8; NM_000546.6; NM_001276761.2; NM_001276699.2; NM_001126113.2; NM_001126114.2; NM_001276760.2; ENST00000610538.4; ENST00000620739.4; NM_001126117.1; NM_001276696.2; NM_001276697.2; NM_001126116.1; NM_001276698.2; ENST00000610292.4; ENST00000420246.6; ENST00000413465.6; ENST00000619186.4; ENST00000269305.8; ENST00000622645.4; ENST00000617185.4; NM_001276695.2; ENST00000504937.5; NM_001126118.1; ENST00000504290.5; ENST00000619485.4; ENST00000510385.5; ENST00000455263.6; ENST00000610623.4; ENST00000618944.4; ENST00000445888.6; NM_001126112.2; NM_001126115.1</t>
  </si>
  <si>
    <t>NM_000546.6; NM_001126115.1; NM_001276761.2; NM_001126113.2; NM_001276699.2; ENST00000610538.4; NM_001126114.2; NM_001276760.2; ENST00000620739.4; NM_001126117.1; NM_001276696.2; NM_001276697.2; NM_001126116.1; NM_001276698.2; ENST00000420246.6; ENST00000610292.4; ENST00000413465.6; ENST00000269305.8; ENST00000619186.4; ENST00000622645.4; ENST00000617185.4; ENST00000504937.5; NM_001126118.1; NM_001276695.2; ENST00000504290.5; ENST00000619485.4; ENST00000510385.5; ENST00000455263.6; ENST00000445888.6; NM_001126112.2; ENST00000618944.4; ENST00000359597.8; ENST00000610623.4</t>
  </si>
  <si>
    <t>c.166A&gt;G; c.247A&gt;G; c.526A&gt;G; c.643A&gt;G</t>
  </si>
  <si>
    <t>p.S56G; p.S215G; p.S176G; p.S83G</t>
  </si>
  <si>
    <t>-; -; -; Pass; -</t>
  </si>
  <si>
    <t>CM1821252 (DM)</t>
  </si>
  <si>
    <t>RCV000430142.1; RCV000772138.2; RCV000418361.1; RCV000445278.1; RCV000419408.1; RCV000700891.3; RCV000437324.1; RCV000439730.1; RCV000429054.1; RCV000785239.1; RCV000427564.1; RCV000255449.2; RCV000436667.1</t>
  </si>
  <si>
    <t>GV000550445</t>
  </si>
  <si>
    <t>5985628; 43951</t>
  </si>
  <si>
    <t>0.57; 0.52</t>
  </si>
  <si>
    <t>c.190T&gt;A</t>
  </si>
  <si>
    <t>p.Y64N</t>
  </si>
  <si>
    <t>TA</t>
  </si>
  <si>
    <t>CT</t>
  </si>
  <si>
    <t>p16.3</t>
  </si>
  <si>
    <t>Exonic; ncRNA</t>
  </si>
  <si>
    <t>FGFR3</t>
  </si>
  <si>
    <t>NM_000142.5; NM_001354810.2; ENST00000352904.6; NM_022965.3; NM_001163213.1; NM_001354809.2; NR_148971.2; ENST00000481110.6</t>
  </si>
  <si>
    <t>n.2270A&gt;T; c.1850A&gt;T; c.1844A&gt;T; c.1847A&gt;T; c.1508A&gt;T</t>
  </si>
  <si>
    <t>p.H617L; p.H616L; p.H615L; p.H503L</t>
  </si>
  <si>
    <t>c.6618delA; c.6426delA</t>
  </si>
  <si>
    <t>p.K2206fs*3; p.K2142fs*3</t>
  </si>
  <si>
    <t>Pass; -; Pass; Pass; -</t>
  </si>
  <si>
    <t>TC</t>
  </si>
  <si>
    <t>-; -; Pass; Pass; -</t>
  </si>
  <si>
    <t>AC</t>
  </si>
  <si>
    <t>-; Pass; -; Pass; -</t>
  </si>
  <si>
    <t>-; Pass; Pass; -; -</t>
  </si>
  <si>
    <t>q13.3</t>
  </si>
  <si>
    <t>CCND1</t>
  </si>
  <si>
    <t>NM_053056.3; ENST00000227507.3</t>
  </si>
  <si>
    <t>q12.1</t>
  </si>
  <si>
    <t>CYLD</t>
  </si>
  <si>
    <t>NM_001378743.1; ENST00000566206.5; NM_001042412.3; NR_166071.1; NM_001378748.1; NM_001378753.1; NM_001378750.1; NM_001378747.1; ENST00000569418.5; NM_001378754.1; NM_015247.3; NM_001378751.1; NM_001042355.2; ENST00000398568.6; NM_001378755.1; NM_001378746.1; NM_001378744.1; NM_001378749.1; NM_001378752.1; NM_001378745.1</t>
  </si>
  <si>
    <t>Pass; Pass; Pass; -; -</t>
  </si>
  <si>
    <t>CC</t>
  </si>
  <si>
    <t>q21</t>
  </si>
  <si>
    <t>GA</t>
  </si>
  <si>
    <t>PRDM1</t>
  </si>
  <si>
    <t>ENST00000369089.3; NM_182907.3; ENST00000652320.1; NM_001198.4; ENST00000648754.1; ENST00000651185.1; ENST00000369091.6; ENST00000369096.9</t>
  </si>
  <si>
    <t>Pass; Pass; -; -; -</t>
  </si>
  <si>
    <t>c.1982G&gt;T</t>
  </si>
  <si>
    <t>p.R661L</t>
  </si>
  <si>
    <t>-; Pass; -; -; -</t>
  </si>
  <si>
    <t>c.-39+14585T&gt;C; c.1070T&gt;C; c.1260T&gt;C; c.1073T&gt;C; c.-39+12650T&gt;C; c.10+13639T&gt;C; c.*42+13639T&gt;C</t>
  </si>
  <si>
    <t>p.P420P; p.L357P; p.L358P</t>
  </si>
  <si>
    <t>q31.2</t>
  </si>
  <si>
    <t>EGR1</t>
  </si>
  <si>
    <t>NM_001964.3; ENST00000239938.5</t>
  </si>
  <si>
    <t>ENCODE TFBS</t>
  </si>
  <si>
    <t>POLR2A; HEY1</t>
  </si>
  <si>
    <t>Patient 37</t>
  </si>
  <si>
    <t>P39_BM - Inferred Activity</t>
  </si>
  <si>
    <t>P39_Q - Inferred Activity</t>
  </si>
  <si>
    <t>P39_C3D1 - Inferred Activity</t>
  </si>
  <si>
    <t>P39_EOS - Inferred Activity</t>
  </si>
  <si>
    <t>P39_BM - Read Depth</t>
  </si>
  <si>
    <t>P39_Q - Read Depth</t>
  </si>
  <si>
    <t>P39_C3D1 - Read Depth</t>
  </si>
  <si>
    <t>P39_EOS - Read Depth</t>
  </si>
  <si>
    <t>P39_BM - Allele Fraction</t>
  </si>
  <si>
    <t>P39_Q - Allele Fraction</t>
  </si>
  <si>
    <t>P39_C3D1 - Allele Fraction</t>
  </si>
  <si>
    <t>P39_EOS - Allele Fraction</t>
  </si>
  <si>
    <t>c.7136G&gt;A; c.6944G&gt;A</t>
  </si>
  <si>
    <t>p.W2315*; p.W2379*</t>
  </si>
  <si>
    <t>-;-;-;P39_EOS</t>
  </si>
  <si>
    <t>c.6495G&gt;A; c.6687G&gt;A</t>
  </si>
  <si>
    <t>p.P2229P; p.P2165P</t>
  </si>
  <si>
    <t>synonymous</t>
  </si>
  <si>
    <t>Splice Site Loss</t>
  </si>
  <si>
    <t>NM_001378743.1; ENST00000566206.5; NM_001042412.3; NR_166071.1; NM_001378748.1; NM_001378753.1; NM_001378750.1; NM_001378747.1; ENST00000569418.5; NM_001378754.1; NM_015247.3; NM_001042355.2; NM_001378751.1; ENST00000398568.6; NM_001378755.1; NM_001378746.1; NM_001378744.1; NM_001378749.1; NM_001378752.1; NM_001378745.1</t>
  </si>
  <si>
    <t>p12</t>
  </si>
  <si>
    <t>TENT5C</t>
  </si>
  <si>
    <t>NM_017709.4; ENST00000369448.4</t>
  </si>
  <si>
    <t>NM_001309840.2; ENST00000371085.7; ENST00000313949.11; ENST00000656419.1; NM_001309861.2; ENST00000371075.7; NM_016592.4; NM_001077489.4; ENST00000265620.11; NM_080426.4; NM_001077488.4; NM_000516.6; NM_001077490.2; ENST00000354359.11; ENST00000657090.1; NM_080425.3; ENST00000477931.5; ENST00000667293.1; ENST00000371095.7</t>
  </si>
  <si>
    <t>c.183A&gt;C</t>
  </si>
  <si>
    <t>p.Q61H</t>
  </si>
  <si>
    <t>P39_BM;-;-;-</t>
  </si>
  <si>
    <t>CM2017214 (DM)</t>
  </si>
  <si>
    <t>RCV000154530.3; RCV001004043.1; RCV000444370.1; RCV000424748.1</t>
  </si>
  <si>
    <t>GV000550532</t>
  </si>
  <si>
    <t>c.182A&gt;G</t>
  </si>
  <si>
    <t>p.Q61R</t>
  </si>
  <si>
    <t>RCV000014914.8; RCV000424960.1; RCV000440367.1; RCV000424721.1; RCV000419710.1; RCV000438052.1; RCV000432961.1; RCV000422078.1; RCV000424455.1; RCV000431883.1; RCV000413804.1; RCV000430593.1; RCV000148032.4; RCV000430407.1; RCV000435687.1; RCV000422278.1; RCV000439264.1; RCV000114744.7; RCV000441317.1; RCV000032847.8; RCV000445249.1; RCV000420832.1; RCV000114745.7; RCV000037574.3</t>
  </si>
  <si>
    <t>188470; 162900; 249400; 163200; 137550</t>
  </si>
  <si>
    <t>GV000546647</t>
  </si>
  <si>
    <t>28048; 584</t>
  </si>
  <si>
    <t>4.18; 6.00</t>
  </si>
  <si>
    <t>-;P39_Q;P39_C3D1;-</t>
  </si>
  <si>
    <t>c.390delC</t>
  </si>
  <si>
    <t>p.I131fs*31</t>
  </si>
  <si>
    <t>GGA</t>
  </si>
  <si>
    <t>Patient 39</t>
  </si>
  <si>
    <t>P38_BM - Inferred Activity</t>
  </si>
  <si>
    <t>P38_Q - Inferred Activity</t>
  </si>
  <si>
    <t>P38_C3D1 - Inferred Activity</t>
  </si>
  <si>
    <t>P38_EOS - Inferred Activity</t>
  </si>
  <si>
    <t>P38_BM - Read Depth</t>
  </si>
  <si>
    <t>P38_Q - Read Depth</t>
  </si>
  <si>
    <t>P38_C3D1 - Read Depth</t>
  </si>
  <si>
    <t>P38_EOS - Read Depth</t>
  </si>
  <si>
    <t>P38_BM - Allele Fraction</t>
  </si>
  <si>
    <t>P38_Q - Allele Fraction</t>
  </si>
  <si>
    <t>P38_C3D1 - Allele Fraction</t>
  </si>
  <si>
    <t>P38_EOS - Allele Fraction</t>
  </si>
  <si>
    <t>-;P38_Q;P38_C3D1;P38_EOS</t>
  </si>
  <si>
    <t>c.1176delT; c.1425delT; c.1350delT</t>
  </si>
  <si>
    <t>p.F475fs*20; p.F392fs*20; p.F450fs*20</t>
  </si>
  <si>
    <t>P38_BM;P38_Q;-;-</t>
  </si>
  <si>
    <t>-;-;-;P38_EOS</t>
  </si>
  <si>
    <t>NM_001276761.2; NM_000546.6; ENST00000359597.8; NM_001126113.2; NM_001276699.2; ENST00000610538.4; NM_001126114.2; NM_001276760.2; ENST00000620739.4; NM_001126117.1; NM_001276696.2; NM_001276697.2; NM_001126116.1; NM_001276698.2; ENST00000420246.6; ENST00000610292.4; ENST00000413465.6; ENST00000619186.4; ENST00000269305.8; ENST00000622645.4; ENST00000617185.4; NM_001276695.2; ENST00000504937.5; NM_001126118.1; ENST00000504290.5; ENST00000619485.4; ENST00000510385.5; ENST00000455263.6; ENST00000445888.6; ENST00000610623.4; ENST00000618944.4; NM_001126112.2; NM_001126115.1</t>
  </si>
  <si>
    <t>ENST00000652320.1; NM_001198.4; ENST00000648754.1; ENST00000651185.1; ENST00000369091.6; ENST00000369096.9</t>
  </si>
  <si>
    <t>q25.3</t>
  </si>
  <si>
    <t>ACTG1</t>
  </si>
  <si>
    <t>ENST00000575842.5; ENST00000644774.1; NM_001199954.2; ENST00000615544.4; NR_037688.3; NM_001614.5</t>
  </si>
  <si>
    <t>POLR2A</t>
  </si>
  <si>
    <t>c.6650G&gt;A; c.6458G&gt;A</t>
  </si>
  <si>
    <t>p.R2153H; p.R2217H</t>
  </si>
  <si>
    <t>Exonic; Intronic; ncRNA</t>
  </si>
  <si>
    <t>NM_000142.5; NM_001354810.2; NM_022965.3; ENST00000352904.6; NM_001163213.1; NM_001354809.2; NR_148971.2; ENST00000481110.6</t>
  </si>
  <si>
    <t>Promoter Loss</t>
  </si>
  <si>
    <t>AA</t>
  </si>
  <si>
    <t>p25.3</t>
  </si>
  <si>
    <t>ncRNA; Exonic</t>
  </si>
  <si>
    <t>IRF4</t>
  </si>
  <si>
    <t>NM_002460.4; NR_046000.3; NM_001195286.2; ENST00000380956.9</t>
  </si>
  <si>
    <t>Promoter Loss; ENCODE TFBS</t>
  </si>
  <si>
    <t>-;P38_Q;-;-</t>
  </si>
  <si>
    <t>CCCTGACGC</t>
  </si>
  <si>
    <t>c.1247_1248insCCCTGACGC; c.*42+13626_*42+13627insCCCTGACGC; c.-39+12637_-39+12638insCCCTGACGC; c.1060_1061insCCCTGACGC; c.10+13626_10+13627insCCCTGACGC; c.1057_1058insCCCTGACGC; c.-39+14572_-39+14573insCCCTGACGC</t>
  </si>
  <si>
    <t>p.Q352_H353insPLT; p.Q353_H354insPLT; p.P417_A418insDAP</t>
  </si>
  <si>
    <t>c.2129delT; c.2321delT</t>
  </si>
  <si>
    <t>p.I774fs*5; p.I710fs*5</t>
  </si>
  <si>
    <t>Patient 38</t>
  </si>
  <si>
    <t>P40_BM - Inferred Activity</t>
  </si>
  <si>
    <t>P40_Q - Inferred Activity</t>
  </si>
  <si>
    <t>P40_C3D1 - Inferred Activity</t>
  </si>
  <si>
    <t>P40_Q_REL - Inferred Activity</t>
  </si>
  <si>
    <t>P40_BM - Read Depth</t>
  </si>
  <si>
    <t>P40_Q - Read Depth</t>
  </si>
  <si>
    <t>P40_C3D1 - Read Depth</t>
  </si>
  <si>
    <t>P40_Q_REL - Read Depth</t>
  </si>
  <si>
    <t>P40_BM - Allele Fraction</t>
  </si>
  <si>
    <t>P40_Q - Allele Fraction</t>
  </si>
  <si>
    <t>P40_C3D1 - Allele Fraction</t>
  </si>
  <si>
    <t>P40_Q_REL - Allele Fraction</t>
  </si>
  <si>
    <t>c.219_220delAG</t>
  </si>
  <si>
    <t>p.R73fs*?; p.R73fs*36</t>
  </si>
  <si>
    <t>Pass; Pass; Pass; Pass; -</t>
  </si>
  <si>
    <t>CD030593 (DM)</t>
  </si>
  <si>
    <t>RCV000492118.1; RCV000114738.4</t>
  </si>
  <si>
    <t>AGC</t>
  </si>
  <si>
    <t>c.199_201delAGC</t>
  </si>
  <si>
    <t>p.S67del</t>
  </si>
  <si>
    <t>RCV000961140.2</t>
  </si>
  <si>
    <t>q23.3</t>
  </si>
  <si>
    <t>GT</t>
  </si>
  <si>
    <t>Exonic; 5'UTR; ncRNA; Intronic</t>
  </si>
  <si>
    <t>MAX</t>
  </si>
  <si>
    <t>ENST00000618858.4; NM_001320415.2; NM_145113.3; NR_073137.1; ENST00000556443.5; ENST00000358402.8; NM_145112.3; NM_002382.5; ENST00000341653.6; ENST00000555667.5; NM_197957.3; NM_001271069.1; ENST00000358664.9; ENST00000284165.10</t>
  </si>
  <si>
    <t>c.171+15742_171+15743delAC; n.366_367delAC; c.144+15742_144+15743delAC; c.-33_-32delAC; c.242_243delAC; c.215_216delAC</t>
  </si>
  <si>
    <t>p.H81fs*5; p.H72fs*5</t>
  </si>
  <si>
    <t>CD1720684 (DM)</t>
  </si>
  <si>
    <t>ENST00000644774.1; ENST00000575842.5; NM_001199954.2; ENST00000615544.4; NR_037688.3; NM_001614.5</t>
  </si>
  <si>
    <t>c.766_767delTT; c.808_809delTT; c.658_659delTT; c.364_365delTT</t>
  </si>
  <si>
    <t>p.L220fs*14; p.L122fs*14; p.L256fs*14; p.L270fs*14</t>
  </si>
  <si>
    <t>Exonic; ncRNA; 5'UTR</t>
  </si>
  <si>
    <t>CGAG</t>
  </si>
  <si>
    <t>GTTT</t>
  </si>
  <si>
    <t>NM_000142.5; NM_001354810.2; ENST00000352904.6; NM_001163213.1; NM_022965.3; NM_001354809.2; NR_148971.2; ENST00000481110.6</t>
  </si>
  <si>
    <t>c.1962+129_1962+132delCGAGinsGTTT; c.2011_2014delCGAGinsGTTT; c.2005_2008delCGAGinsGTTT; c.1669_1672delCGAGinsGTTT; c.2008_2011delCGAGinsGTTT; n.2431_2434delCGAGinsGTTT</t>
  </si>
  <si>
    <t>p.R671_V672delinsVF; p.R669_V670delinsVF; p.R557_V558delinsVF; p.R670_V671delinsVF</t>
  </si>
  <si>
    <t>c.510_511delGT</t>
  </si>
  <si>
    <t>p.Y171fs*13</t>
  </si>
  <si>
    <t>CD121457 (DM)</t>
  </si>
  <si>
    <t>RCV001023548.1</t>
  </si>
  <si>
    <t>c.259C&gt;G; n.331C&gt;G</t>
  </si>
  <si>
    <t>p.H87D</t>
  </si>
  <si>
    <t>c.5785A&gt;T; c.5593A&gt;T</t>
  </si>
  <si>
    <t>p.R1929W; p.R1865W</t>
  </si>
  <si>
    <t>p24.2</t>
  </si>
  <si>
    <t>TMEM14B</t>
  </si>
  <si>
    <t>ENST00000379542.10; ENST00000475942.5; ENST00000379530.7; ENST00000481240.5; NM_001127711.2; NM_001286488.1; ENST00000461342.5; NM_001286484.1; ENST00000467317.5; NM_030969.5; NM_001286489.1; NR_104454.1</t>
  </si>
  <si>
    <t>c.29C&gt;T; n.190+359C&gt;T; c.67+359C&gt;T</t>
  </si>
  <si>
    <t>p.P10L</t>
  </si>
  <si>
    <t>c.2008G&gt;T; c.1962+126G&gt;T; n.2428G&gt;T; c.2002G&gt;T; c.1666G&gt;T; c.2005G&gt;T</t>
  </si>
  <si>
    <t>p.D670Y; p.D556Y; p.D669Y; p.D668Y</t>
  </si>
  <si>
    <t>Pass; -; -; Pass; -</t>
  </si>
  <si>
    <t>Patient 40</t>
  </si>
  <si>
    <t>P56_BM - Inferred Activity</t>
  </si>
  <si>
    <t>P56_Q - Inferred Activity</t>
  </si>
  <si>
    <t>P56_C3D1 - Inferred Activity</t>
  </si>
  <si>
    <t>P56_EOS - Inferred Activity</t>
  </si>
  <si>
    <t>P56_BM - Read Depth</t>
  </si>
  <si>
    <t>P56_Q - Read Depth</t>
  </si>
  <si>
    <t>P56_C3D1 - Read Depth</t>
  </si>
  <si>
    <t>P56_EOS - Read Depth</t>
  </si>
  <si>
    <t>P56_BM - Allele Fraction</t>
  </si>
  <si>
    <t>P56_Q - Allele Fraction</t>
  </si>
  <si>
    <t>P56_C3D1 - Allele Fraction</t>
  </si>
  <si>
    <t>P56_EOS - Allele Fraction</t>
  </si>
  <si>
    <t>P56_BM;-;-;-</t>
  </si>
  <si>
    <t>c.5383T&gt;A</t>
  </si>
  <si>
    <t>p.W1795R</t>
  </si>
  <si>
    <t>c.5441delT</t>
  </si>
  <si>
    <t>p.L1814fs*14</t>
  </si>
  <si>
    <t>-;P56_Q;P56_C3D1;-</t>
  </si>
  <si>
    <t>CD171068 (DM)</t>
  </si>
  <si>
    <t>P56_BM;-;-;P56_EOS</t>
  </si>
  <si>
    <t>c.1970G&gt;C; c.2249G&gt;C; c.1853G&gt;C; c.2339G&gt;C</t>
  </si>
  <si>
    <t>p.R750T; p.R657T; p.R618T; p.R780T</t>
  </si>
  <si>
    <t>c.3402delT; c.3210delT</t>
  </si>
  <si>
    <t>p.F1134fs*6; p.F1070fs*6</t>
  </si>
  <si>
    <t>P56_BM;P56_Q;-;P56_EOS</t>
  </si>
  <si>
    <t>CTG</t>
  </si>
  <si>
    <t>Exonic; Intronic; Promoter</t>
  </si>
  <si>
    <t>ENST00000313949.11; ENST00000484504.5; ENST00000371075.7; ENST00000265620.11; NM_080426.4; NM_001077488.4; ENST00000493744.5; NM_001309842.2; ENST00000354359.11; NM_080425.3; NR_132272.2; ENST00000477931.5; NR_132273.1; NM_001309840.2; ENST00000371085.7; NM_001309861.2; NM_016592.4; NM_001077489.4; ENST00000371081.5; NM_001309883.1; NM_000516.6; NM_001077490.2; ENST00000657090.1; ENST00000464960.5; ENST00000667293.1; ENST00000371095.7</t>
  </si>
  <si>
    <t>c.*1-3750_*1-3748delCTG; c.-39+3044_-39+3046delCTG; c.-38-3750_-38-3748delCTG; c.136_138delCTG; n.406+3044_406+3046delCTG; c.2069-3750_2069-3748delCTG; c.*159-3750_*159-3748delCTG; c.11-3750_11-3748delCTG; c.-39+2509_-39+2511delCTG; c.*43-3750_*43-3748delCTG; n.-301_-299delCTG</t>
  </si>
  <si>
    <t>p.L46del</t>
  </si>
  <si>
    <t>FOXC1; Myf</t>
  </si>
  <si>
    <t>-;-;P56_C3D1;P56_EOS</t>
  </si>
  <si>
    <t>c.5458delT; c.5266delT</t>
  </si>
  <si>
    <t>p.Y1756fs*4; p.Y1820fs*4</t>
  </si>
  <si>
    <t>c.112T&gt;G</t>
  </si>
  <si>
    <t>p.C38G</t>
  </si>
  <si>
    <t>c.998_999delCCinsGG; c.596_597delCCinsGG; c.1040_1041delCCinsGG; c.890_891delCCinsGG</t>
  </si>
  <si>
    <t>p.T199R; p.T297R; p.T347R; p.T333R</t>
  </si>
  <si>
    <t>-;-;P56_C3D1;-</t>
  </si>
  <si>
    <t>c.703A&gt;T</t>
  </si>
  <si>
    <t>p.R235*</t>
  </si>
  <si>
    <t>c.3788delA; c.3596delA</t>
  </si>
  <si>
    <t>p.K1199fs*2; p.K1263fs*2</t>
  </si>
  <si>
    <t>P56_BM;-;P56_C3D1;-</t>
  </si>
  <si>
    <t>NM_001378743.1; NM_001378753.1; NM_001042412.3; NR_166071.1; NM_001378748.1; ENST00000566206.5; NM_001378750.1; NM_001378747.1; ENST00000569418.5; NM_001378754.1; NM_015247.3; NM_001378751.1; NM_001042355.2; ENST00000398568.6; NM_001378755.1; NM_001378746.1; NM_001378744.1; NM_001378749.1; NM_001378752.1; NM_001378745.1</t>
  </si>
  <si>
    <t>c.1992_1993delGGinsTT; c.1998_1999delGGinsTT; n.2418_2419delGGinsTT; c.1995_1996delGGinsTT; c.1962+116_1962+117delGGinsTT; c.1656_1657delGGinsTT</t>
  </si>
  <si>
    <t>p.E665_A666delinsDS; p.E666_A667delinsDS; p.E664_A665delinsDS; p.E552_A553delinsDS</t>
  </si>
  <si>
    <t>P57_Q - Inferred Activity</t>
  </si>
  <si>
    <t>P57_C3D1 - Inferred Activity</t>
  </si>
  <si>
    <t>P57_REL - Inferred Activity</t>
  </si>
  <si>
    <t>P57_Q - Read Depth</t>
  </si>
  <si>
    <t>P57_C3D1 - Read Depth</t>
  </si>
  <si>
    <t>P57_REL - Read Depth</t>
  </si>
  <si>
    <t>P57_Q - Allele Fraction</t>
  </si>
  <si>
    <t>P57_C3D1 - Allele Fraction</t>
  </si>
  <si>
    <t>P57_REL - Allele Fraction</t>
  </si>
  <si>
    <t>P57_Q;-;-</t>
  </si>
  <si>
    <t>-; Pass; -; -</t>
  </si>
  <si>
    <t>ENST00000610623.4; NM_001126115.1; ENST00000359597.8; NM_001126113.2; NM_001276699.2; ENST00000610538.4; NM_001126114.2; NM_001276760.2; ENST00000620739.4; NM_001276696.2; NM_001126117.1; NM_001276697.2; NM_001126116.1; NM_001276698.2; ENST00000420246.6; ENST00000610292.4; ENST00000413465.6; ENST00000269305.8; ENST00000619186.4; ENST00000622645.4; ENST00000617185.4; NM_001126118.1; ENST00000504937.5; NM_001276695.2; ENST00000504290.5; ENST00000619485.4; ENST00000510385.5; ENST00000455263.6; ENST00000445888.6; ENST00000618944.4; NM_001126112.2; NM_000546.6; NM_001276761.2</t>
  </si>
  <si>
    <t>c.893G&gt;T; c.*29G&gt;T; c.993+2836G&gt;T; c.*117G&gt;T; c.533G&gt;T; c.1010G&gt;T; c.614G&gt;T; c.782+3482G&gt;T</t>
  </si>
  <si>
    <t>p.R205L; p.R298L; p.R337L; p.R178L</t>
  </si>
  <si>
    <t>CM1516979 (DM)</t>
  </si>
  <si>
    <t>RCV000785297.1; RCV000132259.3</t>
  </si>
  <si>
    <t>1732648; 11411</t>
  </si>
  <si>
    <t>0.42; 1.55</t>
  </si>
  <si>
    <t>c.5781T&gt;G; c.5589T&gt;G</t>
  </si>
  <si>
    <t>p.S1863R; p.S1927R</t>
  </si>
  <si>
    <t>c.1021_1022delTAinsCT; c.1657_1658delTAinsCT; c.1696_1697delTAinsCT; c.1687_1688delTAinsCT; n.1785_1786delTAinsCT</t>
  </si>
  <si>
    <t>p.Y341L; p.Y563L; p.Y553L; p.Y566L</t>
  </si>
  <si>
    <t>NM_000142.5; NM_001354810.2; NM_001163213.1; ENST00000352904.6; NM_022965.3; NM_001354809.2; NR_148971.2; ENST00000481110.6</t>
  </si>
  <si>
    <t>P58_Q - Inferred Activity</t>
  </si>
  <si>
    <t>P58_C3D1 - Inferred Activity</t>
  </si>
  <si>
    <t>P58_EOS - Inferred Activity</t>
  </si>
  <si>
    <t>P58_Q - Read Depth</t>
  </si>
  <si>
    <t>P58_C3D1 - Read Depth</t>
  </si>
  <si>
    <t>P58_EOS - Read Depth</t>
  </si>
  <si>
    <t>P58_Q - Allele Fraction</t>
  </si>
  <si>
    <t>P58_C3D1 - Allele Fraction</t>
  </si>
  <si>
    <t>P58_EOS - Allele Fraction</t>
  </si>
  <si>
    <t>P58_Q;-;-</t>
  </si>
  <si>
    <t>-;P58_C3D1;-</t>
  </si>
  <si>
    <t>c.1250T&gt;C; c.764T&gt;C; c.881T&gt;C; c.1160T&gt;C</t>
  </si>
  <si>
    <t>p.V294A; p.V417A; p.V387A; p.V255A</t>
  </si>
  <si>
    <t>c.2014delA; c.2068delA; c.2290delA; c.2170delA; c.2104delA; c.2059delA; c.2127+5084delA; c.2179delA; c.1906delA</t>
  </si>
  <si>
    <t>p.I764fs*10; p.I727fs*10; p.I724fs*10; p.I636fs*10; p.I672fs*10; p.I702fs*10; p.I690fs*10; p.I687fs*10</t>
  </si>
  <si>
    <t>c.-359G&gt;A; c.304G&gt;A; n.568G&gt;A</t>
  </si>
  <si>
    <t>p.A102T</t>
  </si>
  <si>
    <t>-;-;P58_EOS</t>
  </si>
  <si>
    <t>c.203G&gt;T</t>
  </si>
  <si>
    <t>p.R68M</t>
  </si>
  <si>
    <t>c.2078delG; n.2501delG; c.2007delG; c.2075delG; c.1739delG; c.2081delG</t>
  </si>
  <si>
    <t>p.G693fs*16; p.G692fs*16; p.L670fs*115; p.G694fs*16; p.G580fs*16</t>
  </si>
  <si>
    <t>P59_Q - Inferred Activity</t>
  </si>
  <si>
    <t>P59_C3D1 - Inferred Activity</t>
  </si>
  <si>
    <t>P59_EOS - Inferred Activity</t>
  </si>
  <si>
    <t>P59_Q - Read Depth</t>
  </si>
  <si>
    <t>P59_C3D1 - Read Depth</t>
  </si>
  <si>
    <t>P59_EOS - Read Depth</t>
  </si>
  <si>
    <t>P59_Q - Allele Fraction</t>
  </si>
  <si>
    <t>P59_C3D1 - Allele Fraction</t>
  </si>
  <si>
    <t>P59_EOS - Allele Fraction</t>
  </si>
  <si>
    <t>P59_Q;-;P59_EOS</t>
  </si>
  <si>
    <t>c.5440delA; c.5248delA</t>
  </si>
  <si>
    <t>p.R1750fs*10; p.R1814fs*10</t>
  </si>
  <si>
    <t>Pass; Pass; Pass; -</t>
  </si>
  <si>
    <t>c.931-364delC; c.1212delC; c.1206delC; n.1632delC</t>
  </si>
  <si>
    <t>p.K405fs*29; p.K403fs*29; p.K403fs*30</t>
  </si>
  <si>
    <t>P60_BM - Inferred Activity</t>
  </si>
  <si>
    <t>P60_Q - Inferred Activity</t>
  </si>
  <si>
    <t>P60_C3D1 - Inferred Activity</t>
  </si>
  <si>
    <t>P60_BM - Read Depth</t>
  </si>
  <si>
    <t>P60_Q - Read Depth</t>
  </si>
  <si>
    <t>P60_C3D1 - Read Depth</t>
  </si>
  <si>
    <t>P60_BM - Allele Fraction</t>
  </si>
  <si>
    <t>P60_Q - Allele Fraction</t>
  </si>
  <si>
    <t>P60_C3D1 - Allele Fraction</t>
  </si>
  <si>
    <t>NM_033360.4; ENST00000556131.1; NM_001369786.1; ENST00000311936.8; NM_004985.5; ENST00000256078.9; NM_001369787.1</t>
  </si>
  <si>
    <t>c.35G&gt;A</t>
  </si>
  <si>
    <t>p.G12D</t>
  </si>
  <si>
    <t>P60_BM;-;-;-</t>
  </si>
  <si>
    <t>RCV000548006.1; RCV000272938.1; RCV000150897.2; RCV000150896.3; RCV000144970.4; RCV000856666.1; RCV000144969.6; RCV000426369.1; RCV000436345.1; RCV000433573.1; RCV000443973.1; RCV000662266.1; RCV000013411.7; RCV000013412.6; RCV000022799.6; RCV000029215.6; RCV000425250.1; RCV000029214.6; RCV000585796.2</t>
  </si>
  <si>
    <t>162900; 260350; 607785; 614470; 163200; 108010</t>
  </si>
  <si>
    <t>GV000022774</t>
  </si>
  <si>
    <t>14209; 521; 25877</t>
  </si>
  <si>
    <t>9.76; 4.55; 4.41</t>
  </si>
  <si>
    <t>c.487delA; c.397delA; c.118delA; c.1delA</t>
  </si>
  <si>
    <t>p.M133fs*12; p.M1fs*12; p.M40fs*12; p.M163fs*12</t>
  </si>
  <si>
    <t>c.416A&gt;G; c.20A&gt;G; c.299A&gt;G; c.-62A&gt;G</t>
  </si>
  <si>
    <t>p.K7R; p.K139R; p.K100R</t>
  </si>
  <si>
    <t>c.193A&gt;T</t>
  </si>
  <si>
    <t>p.S65C</t>
  </si>
  <si>
    <t>-;P60_Q;P60_C3D1;-</t>
  </si>
  <si>
    <t>c.191A&gt;C</t>
  </si>
  <si>
    <t>p.Y64S</t>
  </si>
  <si>
    <t>P61_BM - Inferred Activity</t>
  </si>
  <si>
    <t>P61_Q - Inferred Activity</t>
  </si>
  <si>
    <t>P61_C3D1 - Inferred Activity</t>
  </si>
  <si>
    <t>P61_EOS - Inferred Activity</t>
  </si>
  <si>
    <t>P61_BM - Read Depth</t>
  </si>
  <si>
    <t>P61_Q - Read Depth</t>
  </si>
  <si>
    <t>P61_C3D1 - Read Depth</t>
  </si>
  <si>
    <t>P61_EOS - Read Depth</t>
  </si>
  <si>
    <t>P61_BM - Allele Fraction</t>
  </si>
  <si>
    <t>P61_Q - Allele Fraction</t>
  </si>
  <si>
    <t>P61_C3D1 - Allele Fraction</t>
  </si>
  <si>
    <t>P61_EOS - Allele Fraction</t>
  </si>
  <si>
    <t>-;P61_Q;-;P61_EOS</t>
  </si>
  <si>
    <t>-;-;-;P61_EOS</t>
  </si>
  <si>
    <t>P61_BM;-;-;-</t>
  </si>
  <si>
    <t>NM_001378473.1; NM_001374244.1; NM_001378472.1; ENST00000288602.11; NM_004333.6; NM_001378471.1; ENST00000646891.1; NM_001378469.1; NM_001378475.1; ENST00000644969.1; NM_001374258.1; NM_001378468.1; NM_001378470.1; NM_001378474.1; NM_001378467.1; NM_001354609.2</t>
  </si>
  <si>
    <t>c.1822C&gt;T; c.1558C&gt;T; c.1711C&gt;T; c.1756C&gt;T; c.1720C&gt;T; c.1831C&gt;T; c.1666C&gt;T; c.1942C&gt;T</t>
  </si>
  <si>
    <t>p.H648Y; p.H556Y; p.H611Y; p.H586Y; p.H520Y; p.H574Y; p.H571Y; p.H608Y</t>
  </si>
  <si>
    <t>-;-;P61_C3D1;P61_EOS</t>
  </si>
  <si>
    <t>9225763; 7448234</t>
  </si>
  <si>
    <t>4.17; 20</t>
  </si>
  <si>
    <t>c.260+41A&gt;T; c.293+41A&gt;T; n.281+41A&gt;T; c.191+41A&gt;T; c.232A&gt;T; c.334A&gt;T</t>
  </si>
  <si>
    <t>p.S78C; p.S112C</t>
  </si>
  <si>
    <t>c.1109delA; c.443delA; c.1118delA; n.1373delA</t>
  </si>
  <si>
    <t>p.N370fs*25; p.N148fs*35; p.N370fs*35; p.N373fs*35</t>
  </si>
  <si>
    <t>P61_BM;P61_Q;P61_C3D1;P61_EOS</t>
  </si>
  <si>
    <t>c.1701_1702delACinsCT</t>
  </si>
  <si>
    <t>p.P568S</t>
  </si>
  <si>
    <t>-;-;P61_C3D1;-</t>
  </si>
  <si>
    <t>GCA</t>
  </si>
  <si>
    <t>c.15dupC</t>
  </si>
  <si>
    <t>p.S6fs*18</t>
  </si>
  <si>
    <t>c.*8G&gt;T; c.454G&gt;T</t>
  </si>
  <si>
    <t>p.V152F</t>
  </si>
  <si>
    <t>RCV000038273.2</t>
  </si>
  <si>
    <t>P62_Q - Inferred Activity</t>
  </si>
  <si>
    <t>P62_C3D1 - Inferred Activity</t>
  </si>
  <si>
    <t>P62_Q - Read Depth</t>
  </si>
  <si>
    <t>P62_C3D1 - Read Depth</t>
  </si>
  <si>
    <t>P62_Q - Allele Fraction</t>
  </si>
  <si>
    <t>P62_C3D1 - Allele Fraction</t>
  </si>
  <si>
    <t>P62_Q;P62_C3D1</t>
  </si>
  <si>
    <t>Pass; Pass; -</t>
  </si>
  <si>
    <t>c.1000dupC</t>
  </si>
  <si>
    <t>p.H334fs*13</t>
  </si>
  <si>
    <t>c.2294delA</t>
  </si>
  <si>
    <t>p.N765fs*12</t>
  </si>
  <si>
    <t>P62_Q;-</t>
  </si>
  <si>
    <t>Pass; -; -</t>
  </si>
  <si>
    <t>-;P62_C3D1</t>
  </si>
  <si>
    <t>-; Pass; -</t>
  </si>
  <si>
    <t>c.1426delT; c.1618delT</t>
  </si>
  <si>
    <t>p.Y540fs*12; p.Y476fs*12</t>
  </si>
  <si>
    <t>c.1354delC; n.1618delC; c.1363delC; c.1324delC; c.688delC</t>
  </si>
  <si>
    <t>p.Q442fs*16; p.Q455fs*16; p.Q452fs*16; p.Q230fs*16</t>
  </si>
  <si>
    <t>P63_BM - Inferred Activity</t>
  </si>
  <si>
    <t>P63_Q - Inferred Activity</t>
  </si>
  <si>
    <t>P63_C3D1 - Inferred Activity</t>
  </si>
  <si>
    <t>P63_EOS - Inferred Activity</t>
  </si>
  <si>
    <t>P63_BM - Read Depth</t>
  </si>
  <si>
    <t>P63_Q - Read Depth</t>
  </si>
  <si>
    <t>P63_C3D1 - Read Depth</t>
  </si>
  <si>
    <t>P63_EOS - Read Depth</t>
  </si>
  <si>
    <t>P63_BM - Allele Fraction</t>
  </si>
  <si>
    <t>P63_Q - Allele Fraction</t>
  </si>
  <si>
    <t>P63_C3D1 - Allele Fraction</t>
  </si>
  <si>
    <t>P63_EOS - Allele Fraction</t>
  </si>
  <si>
    <t>P63_BM;-;P63_C3D1;-</t>
  </si>
  <si>
    <t>-;-;-;P63_EOS</t>
  </si>
  <si>
    <t>P63_BM;P63_Q;P63_C3D1;-</t>
  </si>
  <si>
    <t>c.64C&gt;A</t>
  </si>
  <si>
    <t>p.Q22K</t>
  </si>
  <si>
    <t>P63_BM;-;-;-</t>
  </si>
  <si>
    <t>RCV000433522.1; RCV001078206.1</t>
  </si>
  <si>
    <t>5346901; 543</t>
  </si>
  <si>
    <t>0.68; 1.77</t>
  </si>
  <si>
    <t>c.817A&gt;T</t>
  </si>
  <si>
    <t>p.R273W</t>
  </si>
  <si>
    <t>Exonic; Promoter</t>
  </si>
  <si>
    <t>NM_001378473.1; NM_001374244.1; NM_001378472.1; ENST00000288602.11; NM_004333.6; NM_001378471.1; ENST00000646891.1; NM_001378469.1; NM_001378475.1; ENST00000644969.1; ENST00000469930.2; NM_001374258.1; NM_001378468.1; NM_001378470.1; NM_001378474.1; NM_001354609.2; NM_001378467.1</t>
  </si>
  <si>
    <t>-;-;P63_C3D1;-</t>
  </si>
  <si>
    <t>c.5770T&gt;G; c.5578T&gt;G</t>
  </si>
  <si>
    <t>p.W1924G; p.W1860G</t>
  </si>
  <si>
    <t>NM_001378743.1; NM_001042412.3; NR_166071.1; NM_001378748.1; NM_001378753.1; NM_001378750.1; NM_001378747.1; ENST00000569418.5; NM_001378754.1; NM_015247.3; NM_001378751.1; NM_001042355.2; ENST00000398568.6; NM_001378755.1; NM_001378746.1; NM_001378744.1; NM_001378749.1; NM_001378752.1; NM_001378745.1</t>
  </si>
  <si>
    <t>P64_BM - Inferred Activity</t>
  </si>
  <si>
    <t>P64_Q - Inferred Activity</t>
  </si>
  <si>
    <t>P64_C3D1 - Inferred Activity</t>
  </si>
  <si>
    <t>P64_EOS - Inferred Activity</t>
  </si>
  <si>
    <t>P64_BM - Read Depth</t>
  </si>
  <si>
    <t>P64_Q - Read Depth</t>
  </si>
  <si>
    <t>P64_C3D1 - Read Depth</t>
  </si>
  <si>
    <t>P64_EOS - Read Depth</t>
  </si>
  <si>
    <t>P64_BM - Allele Fraction</t>
  </si>
  <si>
    <t>P64_Q - Allele Fraction</t>
  </si>
  <si>
    <t>P64_C3D1 - Allele Fraction</t>
  </si>
  <si>
    <t>P64_EOS - Allele Fraction</t>
  </si>
  <si>
    <t>P64_BM;P64_Q;P64_C3D1;P64_EOS</t>
  </si>
  <si>
    <t>-;-;-;P64_EOS</t>
  </si>
  <si>
    <t>P64_BM;-;-;-</t>
  </si>
  <si>
    <t>CM125166 (DM?)</t>
  </si>
  <si>
    <t>RCV000013409.8; RCV001092389.2; RCV000791297.1; RCV000144967.6; RCV000431806.1; RCV000144968.6; RCV000421576.1; RCV000444192.1; RCV000038269.3; RCV000427102.1</t>
  </si>
  <si>
    <t>607785; 614470; 600268</t>
  </si>
  <si>
    <t>GV000551187</t>
  </si>
  <si>
    <t>18793; 532</t>
  </si>
  <si>
    <t>4.93; 5.30</t>
  </si>
  <si>
    <t>c.3104C&gt;T; c.*184C&gt;T</t>
  </si>
  <si>
    <t>p.A1035V</t>
  </si>
  <si>
    <t>CM126697 (DM)</t>
  </si>
  <si>
    <t>-;-;P64_C3D1;P64_EOS</t>
  </si>
  <si>
    <t>c.1926G&gt;C; c.2262G&gt;C; c.2194G&gt;C; c.2265G&gt;C; n.2688G&gt;C; c.2268G&gt;C</t>
  </si>
  <si>
    <t>p.D732H; p.V756V; p.V755V; p.V642V; p.V754V</t>
  </si>
  <si>
    <t>NM_001378743.1; ENST00000566206.5; NM_001042412.3; NR_166071.1; NM_001378748.1; NM_001378753.1; NM_001378750.1; NM_001378747.1; ENST00000569418.5; NM_001378754.1; NM_015247.3; NM_001042355.2; NM_001378751.1; NM_001378755.1; ENST00000398568.6; NM_001378746.1; NM_001378744.1; NM_001378749.1; NM_001378752.1; NM_001378745.1</t>
  </si>
  <si>
    <t>c.-105C&gt;T; c.562C&gt;T; n.826C&gt;T</t>
  </si>
  <si>
    <t>p.Q188*</t>
  </si>
  <si>
    <t>c.-39+14660G&gt;A; c.1335G&gt;A; c.1148G&gt;A; c.-39+12725G&gt;A; c.*42+13714G&gt;A; c.10+13714G&gt;A; c.1145G&gt;A</t>
  </si>
  <si>
    <t>p.R382Q; p.A445A; p.R383Q</t>
  </si>
  <si>
    <t>c.3662G&gt;A</t>
  </si>
  <si>
    <t>p.W1221*</t>
  </si>
  <si>
    <t>P65_BM - Inferred Activity</t>
  </si>
  <si>
    <t>P65_Q - Inferred Activity</t>
  </si>
  <si>
    <t>P65_EOS - Inferred Activity</t>
  </si>
  <si>
    <t>P65_BM - Read Depth</t>
  </si>
  <si>
    <t>P65_Q - Read Depth</t>
  </si>
  <si>
    <t>P65_EOS - Read Depth</t>
  </si>
  <si>
    <t>P65_BM - Allele Fraction</t>
  </si>
  <si>
    <t>P65_Q - Allele Fraction</t>
  </si>
  <si>
    <t>P65_EOS - Allele Fraction</t>
  </si>
  <si>
    <t>c.251_253delGCA</t>
  </si>
  <si>
    <t>p.S84del</t>
  </si>
  <si>
    <t>c.1114A&gt;T; c.782+4504A&gt;T; c.637A&gt;T; c.994-3433A&gt;T; c.*133A&gt;T; c.*221A&gt;T; c.718A&gt;T; c.997A&gt;T</t>
  </si>
  <si>
    <t>p.K213*; p.K333*; p.K240*; p.K372*</t>
  </si>
  <si>
    <t>-;-;-;P65_EOS</t>
  </si>
  <si>
    <t>c.261T&gt;A</t>
  </si>
  <si>
    <t>p.S87R</t>
  </si>
  <si>
    <t>c.109A&gt;T</t>
  </si>
  <si>
    <t>p.T37S</t>
  </si>
  <si>
    <t>ZNF263; POLR2A</t>
  </si>
  <si>
    <t>c.4855A&gt;G</t>
  </si>
  <si>
    <t>p.R1619G</t>
  </si>
  <si>
    <t>RCV000569739.1</t>
  </si>
  <si>
    <t>-;P65_Q;-;-</t>
  </si>
  <si>
    <t>NM_001378743.1; NR_166071.1; NM_001042412.3; ENST00000566206.5; NM_001378748.1; NM_001378753.1; NM_001378750.1; NM_001378747.1; ENST00000569418.5; NM_001378754.1; NM_015247.3; NM_001378751.1; NM_001042355.2; ENST00000398568.6; NM_001378746.1; NM_001378755.1; NM_001378744.1; NM_001378749.1; NM_001378752.1; NM_001378745.1</t>
  </si>
  <si>
    <t>TTT</t>
  </si>
  <si>
    <t>c.1962+103_1962+105delGGAinsTTT; c.1982_1984delGGAinsTTT; c.1979_1981delGGAinsTTT; c.1985_1987delGGAinsTTT; n.2405_2407delGGAinsTTT; c.1643_1645delGGAinsTTT</t>
  </si>
  <si>
    <t>p.W661_M662delinsFL; p.W548_M549delinsFL; p.W662_M663delinsFL; p.W660_M661delinsFL</t>
  </si>
  <si>
    <t>P65_BM;-;-;-</t>
  </si>
  <si>
    <t>P67_BM - Inferred Activity</t>
  </si>
  <si>
    <t>P67_Q - Inferred Activity</t>
  </si>
  <si>
    <t>P67_C3D1 - Inferred Activity</t>
  </si>
  <si>
    <t>P67_EOS - Inferred Activity</t>
  </si>
  <si>
    <t>P67_BM - Read Depth</t>
  </si>
  <si>
    <t>P67_Q - Read Depth</t>
  </si>
  <si>
    <t>P67_C3D1 - Read Depth</t>
  </si>
  <si>
    <t>P67_EOS - Read Depth</t>
  </si>
  <si>
    <t>P67_PB - Read Depth</t>
  </si>
  <si>
    <t>P67_BM - Allele Fraction</t>
  </si>
  <si>
    <t>P67_Q - Allele Fraction</t>
  </si>
  <si>
    <t>P67_C3D1 - Allele Fraction</t>
  </si>
  <si>
    <t>P67_EOS - Allele Fraction</t>
  </si>
  <si>
    <t>-;-;-;P67_EOS</t>
  </si>
  <si>
    <t>-;P67_Q;-;-</t>
  </si>
  <si>
    <t>c.239delC</t>
  </si>
  <si>
    <t>p.P80fs*5</t>
  </si>
  <si>
    <t>n.2458T&gt;A; c.2360T&gt;A; c.1694T&gt;A; c.2369T&gt;A; c.2330T&gt;A</t>
  </si>
  <si>
    <t>p.I777K; p.I565K; p.I787K; p.I790K</t>
  </si>
  <si>
    <t>P67_BM;-;-;-</t>
  </si>
  <si>
    <t>P68_BM - Inferred Activity</t>
  </si>
  <si>
    <t>P68_Q - Inferred Activity</t>
  </si>
  <si>
    <t>P68_C3D1 - Inferred Activity</t>
  </si>
  <si>
    <t>P68_REL - Inferred Activity</t>
  </si>
  <si>
    <t>P68_BM - Read Depth</t>
  </si>
  <si>
    <t>P68_Q - Read Depth</t>
  </si>
  <si>
    <t>P68_C3D1 - Read Depth</t>
  </si>
  <si>
    <t>P68_REL - Read Depth</t>
  </si>
  <si>
    <t>P68_BM - Allele Fraction</t>
  </si>
  <si>
    <t>P68_Q - Allele Fraction</t>
  </si>
  <si>
    <t>P68_C3D1 - Allele Fraction</t>
  </si>
  <si>
    <t>P68_REL - Allele Fraction</t>
  </si>
  <si>
    <t>P68_BM;P68_Q;P68_C3D1;P68_REL</t>
  </si>
  <si>
    <t>-;-;P68_C3D1;P68_REL</t>
  </si>
  <si>
    <t>-;-;P68_C3D1;-</t>
  </si>
  <si>
    <t>P68_BM;P68_Q;-;-</t>
  </si>
  <si>
    <t>GCGGCTGTGACGCTCTGCCGCCTG</t>
  </si>
  <si>
    <t>c.931-399_931-376delGCGGCTGTGACGCTCTGCCGCCTG; c.1171_1194delGCGGCTGTGACGCTCTGCCGCCTG; c.1177_1200delGCGGCTGTGACGCTCTGCCGCCTG; n.1597_1620delGCGGCTGTGACGCTCTGCCGCCTG</t>
  </si>
  <si>
    <t>p.A393_L400del; p.A391_L398del</t>
  </si>
  <si>
    <t>c.2166A&gt;T; c.2160A&gt;T; n.2586A&gt;T; c.2163A&gt;T; c.2092A&gt;T; c.1824A&gt;T</t>
  </si>
  <si>
    <t>p.T722T; p.T698S; p.T608T; p.T721T; p.T720T</t>
  </si>
  <si>
    <t>P69_Q - Inferred Activity</t>
  </si>
  <si>
    <t>P69_C3D1 - Inferred Activity</t>
  </si>
  <si>
    <t>P69_EOS - Inferred Activity</t>
  </si>
  <si>
    <t>P69_Q - Read Depth</t>
  </si>
  <si>
    <t>P69_C3D1 - Read Depth</t>
  </si>
  <si>
    <t>P69_EOS - Read Depth</t>
  </si>
  <si>
    <t>P69_PB - Read Depth</t>
  </si>
  <si>
    <t>P69_Q - Allele Fraction</t>
  </si>
  <si>
    <t>P69_C3D1 - Allele Fraction</t>
  </si>
  <si>
    <t>P69_EOS - Allele Fraction</t>
  </si>
  <si>
    <t>c.983delA</t>
  </si>
  <si>
    <t>p.N328fs*4</t>
  </si>
  <si>
    <t>-;P69_C3D1;-</t>
  </si>
  <si>
    <t>P69_Q;P69_C3D1;P69_EOS</t>
  </si>
  <si>
    <t>P69_Q;-;-</t>
  </si>
  <si>
    <t>-;-;P69_EOS</t>
  </si>
  <si>
    <t>-;P69_C3D1;P69_EOS</t>
  </si>
  <si>
    <t>n.1096_1097delGGinsTC; c.1024_1025delGGinsTC</t>
  </si>
  <si>
    <t>p.G342S</t>
  </si>
  <si>
    <t>n.1653delC; c.931-343delC; c.1233delC; c.1227delC</t>
  </si>
  <si>
    <t>p.T410fs*22; p.T412fs*22; p.T410fs*23</t>
  </si>
  <si>
    <t>c.224G&gt;A</t>
  </si>
  <si>
    <t>p.G75E</t>
  </si>
  <si>
    <t>P70_Q - Inferred Activity</t>
  </si>
  <si>
    <t>P70_C3D1 - Inferred Activity</t>
  </si>
  <si>
    <t>P70_EOS - Inferred Activity</t>
  </si>
  <si>
    <t>P70_Q - Read Depth</t>
  </si>
  <si>
    <t>P70_C3D1 - Read Depth</t>
  </si>
  <si>
    <t>P70_EOS - Read Depth</t>
  </si>
  <si>
    <t>P70_Q - Allele Fraction</t>
  </si>
  <si>
    <t>P70_C3D1 - Allele Fraction</t>
  </si>
  <si>
    <t>P70_EOS - Allele Fraction</t>
  </si>
  <si>
    <t>-;P70_C3D1;P70_EOS</t>
  </si>
  <si>
    <t>P70_Q;P70_C3D1;P70_EOS</t>
  </si>
  <si>
    <t>P70_Q;-;-</t>
  </si>
  <si>
    <t>P71_Q - Inferred Activity</t>
  </si>
  <si>
    <t>P71_C3D1 - Inferred Activity</t>
  </si>
  <si>
    <t>P71_EOS - Inferred Activity</t>
  </si>
  <si>
    <t>P71_Q - Read Depth</t>
  </si>
  <si>
    <t>P71_C3D1 - Read Depth</t>
  </si>
  <si>
    <t>P71_EOS - Read Depth</t>
  </si>
  <si>
    <t>P71_Q - Allele Fraction</t>
  </si>
  <si>
    <t>P71_C3D1 - Allele Fraction</t>
  </si>
  <si>
    <t>P71_EOS - Allele Fraction</t>
  </si>
  <si>
    <t>P71_Q;-;-</t>
  </si>
  <si>
    <t>c.938_939delTTinsAA</t>
  </si>
  <si>
    <t>p.I313K</t>
  </si>
  <si>
    <t>-;-;P71_EOS</t>
  </si>
  <si>
    <t>ENST00000445888.6; NM_001126115.1; ENST00000610623.4; NM_001276699.2; NM_001126113.2; ENST00000610538.4; NM_001126114.2; NM_001276760.2; ENST00000620739.4; NM_001126117.1; NM_001276696.2; NM_001276697.2; NM_001126116.1; NM_001276698.2; ENST00000420246.6; ENST00000610292.4; ENST00000413465.6; ENST00000269305.8; ENST00000619186.4; ENST00000622645.4; ENST00000617185.4; NM_001126118.1; ENST00000504937.5; NM_001276695.2; ENST00000504290.5; ENST00000619485.4; ENST00000510385.5; ENST00000455263.6; ENST00000359597.8; NM_001126112.2; ENST00000618944.4; NM_000546.6; NM_001276761.2</t>
  </si>
  <si>
    <t>c.1993C&gt;G; c.2083C&gt;G; c.2127+5063C&gt;G; c.2047C&gt;G; c.2269C&gt;G; c.2149C&gt;G; c.1885C&gt;G; c.2038C&gt;G; c.2158C&gt;G</t>
  </si>
  <si>
    <t>p.L683V; p.L695V; p.L717V; p.L629V; p.L680V; p.L757V; p.L665V; p.L720V</t>
  </si>
  <si>
    <t>P72_Q - Inferred Activity</t>
  </si>
  <si>
    <t>P72_C3D1 - Inferred Activity</t>
  </si>
  <si>
    <t>P72_EOS - Inferred Activity</t>
  </si>
  <si>
    <t>P72_Q - Read Depth</t>
  </si>
  <si>
    <t>P72_C3D1 - Read Depth</t>
  </si>
  <si>
    <t>P72_EOS - Read Depth</t>
  </si>
  <si>
    <t>P72_Q - Allele Fraction</t>
  </si>
  <si>
    <t>P72_C3D1 - Allele Fraction</t>
  </si>
  <si>
    <t>P72_EOS - Allele Fraction</t>
  </si>
  <si>
    <t>-;P72_C3D1;P72_EOS</t>
  </si>
  <si>
    <t>c.536G&gt;A</t>
  </si>
  <si>
    <t>p.R179H</t>
  </si>
  <si>
    <t>-;-;P72_EOS</t>
  </si>
  <si>
    <t>c.1099C&gt;T</t>
  </si>
  <si>
    <t>p.P367S</t>
  </si>
  <si>
    <t>c.7300C&gt;T; c.7492C&gt;T</t>
  </si>
  <si>
    <t>p.L2498F; p.L2434F</t>
  </si>
  <si>
    <t>c.2404G&gt;A; c.2008G&gt;A; c.2494G&gt;A; c.2125G&gt;A</t>
  </si>
  <si>
    <t>p.V832M; p.V670M; p.V709M; p.V802M</t>
  </si>
  <si>
    <t>c.2674G&gt;A</t>
  </si>
  <si>
    <t>p.A892T</t>
  </si>
  <si>
    <t>c.1645C&gt;T</t>
  </si>
  <si>
    <t>p.H549Y</t>
  </si>
  <si>
    <t>CM952103 (DM)</t>
  </si>
  <si>
    <t>RCV000800448.1; RCV001012517.1</t>
  </si>
  <si>
    <t>c.2735G&gt;A</t>
  </si>
  <si>
    <t>p.G912E</t>
  </si>
  <si>
    <t>c.394G&gt;A; c.658G&gt;A; c.667G&gt;A; c.556G&gt;A; c.502G&gt;A</t>
  </si>
  <si>
    <t>p.E168K; p.E223K; p.E220K; p.E132K; p.E186K</t>
  </si>
  <si>
    <t>ACT</t>
  </si>
  <si>
    <t>c.10+13551_10+13553delCTGinsACT; c.985_987delCTGinsACT; c.-39+14497_-39+14499delCTGinsACT; c.*42+13551_*42+13553delCTGinsACT; c.-39+12562_-39+12564delCTGinsACT; c.1172_1174delCTGinsACT; c.982_984delCTGinsACT</t>
  </si>
  <si>
    <t>p.L328T; p.L329T; p.A391_A392delinsDS</t>
  </si>
  <si>
    <t>missense; in-frame</t>
  </si>
  <si>
    <t>GCAGCCCCTG</t>
  </si>
  <si>
    <t>c.-39+12570_-39+12579delGCAGCCCCTGinsA; c.1180_1189delGCAGCCCCTGinsA; c.*42+13559_*42+13568delGCAGCCCCTGinsA; c.993_1002delGCAGCCCCTGinsA; c.990_999delGCAGCCCCTGinsA; c.-39+14505_-39+14514delGCAGCCCCTGinsA; c.10+13559_10+13568delGCAGCCCCTGinsA</t>
  </si>
  <si>
    <t>p.L333_P335del; p.A394_A397delinsT; p.L334_P336del</t>
  </si>
  <si>
    <t>c.1007C&gt;A; c.10+13573C&gt;A; c.-39+14519C&gt;A; c.*42+13573C&gt;A; c.1194C&gt;A; c.-39+12584C&gt;A; c.1004C&gt;A</t>
  </si>
  <si>
    <t>p.P336H; p.P335H; p.A398A</t>
  </si>
  <si>
    <t>c.2794G&gt;A; c.2803G&gt;A; c.2128G&gt;A; c.2764G&gt;A; n.2892G&gt;A</t>
  </si>
  <si>
    <t>p.A710T; p.A932T; p.A922T; p.A935T</t>
  </si>
  <si>
    <t>c.1024G&gt;T; n.1096G&gt;T</t>
  </si>
  <si>
    <t>p.G342C</t>
  </si>
  <si>
    <t>c.1942dupA; c.1546dupA; c.2032dupA; c.1663dupA</t>
  </si>
  <si>
    <t>p.I648fs*3; p.I678fs*3; p.I555fs*3; p.I516fs*3</t>
  </si>
  <si>
    <t>P72_Q;-;-</t>
  </si>
  <si>
    <t>c.4315C&gt;T; c.4507C&gt;T</t>
  </si>
  <si>
    <t>p.R1503*; p.R1439*</t>
  </si>
  <si>
    <t>-;P72_C3D1;-</t>
  </si>
  <si>
    <t>P73_Q - Inferred Activity</t>
  </si>
  <si>
    <t>P73_C3D1 - Inferred Activity</t>
  </si>
  <si>
    <t>P73_REL - Inferred Activity</t>
  </si>
  <si>
    <t>P73_Q - Read Depth</t>
  </si>
  <si>
    <t>P73_C3D1 - Read Depth</t>
  </si>
  <si>
    <t>P73_REL - Read Depth</t>
  </si>
  <si>
    <t>P73_Q - Allele Fraction</t>
  </si>
  <si>
    <t>P73_C3D1 - Allele Fraction</t>
  </si>
  <si>
    <t>P73_REL - Allele Fraction</t>
  </si>
  <si>
    <t>-;P73_C3D1;-</t>
  </si>
  <si>
    <t>-;-;P73_REL</t>
  </si>
  <si>
    <t>c.1939C&gt;T</t>
  </si>
  <si>
    <t>p.L647F</t>
  </si>
  <si>
    <t>P73_Q;-;-</t>
  </si>
  <si>
    <t>c.757A&gt;T</t>
  </si>
  <si>
    <t>p.K253*</t>
  </si>
  <si>
    <t>c.662G&gt;A</t>
  </si>
  <si>
    <t>p.C221Y</t>
  </si>
  <si>
    <t>n.987G&gt;A; c.915G&gt;A</t>
  </si>
  <si>
    <t>p.M305I</t>
  </si>
  <si>
    <t>c.1555G&gt;A</t>
  </si>
  <si>
    <t>p.V519I</t>
  </si>
  <si>
    <t>CM1816269 (DM?)</t>
  </si>
  <si>
    <t>RCV000530412.3; RCV000561046.2</t>
  </si>
  <si>
    <t>P74_BM - Inferred Activity</t>
  </si>
  <si>
    <t>P74_Q - Inferred Activity</t>
  </si>
  <si>
    <t>P74_C3D1 - Inferred Activity</t>
  </si>
  <si>
    <t>P74_EOS - Inferred Activity</t>
  </si>
  <si>
    <t>P74_BM - Read Depth</t>
  </si>
  <si>
    <t>P74_Q - Read Depth</t>
  </si>
  <si>
    <t>P74_C3D1 - Read Depth</t>
  </si>
  <si>
    <t>P74_EOS - Read Depth</t>
  </si>
  <si>
    <t>P74_BM - Allele Fraction</t>
  </si>
  <si>
    <t>P74_Q - Allele Fraction</t>
  </si>
  <si>
    <t>P74_C3D1 - Allele Fraction</t>
  </si>
  <si>
    <t>P74_EOS - Allele Fraction</t>
  </si>
  <si>
    <t>P74_BM;-;-;-</t>
  </si>
  <si>
    <t>RCV000436751.1; RCV000443672.1; RCV000426637.1</t>
  </si>
  <si>
    <t>GV000550811</t>
  </si>
  <si>
    <t>586; 17611</t>
  </si>
  <si>
    <t>1.06; 1.73</t>
  </si>
  <si>
    <t>P74_BM;P74_Q;P74_C3D1;-</t>
  </si>
  <si>
    <t>P75_BM - Inferred Activity</t>
  </si>
  <si>
    <t>P75_Q - Inferred Activity</t>
  </si>
  <si>
    <t>P75_C3D1 - Inferred Activity</t>
  </si>
  <si>
    <t>P75_EOS - Inferred Activity</t>
  </si>
  <si>
    <t>P75_BM - Read Depth</t>
  </si>
  <si>
    <t>P75_Q - Read Depth</t>
  </si>
  <si>
    <t>P75_C3D1 - Read Depth</t>
  </si>
  <si>
    <t>P75_EOS - Read Depth</t>
  </si>
  <si>
    <t>P75_BM - Allele Fraction</t>
  </si>
  <si>
    <t>P75_Q - Allele Fraction</t>
  </si>
  <si>
    <t>P75_C3D1 - Allele Fraction</t>
  </si>
  <si>
    <t>P75_EOS - Allele Fraction</t>
  </si>
  <si>
    <t>-;-;-;P75_EOS</t>
  </si>
  <si>
    <t>P75_BM;P75_Q;P75_C3D1;P75_EOS</t>
  </si>
  <si>
    <t>-;P75_Q;-;-</t>
  </si>
  <si>
    <t>c.1082-503G&gt;A; n.1492G&gt;A; c.1066G&gt;A; c.931-997G&gt;A</t>
  </si>
  <si>
    <t>p.V356M</t>
  </si>
  <si>
    <t>P75_BM;P75_Q;-;-</t>
  </si>
  <si>
    <t>P75_BM;-;-;-</t>
  </si>
  <si>
    <t>P76_Q - Inferred Activity</t>
  </si>
  <si>
    <t>P76_REL - Inferred Activity</t>
  </si>
  <si>
    <t>P76_Q - Read Depth</t>
  </si>
  <si>
    <t>P76_REL - Read Depth</t>
  </si>
  <si>
    <t>P76_Q - Allele Fraction</t>
  </si>
  <si>
    <t>P76_REL - Allele Fraction</t>
  </si>
  <si>
    <t>c.2630T&gt;G; c.2720T&gt;G; c.2351T&gt;G; c.2234T&gt;G</t>
  </si>
  <si>
    <t>p.V877G; p.V907G; p.V745G; p.V784G</t>
  </si>
  <si>
    <t>c.37G&gt;C</t>
  </si>
  <si>
    <t>p.G13R</t>
  </si>
  <si>
    <t>RCV000426328.1; RCV000444449.1; RCV000419583.1; RCV000014913.5; RCV000428963.1; RCV000424942.1; RCV000114743.4; RCV000438070.1; RCV000434327.1; RCV000427817.1; RCV000437450.1; RCV000419545.1</t>
  </si>
  <si>
    <t>114500; 137550</t>
  </si>
  <si>
    <t>GV000546646</t>
  </si>
  <si>
    <t>569; 5881448</t>
  </si>
  <si>
    <t>1.05; 6.90</t>
  </si>
  <si>
    <t>c.181C&gt;A</t>
  </si>
  <si>
    <t>p.Q61K</t>
  </si>
  <si>
    <t>RCV000418907.1; RCV000436588.1; RCV000444538.1; RCV000431313.1; RCV000428499.1; RCV000443974.1; RCV000428264.1; RCV000696329.1; RCV000423656.1; RCV000144964.3; RCV000435041.1; RCV000444882.1; RCV000441348.1; RCV000434388.1; RCV000433274.1; RCV000114746.5; RCV001092890.1; RCV000662267.1; RCV000441559.1; RCV000626456.1; RCV000426976.1; RCV000418269.1; RCV000425440.1; RCV000436806.1; RCV000423012.1</t>
  </si>
  <si>
    <t>249400; 137550</t>
  </si>
  <si>
    <t>GV000546645</t>
  </si>
  <si>
    <t>28049; 580</t>
  </si>
  <si>
    <t>3.56; 4.58</t>
  </si>
  <si>
    <t>c.5712delA</t>
  </si>
  <si>
    <t>p.K1904fs*13</t>
  </si>
  <si>
    <t>RCV000576852.1</t>
  </si>
  <si>
    <t>P77_Q - Inferred Activity</t>
  </si>
  <si>
    <t>P77_C3D1 - Inferred Activity</t>
  </si>
  <si>
    <t>P77_REL - Inferred Activity</t>
  </si>
  <si>
    <t>P77_Q - Read Depth</t>
  </si>
  <si>
    <t>P77_C3D1 - Read Depth</t>
  </si>
  <si>
    <t>P77_REL - Read Depth</t>
  </si>
  <si>
    <t>P77_Q - Allele Fraction</t>
  </si>
  <si>
    <t>P77_C3D1 - Allele Fraction</t>
  </si>
  <si>
    <t>P77_REL - Allele Fraction</t>
  </si>
  <si>
    <t>-;P77_C3D1;P77_REL</t>
  </si>
  <si>
    <t>-;-;P77_REL</t>
  </si>
  <si>
    <t>GGCCCCTGAC</t>
  </si>
  <si>
    <t>c.-39+14570delAinsGGCCCCTGAC; c.1058delAinsGGCCCCTGAC; c.1245delAinsGGCCCCTGAC; c.10+13624delAinsGGCCCCTGAC; c.1055delAinsGGCCCCTGAC; c.-39+12635delAinsGGCCCCTGAC; c.*42+13624delAinsGGCCCCTGAC</t>
  </si>
  <si>
    <t>p.Q352delinsRPLT; p.Q353delinsRPLT; p.P417_A418insDAP</t>
  </si>
  <si>
    <t>P76_C3D1 - Inferred Activity</t>
  </si>
  <si>
    <t>P76_C3D1 - Read Depth</t>
  </si>
  <si>
    <t>P76_C3D1 - Allele Fraction</t>
  </si>
  <si>
    <t>P76_Q;P76_C3D1;P76_REL</t>
  </si>
  <si>
    <t>P76_Q;-;-</t>
  </si>
  <si>
    <t>-;-;P76_REL</t>
  </si>
  <si>
    <t>P37_REBM - Inferred Activity</t>
  </si>
  <si>
    <t>P37_RELQ - Inferred Activity</t>
  </si>
  <si>
    <t>P37_REBM - Read Depth</t>
  </si>
  <si>
    <t>P37_RELQ - Read Depth</t>
  </si>
  <si>
    <t>P37_REBM - Allele Fraction</t>
  </si>
  <si>
    <t>P37_RELQ - Allele Fraction</t>
  </si>
  <si>
    <t>P37_BM;P37_REBM;P37_Q;-;P37_RELQ</t>
  </si>
  <si>
    <t>Pass; Pass; Pass; -; Pass; -</t>
  </si>
  <si>
    <t>c.255T&gt;A</t>
  </si>
  <si>
    <t>p.N85K</t>
  </si>
  <si>
    <t>P37_BM;-;P37_Q;-;P37_RELQ</t>
  </si>
  <si>
    <t>Pass; -; Pass; -; Pass; -</t>
  </si>
  <si>
    <t>-; -; Pass; Pass; Pass; -</t>
  </si>
  <si>
    <t>-;-;-;-;P37_RELQ</t>
  </si>
  <si>
    <t>-; -; -; -; Pass; -</t>
  </si>
  <si>
    <t>P37_BM;-;-;P37_C3D1;P37_RELQ</t>
  </si>
  <si>
    <t>Pass; -; -; Pass; Pass; -</t>
  </si>
  <si>
    <t>-; -; -; Pass; Pass; -</t>
  </si>
  <si>
    <t>-; -; Pass; -; Pass; -</t>
  </si>
  <si>
    <t>-; -; -; Pass; -; -</t>
  </si>
  <si>
    <t>-;-;P37_Q;P37_C3D1;-</t>
  </si>
  <si>
    <t>-; -; Pass; Pass; -; -</t>
  </si>
  <si>
    <t>P37_BM;-;-;P37_C3D1;-</t>
  </si>
  <si>
    <t>Pass; -; -; Pass; -; -</t>
  </si>
  <si>
    <t>Pass; Pass; Pass; Pass; -; -</t>
  </si>
  <si>
    <t>n.1200G&gt;T; c.945G&gt;T; c.936G&gt;T; c.270G&gt;T</t>
  </si>
  <si>
    <t>p.R315S; p.R90S; p.R312S</t>
  </si>
  <si>
    <t>-;-;P37_Q;-;-</t>
  </si>
  <si>
    <t>-; -; Pass; -; -; -</t>
  </si>
  <si>
    <t>c.2112_2113delGAinsAG; n.2876_2877delGAinsAG; c.2778_2779delGAinsAG; c.2787_2788delGAinsAG; c.2748_2749delGAinsAG</t>
  </si>
  <si>
    <t>p.R705G; p.R927G; p.R917G; p.R930G</t>
  </si>
  <si>
    <t>P37_BM;P37_REBM;P37_Q;-;-</t>
  </si>
  <si>
    <t>Pass; Pass; Pass; -; -; -</t>
  </si>
  <si>
    <t>P37_BM;-;-;-;-</t>
  </si>
  <si>
    <t>Pass; -; -; -; -; -</t>
  </si>
  <si>
    <t>P42_BM - Inferred Activity</t>
  </si>
  <si>
    <t>P42_Q - Inferred Activity</t>
  </si>
  <si>
    <t>P42_C3D1 - Inferred Activity</t>
  </si>
  <si>
    <t>P42_EOS - Inferred Activity</t>
  </si>
  <si>
    <t>P42_Q_REL - Inferred Activity</t>
  </si>
  <si>
    <t>P42_BM - Read Depth</t>
  </si>
  <si>
    <t>P42_Q - Read Depth</t>
  </si>
  <si>
    <t>P42_C3D1 - Read Depth</t>
  </si>
  <si>
    <t>P42_EOS - Read Depth</t>
  </si>
  <si>
    <t>P42_Q_REL - Read Depth</t>
  </si>
  <si>
    <t>P42_BM - Allele Fraction</t>
  </si>
  <si>
    <t>P42_Q - Allele Fraction</t>
  </si>
  <si>
    <t>P42_C3D1 - Allele Fraction</t>
  </si>
  <si>
    <t>P42_EOS - Allele Fraction</t>
  </si>
  <si>
    <t>P42_Q_REL - Allele Fraction</t>
  </si>
  <si>
    <t>P42_BM;P42_Q;-;-;-</t>
  </si>
  <si>
    <t>Pass; Pass; -; -; -; -</t>
  </si>
  <si>
    <t>-;-;P42_C3D1;P42_EOS;P42_Q_REL</t>
  </si>
  <si>
    <t>P42_BM;P42_Q;P42_C3D1;P42_EOS;P42_Q_REL</t>
  </si>
  <si>
    <t>Pass; Pass; Pass; Pass; Pass; -</t>
  </si>
  <si>
    <t>-;-;-;P42_EOS;-</t>
  </si>
  <si>
    <t>-;-;P42_C3D1;-;-</t>
  </si>
  <si>
    <t>-;P42_Q;P42_C3D1;-;-</t>
  </si>
  <si>
    <t>-; Pass; Pass; -; -; -</t>
  </si>
  <si>
    <t>-;P42_Q;-;P42_EOS;-</t>
  </si>
  <si>
    <t>-; Pass; -; Pass; -; -</t>
  </si>
  <si>
    <t>-; Pass; Pass; -; Pass; -</t>
  </si>
  <si>
    <t>-;-;-;P42_EOS;P42_Q_REL</t>
  </si>
  <si>
    <t>-;-;P42_C3D1;-;P42_Q_REL</t>
  </si>
  <si>
    <t>n.1545T&gt;A; c.615T&gt;A; c.1281T&gt;A; c.1251T&gt;A; c.1290T&gt;A</t>
  </si>
  <si>
    <t>p.N430K; p.N417K; p.N427K; p.N205K</t>
  </si>
  <si>
    <t>-;-;P42_C3D1;P42_EOS;-</t>
  </si>
  <si>
    <t>c.2321T&gt;A; c.2129T&gt;A</t>
  </si>
  <si>
    <t>p.I774K; p.I710K</t>
  </si>
  <si>
    <t>c.71A&gt;T; c.221A&gt;T; c.179A&gt;T</t>
  </si>
  <si>
    <t>p.Y24F; p.Y60F; p.Y74F</t>
  </si>
  <si>
    <t>c.5734C&gt;T; c.5926C&gt;T</t>
  </si>
  <si>
    <t>p.L1912F; p.L1976F</t>
  </si>
  <si>
    <t>c.635G&gt;A</t>
  </si>
  <si>
    <t>p.G212E</t>
  </si>
  <si>
    <t>c.416T&gt;C</t>
  </si>
  <si>
    <t>p.I139T</t>
  </si>
  <si>
    <t>c.853A&gt;G; c.451A&gt;G; c.745A&gt;G; c.895A&gt;G</t>
  </si>
  <si>
    <t>p.R299G; p.R151G; p.R249G; p.R285G</t>
  </si>
  <si>
    <t>-;P42_Q;-;-;-</t>
  </si>
  <si>
    <t>-; Pass; -; -; -; -</t>
  </si>
  <si>
    <t>Patient 42</t>
  </si>
  <si>
    <t>P46_BM - Inferred Activity</t>
  </si>
  <si>
    <t>P46_BM_REL - Inferred Activity</t>
  </si>
  <si>
    <t>P46_Q - Inferred Activity</t>
  </si>
  <si>
    <t>P46_REL - Inferred Activity</t>
  </si>
  <si>
    <t>P46_BM - Read Depth</t>
  </si>
  <si>
    <t>P46_BM_REL - Read Depth</t>
  </si>
  <si>
    <t>P46_Q - Read Depth</t>
  </si>
  <si>
    <t>P46_REL - Read Depth</t>
  </si>
  <si>
    <t>P46_PB - Read Depth</t>
  </si>
  <si>
    <t>P46_BM - Allele Fraction</t>
  </si>
  <si>
    <t>P46_BM_REL - Allele Fraction</t>
  </si>
  <si>
    <t>P46_Q - Allele Fraction</t>
  </si>
  <si>
    <t>P46_REL - Allele Fraction</t>
  </si>
  <si>
    <t>c.183A&gt;T</t>
  </si>
  <si>
    <t>P46_BM;-;-;P46_REL</t>
  </si>
  <si>
    <t>RCV000422093.1; RCV000420910.1; RCV000438233.1; RCV000436881.1; RCV000419887.1; RCV000439308.1; RCV000424220.1; RCV000429512.1; RCV000418758.1; RCV000439006.1; RCV000427364.1; RCV000431603.1; RCV000414646.1; RCV000420139.1; RCV000437158.1; RCV000428418.1; RCV000429704.1; RCV000434043.1; RCV000444600.1</t>
  </si>
  <si>
    <t>585; 17611</t>
  </si>
  <si>
    <t>1.73; 1.22</t>
  </si>
  <si>
    <t>P46_BM;P46_BM_REL;-;P46_REL</t>
  </si>
  <si>
    <t>P46_BM;P46_BM_REL;P46_Q;P46_REL</t>
  </si>
  <si>
    <t>P46_BM;-;P46_Q;P46_REL</t>
  </si>
  <si>
    <t>c.2305delA; c.2296delA; n.2394delA; c.2266delA; c.1630delA</t>
  </si>
  <si>
    <t>p.I766fs*7; p.I544fs*7; p.I756fs*7; p.I769fs*7</t>
  </si>
  <si>
    <t>CD051729 (DM)</t>
  </si>
  <si>
    <t>Patient 46</t>
  </si>
  <si>
    <t>P47_BM - Inferred Activity</t>
  </si>
  <si>
    <t>P47_Q - Inferred Activity</t>
  </si>
  <si>
    <t>P47_C3D1 - Inferred Activity</t>
  </si>
  <si>
    <t>P47_REL - Inferred Activity</t>
  </si>
  <si>
    <t>P47_BM - Read Depth</t>
  </si>
  <si>
    <t>P47_Q - Read Depth</t>
  </si>
  <si>
    <t>P47_C3D1 - Read Depth</t>
  </si>
  <si>
    <t>P47_REL - Read Depth</t>
  </si>
  <si>
    <t>P47_BM - Allele Fraction</t>
  </si>
  <si>
    <t>P47_Q - Allele Fraction</t>
  </si>
  <si>
    <t>P47_C3D1 - Allele Fraction</t>
  </si>
  <si>
    <t>P47_REL - Allele Fraction</t>
  </si>
  <si>
    <t>-;-;-;P47_REL</t>
  </si>
  <si>
    <t>c.-656T&gt;C; n.271T&gt;C; c.7T&gt;C</t>
  </si>
  <si>
    <t>p.S3P</t>
  </si>
  <si>
    <t>-;P47_Q;-;P47_REL</t>
  </si>
  <si>
    <t>P47_BM;P47_Q;P47_C3D1;P47_REL</t>
  </si>
  <si>
    <t>-;P47_Q;-;-</t>
  </si>
  <si>
    <t>c.2734T&gt;G; c.2068T&gt;G; n.2832T&gt;G; c.2704T&gt;G; c.2743T&gt;G</t>
  </si>
  <si>
    <t>p.Y690D; p.Y915D; p.Y912D; p.Y902D</t>
  </si>
  <si>
    <t>P47_BM;-;-;-</t>
  </si>
  <si>
    <t>Patient 47</t>
  </si>
  <si>
    <t>P54_BM_REL - Inferred Activity</t>
  </si>
  <si>
    <t>P54_Q - Inferred Activity</t>
  </si>
  <si>
    <t>P54_C3D1 - Inferred Activity</t>
  </si>
  <si>
    <t>P54_REL - Inferred Activity</t>
  </si>
  <si>
    <t>P54_BM_REL - Read Depth</t>
  </si>
  <si>
    <t>P54_Q - Read Depth</t>
  </si>
  <si>
    <t>P54_C3D1 - Read Depth</t>
  </si>
  <si>
    <t>P54_REL - Read Depth</t>
  </si>
  <si>
    <t>P54_BM_REL - Allele Fraction</t>
  </si>
  <si>
    <t>P54_Q - Allele Fraction</t>
  </si>
  <si>
    <t>P54_C3D1 - Allele Fraction</t>
  </si>
  <si>
    <t>P54_REL - Allele Fraction</t>
  </si>
  <si>
    <t>-;P54_Q;-;P54_REL</t>
  </si>
  <si>
    <t>P54_BM_REL;-;-;-</t>
  </si>
  <si>
    <t>c.1477C&gt;T</t>
  </si>
  <si>
    <t>p.P493S</t>
  </si>
  <si>
    <t>P55_Q - Inferred Activity</t>
  </si>
  <si>
    <t>P55_C3D1 - Inferred Activity</t>
  </si>
  <si>
    <t>P55_Q_REL - Inferred Activity</t>
  </si>
  <si>
    <t>P55_Q - Read Depth</t>
  </si>
  <si>
    <t>P55_C3D1 - Read Depth</t>
  </si>
  <si>
    <t>P55_Q_REL - Read Depth</t>
  </si>
  <si>
    <t>P55_Q - Allele Fraction</t>
  </si>
  <si>
    <t>P55_C3D1 - Allele Fraction</t>
  </si>
  <si>
    <t>P55_Q_REL - Allele Fraction</t>
  </si>
  <si>
    <t>P55_Q;-;-</t>
  </si>
  <si>
    <t>-;-;P55_Q_REL</t>
  </si>
  <si>
    <t>c.1836delT; c.2028delT</t>
  </si>
  <si>
    <t>p.F612fs*18; p.F676fs*18</t>
  </si>
  <si>
    <t>P55_Q;-;P55_Q_REL</t>
  </si>
  <si>
    <t>P66_Q - Inferred Activity</t>
  </si>
  <si>
    <t>P66_C3D1 - Inferred Activity</t>
  </si>
  <si>
    <t>P66_REL - Inferred Activity</t>
  </si>
  <si>
    <t>P66_Q - Read Depth</t>
  </si>
  <si>
    <t>P66_C3D1 - Read Depth</t>
  </si>
  <si>
    <t>P66_REL - Read Depth</t>
  </si>
  <si>
    <t>P66_PB - Read Depth</t>
  </si>
  <si>
    <t>P66_Q - Allele Fraction</t>
  </si>
  <si>
    <t>P66_C3D1 - Allele Fraction</t>
  </si>
  <si>
    <t>P66_REL - Allele Fraction</t>
  </si>
  <si>
    <t>c.34G&gt;C</t>
  </si>
  <si>
    <t>p.G12R</t>
  </si>
  <si>
    <t>-;-;P66_REL</t>
  </si>
  <si>
    <t>RCV000154401.3; RCV000013407.4; RCV000585776.1; RCV000013408.4; RCV000441777.1; RCV000422773.1; RCV000433472.1</t>
  </si>
  <si>
    <t>109800; 211980</t>
  </si>
  <si>
    <t>GV000546582</t>
  </si>
  <si>
    <t>518; 5521410</t>
  </si>
  <si>
    <t>2.12; 2.64</t>
  </si>
  <si>
    <t>-;P66_C3D1;-</t>
  </si>
  <si>
    <t>P66_Q;-;P66_REL</t>
  </si>
  <si>
    <t>c.134T&gt;A; n.1064T&gt;A; c.800T&gt;A</t>
  </si>
  <si>
    <t>p.V45E; p.V267E</t>
  </si>
  <si>
    <t>c.1001_1002delTCinsAA</t>
  </si>
  <si>
    <t>p.L334Q</t>
  </si>
  <si>
    <t>P41_BM - Inferred Activity</t>
  </si>
  <si>
    <t>P41_Q - Inferred Activity</t>
  </si>
  <si>
    <t>P41_C3D1 - Inferred Activity</t>
  </si>
  <si>
    <t>P41_EOS - Inferred Activity</t>
  </si>
  <si>
    <t>P41_BM - Read Depth</t>
  </si>
  <si>
    <t>P41_Q - Read Depth</t>
  </si>
  <si>
    <t>P41_C3D1 - Read Depth</t>
  </si>
  <si>
    <t>P41_EOS - Read Depth</t>
  </si>
  <si>
    <t>P41_PB - Read Depth</t>
  </si>
  <si>
    <t>P41_BM - Allele Fraction</t>
  </si>
  <si>
    <t>P41_Q - Allele Fraction</t>
  </si>
  <si>
    <t>P41_C3D1 - Allele Fraction</t>
  </si>
  <si>
    <t>P41_EOS - Allele Fraction</t>
  </si>
  <si>
    <t>P41_BM;P41_Q;-;-</t>
  </si>
  <si>
    <t>c.685delA</t>
  </si>
  <si>
    <t>p.T229fs*11</t>
  </si>
  <si>
    <t>-;P41_Q;-;-</t>
  </si>
  <si>
    <t>P41_BM;P41_Q;P41_C3D1;-</t>
  </si>
  <si>
    <t>-;-;P41_C3D1;-</t>
  </si>
  <si>
    <t>c.901C&gt;T; c.1150C&gt;T; c.1075C&gt;T</t>
  </si>
  <si>
    <t>p.Q384*; p.Q359*; p.Q301*</t>
  </si>
  <si>
    <t>ENST00000652320.1; NM_182907.3; NM_001198.4; ENST00000369089.3; ENST00000648754.1; ENST00000651185.1; ENST00000369091.6; ENST00000369096.9</t>
  </si>
  <si>
    <t>c.364T&gt;A; c.472T&gt;A; c.514T&gt;A; c.70T&gt;A</t>
  </si>
  <si>
    <t>p.W24R; p.W122R; p.W158R; p.W172R</t>
  </si>
  <si>
    <t>Patient 41</t>
  </si>
  <si>
    <t>P43_BM - Inferred Activity</t>
  </si>
  <si>
    <t>P43_Q - Inferred Activity</t>
  </si>
  <si>
    <t>P43_C3D1 - Inferred Activity</t>
  </si>
  <si>
    <t>P43_EOS - Inferred Activity</t>
  </si>
  <si>
    <t>P43_BM - Read Depth</t>
  </si>
  <si>
    <t>P43_Q - Read Depth</t>
  </si>
  <si>
    <t>P43_C3D1 - Read Depth</t>
  </si>
  <si>
    <t>P43_EOS - Read Depth</t>
  </si>
  <si>
    <t>P43_PB - Read Depth</t>
  </si>
  <si>
    <t>P43_BM - Allele Fraction</t>
  </si>
  <si>
    <t>P43_Q - Allele Fraction</t>
  </si>
  <si>
    <t>P43_C3D1 - Allele Fraction</t>
  </si>
  <si>
    <t>P43_EOS - Allele Fraction</t>
  </si>
  <si>
    <t>P43_BM;-;P43_C3D1;P43_EOS</t>
  </si>
  <si>
    <t>P43_BM;-;-;-</t>
  </si>
  <si>
    <t>c.1287C&gt;T; c.1097C&gt;T; c.10+13666C&gt;T; c.-39+14612C&gt;T; c.1100C&gt;T; c.*42+13666C&gt;T; c.-39+12677C&gt;T</t>
  </si>
  <si>
    <t>p.P367L; p.P366L; p.P429P</t>
  </si>
  <si>
    <t>Patient 43</t>
  </si>
  <si>
    <t>P44_BM - Inferred Activity</t>
  </si>
  <si>
    <t>P44_Q - Inferred Activity</t>
  </si>
  <si>
    <t>P44_C3D1 - Inferred Activity</t>
  </si>
  <si>
    <t>P44_EOS - Inferred Activity</t>
  </si>
  <si>
    <t>P44_BM - Read Depth</t>
  </si>
  <si>
    <t>P44_Q - Read Depth</t>
  </si>
  <si>
    <t>P44_C3D1 - Read Depth</t>
  </si>
  <si>
    <t>P44_EOS - Read Depth</t>
  </si>
  <si>
    <t>P44_PB - Read Depth</t>
  </si>
  <si>
    <t>P44_BM - Allele Fraction</t>
  </si>
  <si>
    <t>P44_Q - Allele Fraction</t>
  </si>
  <si>
    <t>P44_C3D1 - Allele Fraction</t>
  </si>
  <si>
    <t>P44_EOS - Allele Fraction</t>
  </si>
  <si>
    <t>P44_BM;-;P44_C3D1;-</t>
  </si>
  <si>
    <t>-;-;P44_C3D1;P44_EOS</t>
  </si>
  <si>
    <t>c.4595T&gt;A</t>
  </si>
  <si>
    <t>p.V1532E</t>
  </si>
  <si>
    <t>-;-;P44_C3D1;-</t>
  </si>
  <si>
    <t>Patient 44</t>
  </si>
  <si>
    <t>P45_BM - Inferred Activity</t>
  </si>
  <si>
    <t>P45_Q - Inferred Activity</t>
  </si>
  <si>
    <t>P45_C3D1 - Inferred Activity</t>
  </si>
  <si>
    <t>P45_EOS - Inferred Activity</t>
  </si>
  <si>
    <t>P45_BM - Read Depth</t>
  </si>
  <si>
    <t>P45_Q - Read Depth</t>
  </si>
  <si>
    <t>P45_C3D1 - Read Depth</t>
  </si>
  <si>
    <t>P45_EOS - Read Depth</t>
  </si>
  <si>
    <t>P45_PB - Read Depth</t>
  </si>
  <si>
    <t>P45_BM - Allele Fraction</t>
  </si>
  <si>
    <t>P45_Q - Allele Fraction</t>
  </si>
  <si>
    <t>P45_C3D1 - Allele Fraction</t>
  </si>
  <si>
    <t>P45_EOS - Allele Fraction</t>
  </si>
  <si>
    <t>P45_BM;P45_Q;P45_C3D1;-</t>
  </si>
  <si>
    <t>-;-;-;P45_EOS</t>
  </si>
  <si>
    <t>c.825C&gt;A</t>
  </si>
  <si>
    <t>p.F275L</t>
  </si>
  <si>
    <t>P45_BM;-;-;-</t>
  </si>
  <si>
    <t>c.-263C&gt;T; n.664C&gt;T; c.400C&gt;T</t>
  </si>
  <si>
    <t>p.Q134*</t>
  </si>
  <si>
    <t>P45_BM;-;-;P45_EOS</t>
  </si>
  <si>
    <t>-;-;P45_C3D1;P45_EOS</t>
  </si>
  <si>
    <t>-;-;P45_C3D1;-</t>
  </si>
  <si>
    <t>c.5132T&gt;A; c.5324T&gt;A</t>
  </si>
  <si>
    <t>p.V1711E; p.V1775E</t>
  </si>
  <si>
    <t>-;P45_Q;-;-</t>
  </si>
  <si>
    <t>Patient 45</t>
  </si>
  <si>
    <t>P48_BM - Inferred Activity</t>
  </si>
  <si>
    <t>P48_Q - Inferred Activity</t>
  </si>
  <si>
    <t>P48_C3D1 - Inferred Activity</t>
  </si>
  <si>
    <t>P48_EOS - Inferred Activity</t>
  </si>
  <si>
    <t>P48_BM - Read Depth</t>
  </si>
  <si>
    <t>P48_Q - Read Depth</t>
  </si>
  <si>
    <t>P48_C3D1 - Read Depth</t>
  </si>
  <si>
    <t>P48_EOS - Read Depth</t>
  </si>
  <si>
    <t>P48_BM - Allele Fraction</t>
  </si>
  <si>
    <t>P48_Q - Allele Fraction</t>
  </si>
  <si>
    <t>P48_C3D1 - Allele Fraction</t>
  </si>
  <si>
    <t>P48_EOS - Allele Fraction</t>
  </si>
  <si>
    <t>-;P48_Q;-;P48_EOS</t>
  </si>
  <si>
    <t>c.234C&gt;G; n.306C&gt;G</t>
  </si>
  <si>
    <t>p.N78K</t>
  </si>
  <si>
    <t>P48_BM;-;-;-</t>
  </si>
  <si>
    <t>c.194T&gt;G; n.266T&gt;G</t>
  </si>
  <si>
    <t>p.L65R</t>
  </si>
  <si>
    <t>c.2274_2275delGGinsTT</t>
  </si>
  <si>
    <t>p.V759F</t>
  </si>
  <si>
    <t>Patient 48</t>
  </si>
  <si>
    <t>P49_BM - Inferred Activity</t>
  </si>
  <si>
    <t>P49_Q - Inferred Activity</t>
  </si>
  <si>
    <t>P49_C3D1 - Inferred Activity</t>
  </si>
  <si>
    <t>P49_EOS - Inferred Activity</t>
  </si>
  <si>
    <t>P49_BM - Read Depth</t>
  </si>
  <si>
    <t>P49_Q - Read Depth</t>
  </si>
  <si>
    <t>P49_C3D1 - Read Depth</t>
  </si>
  <si>
    <t>P49_EOS - Read Depth</t>
  </si>
  <si>
    <t>P49_BM - Allele Fraction</t>
  </si>
  <si>
    <t>P49_Q - Allele Fraction</t>
  </si>
  <si>
    <t>P49_C3D1 - Allele Fraction</t>
  </si>
  <si>
    <t>P49_EOS - Allele Fraction</t>
  </si>
  <si>
    <t>P49_BM;P49_Q;P49_C3D1;P49_EOS</t>
  </si>
  <si>
    <t>c.976G&gt;A; c.1462G&gt;A; c.1093G&gt;A; c.1372G&gt;A</t>
  </si>
  <si>
    <t>p.D458N; p.D326N; p.D365N; p.D488N</t>
  </si>
  <si>
    <t>P49_BM;P49_Q;-;-</t>
  </si>
  <si>
    <t>-;-;P49_C3D1;-</t>
  </si>
  <si>
    <t>c.849delC; c.1293delC; c.1143delC; c.1251delC</t>
  </si>
  <si>
    <t>p.Y284fs*3; p.Y418fs*3; p.Y382fs*3; p.Y432fs*3</t>
  </si>
  <si>
    <t>-;P49_Q;P49_C3D1;-</t>
  </si>
  <si>
    <t>-;-;-;P49_EOS</t>
  </si>
  <si>
    <t>c.1630A&gt;C; c.1909A&gt;C; c.1999A&gt;C; c.1513A&gt;C</t>
  </si>
  <si>
    <t>p.M544L; p.M667L; p.M637L; p.M505L</t>
  </si>
  <si>
    <t>P49_BM;-;-;-</t>
  </si>
  <si>
    <t>c.1612T&gt;A; c.1495T&gt;A; c.1981T&gt;A; c.1891T&gt;A</t>
  </si>
  <si>
    <t>p.S661T; p.S538T; p.S631T; p.S499T</t>
  </si>
  <si>
    <t>c.765T&gt;A</t>
  </si>
  <si>
    <t>p.C255*</t>
  </si>
  <si>
    <t>Patient 49</t>
  </si>
  <si>
    <t>P50_BM - Inferred Activity</t>
  </si>
  <si>
    <t>P50_Q - Inferred Activity</t>
  </si>
  <si>
    <t>P50_C3D1 - Inferred Activity</t>
  </si>
  <si>
    <t>P50_EOS - Inferred Activity</t>
  </si>
  <si>
    <t>P50_BM - Read Depth</t>
  </si>
  <si>
    <t>P50_Q - Read Depth</t>
  </si>
  <si>
    <t>P50_C3D1 - Read Depth</t>
  </si>
  <si>
    <t>P50_EOS - Read Depth</t>
  </si>
  <si>
    <t>P50_BM - Allele Fraction</t>
  </si>
  <si>
    <t>P50_Q - Allele Fraction</t>
  </si>
  <si>
    <t>P50_C3D1 - Allele Fraction</t>
  </si>
  <si>
    <t>P50_EOS - Allele Fraction</t>
  </si>
  <si>
    <t>c.1289G&gt;T; c.1325G&gt;T; c.1280G&gt;T; c.1235G&gt;T; c.1511G&gt;T; c.1391G&gt;T; c.1400G&gt;T; c.1127G&gt;T</t>
  </si>
  <si>
    <t>p.G412V; p.G467V; p.G464V; p.G442V; p.G376V; p.G430V; p.G504V; p.G427V</t>
  </si>
  <si>
    <t>P50_BM;-;-;-</t>
  </si>
  <si>
    <t>CM086781 (DM)</t>
  </si>
  <si>
    <t>RCV000426199.1; RCV000033302.4; RCV000442182.1; RCV000037914.2</t>
  </si>
  <si>
    <t>GV000550643</t>
  </si>
  <si>
    <t>450; 29022</t>
  </si>
  <si>
    <t>8.47; 0.55</t>
  </si>
  <si>
    <t>c.661G&gt;A; c.184G&gt;A; c.265G&gt;A; c.544G&gt;A</t>
  </si>
  <si>
    <t>p.E89K; p.E182K; p.E221K; p.E62K</t>
  </si>
  <si>
    <t>RCV000528158.4; RCV000163935.2</t>
  </si>
  <si>
    <t>44853; 7335520</t>
  </si>
  <si>
    <t>1.17; 5</t>
  </si>
  <si>
    <t>c.34G&gt;A</t>
  </si>
  <si>
    <t>p.G12S</t>
  </si>
  <si>
    <t>CM076251 (DM)</t>
  </si>
  <si>
    <t>RCV000432392.1; RCV000038264.3; RCV000144971.4; RCV000013414.6; RCV000445081.1; RCV000782191.2; RCV000119790.1</t>
  </si>
  <si>
    <t>25880; 517</t>
  </si>
  <si>
    <t>2.32; 1.92</t>
  </si>
  <si>
    <t>-;P50_Q;P50_C3D1;P50_EOS</t>
  </si>
  <si>
    <t>c.401G&gt;A; c.482G&gt;A; c.761G&gt;A; c.878G&gt;A; c.782+439G&gt;A</t>
  </si>
  <si>
    <t>p.G134E; p.G254E; p.G293E; p.G161E</t>
  </si>
  <si>
    <t>-;-;-;P50_EOS</t>
  </si>
  <si>
    <t>c.4432C&gt;T; c.4624C&gt;T</t>
  </si>
  <si>
    <t>p.Q1478*; p.Q1542*</t>
  </si>
  <si>
    <t>c.1498G&gt;T; c.1249G&gt;T; c.1423G&gt;T</t>
  </si>
  <si>
    <t>p.D417Y; p.D475Y; p.D500Y</t>
  </si>
  <si>
    <t>Exonic; ncRNA; 5'UTR; 3'UTR</t>
  </si>
  <si>
    <t>ENST00000313949.11; ENST00000484504.5; ENST00000371075.7; ENST00000265620.11; NM_080426.4; NM_001077488.4; ENST00000493744.5; NM_001309842.2; ENST00000354359.11; NM_080425.3; NR_132272.2; ENST00000477931.5; NR_132273.1; NM_001309840.2; ENST00000371085.7; NM_001309861.2; NM_001077489.4; NM_016592.4; ENST00000371081.5; NM_001309883.1; NM_000516.6; NM_001077490.2; ENST00000657090.1; ENST00000464960.5; ENST00000667293.1; ENST00000371095.7</t>
  </si>
  <si>
    <t>c.*9G&gt;A; c.19G&gt;A; c.148G&gt;A; c.-30G&gt;A; c.*51G&gt;A; c.2077G&gt;A; c.*167G&gt;A; n.415G&gt;A; n.56G&gt;A</t>
  </si>
  <si>
    <t>p.E7K; p.E693K; p.E50K</t>
  </si>
  <si>
    <t>c.723dupT; c.571-7630dupT; c.652-1694dupT</t>
  </si>
  <si>
    <t>p.Q242fs*39</t>
  </si>
  <si>
    <t>-;P50_Q;P50_C3D1;-</t>
  </si>
  <si>
    <t>P51_BM - Inferred Activity</t>
  </si>
  <si>
    <t>P51_Q - Inferred Activity</t>
  </si>
  <si>
    <t>P51_C3D1 - Inferred Activity</t>
  </si>
  <si>
    <t>P51_EOS - Inferred Activity</t>
  </si>
  <si>
    <t>P51_BM - Read Depth</t>
  </si>
  <si>
    <t>P51_Q - Read Depth</t>
  </si>
  <si>
    <t>P51_C3D1 - Read Depth</t>
  </si>
  <si>
    <t>P51_EOS - Read Depth</t>
  </si>
  <si>
    <t>P51_BM - Allele Fraction</t>
  </si>
  <si>
    <t>P51_Q - Allele Fraction</t>
  </si>
  <si>
    <t>P51_C3D1 - Allele Fraction</t>
  </si>
  <si>
    <t>P51_EOS - Allele Fraction</t>
  </si>
  <si>
    <t>-;-;P51_C3D1;-</t>
  </si>
  <si>
    <t>-;-;P51_C3D1;P51_EOS</t>
  </si>
  <si>
    <t>c.7087C&gt;T; c.6895C&gt;T</t>
  </si>
  <si>
    <t>p.R2363*; p.R2299*</t>
  </si>
  <si>
    <t>-;-;-;P51_EOS</t>
  </si>
  <si>
    <t>P51_BM;-;-;-</t>
  </si>
  <si>
    <t>-;P51_Q;-;-</t>
  </si>
  <si>
    <t>c.1012delA</t>
  </si>
  <si>
    <t>p.I338fs*7</t>
  </si>
  <si>
    <t>P52_BM - Inferred Activity</t>
  </si>
  <si>
    <t>P52_Q - Inferred Activity</t>
  </si>
  <si>
    <t>P52_C3D1 - Inferred Activity</t>
  </si>
  <si>
    <t>P52_EOS - Inferred Activity</t>
  </si>
  <si>
    <t>P52_BM - Read Depth</t>
  </si>
  <si>
    <t>P52_Q - Read Depth</t>
  </si>
  <si>
    <t>P52_C3D1 - Read Depth</t>
  </si>
  <si>
    <t>P52_EOS - Read Depth</t>
  </si>
  <si>
    <t>P52_BM - Allele Fraction</t>
  </si>
  <si>
    <t>P52_Q - Allele Fraction</t>
  </si>
  <si>
    <t>P52_C3D1 - Allele Fraction</t>
  </si>
  <si>
    <t>P52_EOS - Allele Fraction</t>
  </si>
  <si>
    <t>-;-;-;P52_EOS</t>
  </si>
  <si>
    <t>P52_BM;P52_Q;P52_C3D1;P52_EOS</t>
  </si>
  <si>
    <t>c.2696G&gt;A</t>
  </si>
  <si>
    <t>p.R899H</t>
  </si>
  <si>
    <t>-;P52_Q;-;-</t>
  </si>
  <si>
    <t>-;-;P52_C3D1;-</t>
  </si>
  <si>
    <t>P52_BM;-;-;-</t>
  </si>
  <si>
    <t>P52_BM;P52_Q;-;-</t>
  </si>
  <si>
    <t>c.2246C&gt;T; c.1978C&gt;T; n.2740C&gt;T; c.2314C&gt;T; c.2320C&gt;T; c.2317C&gt;T</t>
  </si>
  <si>
    <t>p.P773S; p.P772S; p.P749L; p.P774S; p.P660S</t>
  </si>
  <si>
    <t>P78_BM - Inferred Activity</t>
  </si>
  <si>
    <t>P78_Q - Inferred Activity</t>
  </si>
  <si>
    <t>P78_C3D1 - Inferred Activity</t>
  </si>
  <si>
    <t>P78_BM - Read Depth</t>
  </si>
  <si>
    <t>P78_Q - Read Depth</t>
  </si>
  <si>
    <t>P78_C3D1 - Read Depth</t>
  </si>
  <si>
    <t>P78_BM - Allele Fraction</t>
  </si>
  <si>
    <t>P78_Q - Allele Fraction</t>
  </si>
  <si>
    <t>P78_C3D1 - Allele Fraction</t>
  </si>
  <si>
    <t>c.40G&gt;A</t>
  </si>
  <si>
    <t>p.V14I</t>
  </si>
  <si>
    <t>P78_BM;-;-</t>
  </si>
  <si>
    <t>CM061082 (DM)</t>
  </si>
  <si>
    <t>RCV000521254.1; RCV000157945.4; RCV000844637.1; RCV000212499.4; RCV000119792.1; RCV000013420.20</t>
  </si>
  <si>
    <t>12722; 5885996</t>
  </si>
  <si>
    <t>1.46; 0.48</t>
  </si>
  <si>
    <t>-;-;P78_C3D1</t>
  </si>
  <si>
    <t>P78_BM;P78_Q;P78_C3D1</t>
  </si>
  <si>
    <t>P78_BM;P78_Q;-</t>
  </si>
  <si>
    <t>-;P78_Q;P78_C3D1</t>
  </si>
  <si>
    <t>c.-909T&gt;C; c.-828T&gt;C; c.209T&gt;C; c.326T&gt;C</t>
  </si>
  <si>
    <t>p.F109S; p.F70S</t>
  </si>
  <si>
    <t>ELK1; ETS1</t>
  </si>
  <si>
    <t>CM1814310 (DM)</t>
  </si>
  <si>
    <t>RCV000484423.1</t>
  </si>
  <si>
    <t>P79_Q - Inferred Activity</t>
  </si>
  <si>
    <t>P79_C3D1 - Inferred Activity</t>
  </si>
  <si>
    <t>P79_EOS - Inferred Activity</t>
  </si>
  <si>
    <t>P79_Q - Genotype</t>
  </si>
  <si>
    <t>P79_C3D1 - Genotype</t>
  </si>
  <si>
    <t>P79_EOS - Genotype</t>
  </si>
  <si>
    <t>P79_Q - Read Depth</t>
  </si>
  <si>
    <t>P79_C3D1 - Read Depth</t>
  </si>
  <si>
    <t>P79_EOS - Read Depth</t>
  </si>
  <si>
    <t>P79_Q - Allele Fraction</t>
  </si>
  <si>
    <t>P79_C3D1 - Allele Fraction</t>
  </si>
  <si>
    <t>P79_EOS - Allele Fraction</t>
  </si>
  <si>
    <t>-;-;P79_EOS</t>
  </si>
  <si>
    <t>Het</t>
  </si>
  <si>
    <t>P79_Q;P79_C3D1;P79_EOS</t>
  </si>
  <si>
    <t>P79_Q;-;-</t>
  </si>
  <si>
    <t>-;P79_C3D1;-</t>
  </si>
  <si>
    <t>c.102delC</t>
  </si>
  <si>
    <t>p.T35fs*2</t>
  </si>
  <si>
    <t>P80_BM - Inferred Activity</t>
  </si>
  <si>
    <t>P80_Q - Inferred Activity</t>
  </si>
  <si>
    <t>P80_C3D1 - Inferred Activity</t>
  </si>
  <si>
    <t>P80_EOS - Inferred Activity</t>
  </si>
  <si>
    <t>P80_BM - Read Depth</t>
  </si>
  <si>
    <t>P80_Q - Read Depth</t>
  </si>
  <si>
    <t>P80_C3D1 - Read Depth</t>
  </si>
  <si>
    <t>P80_EOS - Read Depth</t>
  </si>
  <si>
    <t>P80_BM - Allele Fraction</t>
  </si>
  <si>
    <t>P80_Q - Allele Fraction</t>
  </si>
  <si>
    <t>P80_C3D1 - Allele Fraction</t>
  </si>
  <si>
    <t>P80_EOS - Allele Fraction</t>
  </si>
  <si>
    <t>-;-;-;P80_EOS</t>
  </si>
  <si>
    <t>P80_BM;-;-;-</t>
  </si>
  <si>
    <t>P80_BM;P80_Q;P80_C3D1;P80_EOS</t>
  </si>
  <si>
    <t>P80_BM;-;P80_C3D1;-</t>
  </si>
  <si>
    <t>P80_BM;-;P80_C3D1;P80_EOS</t>
  </si>
  <si>
    <t>P81_Q - Inferred Activity</t>
  </si>
  <si>
    <t>P81_C3D1 - Inferred Activity</t>
  </si>
  <si>
    <t>P81_EOS - Inferred Activity</t>
  </si>
  <si>
    <t>P81_Q - Read Depth</t>
  </si>
  <si>
    <t>P81_C3D1 - Read Depth</t>
  </si>
  <si>
    <t>P81_EOS - Read Depth</t>
  </si>
  <si>
    <t>P81_Q - Allele Fraction</t>
  </si>
  <si>
    <t>P81_C3D1 - Allele Fraction</t>
  </si>
  <si>
    <t>P81_EOS - Allele Fraction</t>
  </si>
  <si>
    <t>-;P81_C3D1;-</t>
  </si>
  <si>
    <t>P81_Q;P81_C3D1;-</t>
  </si>
  <si>
    <t>P81_Q;P81_C3D1;P81_EOS</t>
  </si>
  <si>
    <t>c.1879C&gt;T; c.2365C&gt;T; c.1996C&gt;T; c.2275C&gt;T</t>
  </si>
  <si>
    <t>p.R666W; p.R789W; p.R627W; p.R759W</t>
  </si>
  <si>
    <t>c.91T&gt;G; n.163T&gt;G</t>
  </si>
  <si>
    <t>p.F31V</t>
  </si>
  <si>
    <t>c.886G&gt;T; c.592G&gt;T; c.*966G&gt;T; c.*969G&gt;T; c.1021G&gt;T; c.1066G&gt;T; c.1063G&gt;T; c.934G&gt;T; c.*924G&gt;T; c.2992G&gt;T; c.1018G&gt;T</t>
  </si>
  <si>
    <t>p.G355W; p.G998W; p.G356W; p.G312W; p.G198W; p.G340W; p.G296W; p.G341W</t>
  </si>
  <si>
    <t>c.595C&gt;A; c.*969C&gt;A; c.1021C&gt;A; c.1069C&gt;A; c.*972C&gt;A; c.1066C&gt;A; c.889C&gt;A; c.937C&gt;A; c.*927C&gt;A; c.1024C&gt;A; c.2995C&gt;A</t>
  </si>
  <si>
    <t>p.R342S; p.R341S; p.R297S; p.R199S; p.R357S; p.R313S; p.R356S; p.R999S</t>
  </si>
  <si>
    <t>c.*973_*974delACinsCT; c.2999_3000delACinsCT; c.599_600delACinsCT; c.1073_1074delACinsCT; c.1070_1071delACinsCT; c.941_942delACinsCT; c.*931_*932delACinsCT; c.*976_*977delACinsCT; c.1028_1029delACinsCT; c.893_894delACinsCT; c.1025_1026delACinsCT</t>
  </si>
  <si>
    <t>p.H357P; p.H358P; p.H314P; p.H298P; p.H200P; p.H342P; p.H343P; p.H1000P</t>
  </si>
  <si>
    <t>P82_BM - Inferred Activity</t>
  </si>
  <si>
    <t>P82_Q - Inferred Activity</t>
  </si>
  <si>
    <t>P82_C3D1 - Inferred Activity</t>
  </si>
  <si>
    <t>P82_EOS - Inferred Activity</t>
  </si>
  <si>
    <t>P82_BM - Read Depth</t>
  </si>
  <si>
    <t>P82_Q - Read Depth</t>
  </si>
  <si>
    <t>P82_C3D1 - Read Depth</t>
  </si>
  <si>
    <t>P82_EOS - Read Depth</t>
  </si>
  <si>
    <t>P82_BM - Allele Fraction</t>
  </si>
  <si>
    <t>P82_Q - Allele Fraction</t>
  </si>
  <si>
    <t>P82_C3D1 - Allele Fraction</t>
  </si>
  <si>
    <t>P82_EOS - Allele Fraction</t>
  </si>
  <si>
    <t>-;-;-;P82_EOS</t>
  </si>
  <si>
    <t>P82_BM;-;-;-</t>
  </si>
  <si>
    <t>-;P82_Q;P82_C3D1;P82_EOS</t>
  </si>
  <si>
    <t>NM_001351834.2; NM_000051.4; ENST00000530958.5; ENST00000452508.6; NM_001351835.1; ENST00000526567.5; NM_001351836.1</t>
  </si>
  <si>
    <t>c.283C&gt;T</t>
  </si>
  <si>
    <t>p.Q95*</t>
  </si>
  <si>
    <t>-;-;P82_C3D1;-</t>
  </si>
  <si>
    <t>CM1716648 (DM)</t>
  </si>
  <si>
    <t>RCV000129559.4; RCV001194302.1</t>
  </si>
  <si>
    <t>c.1675A&gt;G; c.1783A&gt;G; c.1825A&gt;G; c.1381A&gt;G</t>
  </si>
  <si>
    <t>p.R461G; p.R609G; p.R559G; p.R595G</t>
  </si>
  <si>
    <t>P83_BM - Inferred Activity</t>
  </si>
  <si>
    <t>P83_Q - Inferred Activity</t>
  </si>
  <si>
    <t>P83_BM - Read Depth</t>
  </si>
  <si>
    <t>P83_Q - Read Depth</t>
  </si>
  <si>
    <t>P83_BM - Allele Fraction</t>
  </si>
  <si>
    <t>P83_Q - Allele Fraction</t>
  </si>
  <si>
    <t>P83_BM;P83_Q</t>
  </si>
  <si>
    <t>c.1643T&gt;A; c.1799T&gt;A; c.1535T&gt;A; c.1808T&gt;A; c.1688T&gt;A; c.1697T&gt;A; c.1733T&gt;A; c.1919T&gt;A</t>
  </si>
  <si>
    <t>p.V640E; p.V566E; p.V563E; p.V548E; p.V600E; p.V578E; p.V512E; p.V603E</t>
  </si>
  <si>
    <t>RCV000424470.1; RCV001030018.1; RCV000425166.1; RCV000443448.1; RCV000430562.2; RCV000440802.1; RCV001248834.1; RCV000080903.4; RCV000662278.1; RCV000443745.1; RCV000435441.1; RCV000014992.15; RCV000014994.15; RCV000022677.15; RCV000208763.1; RCV000420614.1; RCV000429915.1; RCV001254874.1; RCV000425847.1; RCV000440540.1; RCV000432628.1; RCV000417746.1; RCV001030020.1; RCV000067669.15; RCV001030023.1; RCV000037936.3; RCV000433305.1; RCV000014993.16; RCV000860020.1</t>
  </si>
  <si>
    <t>273300; 114500</t>
  </si>
  <si>
    <t>GV000555619</t>
  </si>
  <si>
    <t>476; 1131</t>
  </si>
  <si>
    <t>23.29; 25.47</t>
  </si>
  <si>
    <t>-;P83_Q</t>
  </si>
  <si>
    <t>c.2152G&gt;T; c.2143G&gt;T; c.2032G&gt;T; c.1879G&gt;T; c.2041G&gt;T; c.1987G&gt;T; c.2077G&gt;T; c.2127+5057G&gt;T; c.2263G&gt;T</t>
  </si>
  <si>
    <t>p.E663*; p.E755*; p.E678*; p.E715*; p.E627*; p.E681*; p.E718*; p.E693*</t>
  </si>
  <si>
    <t>P84_Q - Inferred Activity</t>
  </si>
  <si>
    <t>P84_EOS - Inferred Activity</t>
  </si>
  <si>
    <t>P84_Q - Read Depth</t>
  </si>
  <si>
    <t>P84_EOS - Read Depth</t>
  </si>
  <si>
    <t>P84_Q - Allele Fraction</t>
  </si>
  <si>
    <t>P84_EOS - Allele Fraction</t>
  </si>
  <si>
    <t>P84_Q;-</t>
  </si>
  <si>
    <t>-;P84_EOS</t>
  </si>
  <si>
    <t>P85_BM - Inferred Activity</t>
  </si>
  <si>
    <t>P85_C3D1 - Inferred Activity</t>
  </si>
  <si>
    <t>P85_EOS - Inferred Activity</t>
  </si>
  <si>
    <t>P85_BM - Read Depth</t>
  </si>
  <si>
    <t>P85_C3D1 - Read Depth</t>
  </si>
  <si>
    <t>P85_EOS - Read Depth</t>
  </si>
  <si>
    <t>P85_BM - Allele Fraction</t>
  </si>
  <si>
    <t>P85_C3D1 - Allele Fraction</t>
  </si>
  <si>
    <t>P85_EOS - Allele Fraction</t>
  </si>
  <si>
    <t>P85_BM;P85_C3D1;P85_EOS</t>
  </si>
  <si>
    <t>c.2567A&gt;T; c.641A&gt;T; c.638A&gt;T; c.509A&gt;T; c.461A&gt;T; c.593A&gt;T; c.*499A&gt;T; c.596A&gt;T; c.*541A&gt;T; c.167A&gt;T; c.*544A&gt;T</t>
  </si>
  <si>
    <t>p.Q170L; p.Q56L; p.Q154L; p.Q198L; p.Q199L; p.Q213L; p.Q856L; p.Q214L</t>
  </si>
  <si>
    <t>-;P85_C3D1;-</t>
  </si>
  <si>
    <t>c.347T&gt;A; n.460T&gt;A</t>
  </si>
  <si>
    <t>p.L116Q</t>
  </si>
  <si>
    <t>c.368A&gt;G; n.481A&gt;G</t>
  </si>
  <si>
    <t>p.K123R</t>
  </si>
  <si>
    <t>P40_BM_REL - Inferred Activity</t>
  </si>
  <si>
    <t>P40_BM_REL - Read Depth</t>
  </si>
  <si>
    <t>P40_BM_REL - Allele Fraction</t>
  </si>
  <si>
    <t>P40_BM;P40_BM_REL;P40_Q;P40_C3D1;-</t>
  </si>
  <si>
    <t>P40_BM;P40_BM_REL;P40_Q;P40_C3D1;P40_Q_REL</t>
  </si>
  <si>
    <t>-;P40_BM_REL;P40_Q;-;P40_Q_REL</t>
  </si>
  <si>
    <t>-;P40_BM_REL;-;P40_C3D1;-</t>
  </si>
  <si>
    <t>c.107A&gt;G</t>
  </si>
  <si>
    <t>p.Q36R</t>
  </si>
  <si>
    <t>-;-;-;P40_C3D1;-</t>
  </si>
  <si>
    <t>-;-;P40_Q;-;-</t>
  </si>
  <si>
    <t>Splice Site</t>
  </si>
  <si>
    <t>Control Samples</t>
  </si>
  <si>
    <t>P65_C3D1 - Inferred Activity</t>
  </si>
  <si>
    <t>P65_C3D1 - Read Depth</t>
  </si>
  <si>
    <t>P65_C3D1 - Allele Fraction</t>
  </si>
  <si>
    <t>-</t>
  </si>
  <si>
    <t>P65_BM;P65_Q;P65_C3D1;P65_EOS</t>
  </si>
  <si>
    <t>Removed from analysis due to secondary malignancy</t>
  </si>
  <si>
    <t>P37_PB - Inferred Activity</t>
  </si>
  <si>
    <t>P37_BM - Genotype</t>
  </si>
  <si>
    <t>P37_REBM - Genotype</t>
  </si>
  <si>
    <t>P37_Q - Genotype</t>
  </si>
  <si>
    <t>P37_C3D1 - Genotype</t>
  </si>
  <si>
    <t>P37_RELQ - Genotype</t>
  </si>
  <si>
    <t>P37_PB - Genotype</t>
  </si>
  <si>
    <t>Sample Genotype Quality</t>
  </si>
  <si>
    <t>P37_BM - Compound Heterozygous</t>
  </si>
  <si>
    <t>P37_REBM - Compound Heterozygous</t>
  </si>
  <si>
    <t>P37_Q - Compound Heterozygous</t>
  </si>
  <si>
    <t>P37_C3D1 - Compound Heterozygous</t>
  </si>
  <si>
    <t>P37_RELQ - Compound Heterozygous</t>
  </si>
  <si>
    <t>P37_PB - Compound Heterozygous</t>
  </si>
  <si>
    <t>P37_BM - Call Quality</t>
  </si>
  <si>
    <t>P37_REBM - Call Quality</t>
  </si>
  <si>
    <t>P37_Q - Call Quality</t>
  </si>
  <si>
    <t>P37_C3D1 - Call Quality</t>
  </si>
  <si>
    <t>P37_RELQ - Call Quality</t>
  </si>
  <si>
    <t>P37_PB - Call Quality</t>
  </si>
  <si>
    <t>P37_PB - Read Depth</t>
  </si>
  <si>
    <t>-; -; -; -; -; -</t>
  </si>
  <si>
    <t>No</t>
  </si>
  <si>
    <t>Yes</t>
  </si>
  <si>
    <t>Intronic</t>
  </si>
  <si>
    <t>c.2079-4C&gt;T; c.1887-4C&gt;T</t>
  </si>
  <si>
    <t>P38_PB - Inferred Activity</t>
  </si>
  <si>
    <t>P38_BM - Genotype</t>
  </si>
  <si>
    <t>P38_Q - Genotype</t>
  </si>
  <si>
    <t>P38_C3D1 - Genotype</t>
  </si>
  <si>
    <t>P38_EOS - Genotype</t>
  </si>
  <si>
    <t>P38_PB - Genotype</t>
  </si>
  <si>
    <t>P38_BM - Compound Heterozygous</t>
  </si>
  <si>
    <t>P38_Q - Compound Heterozygous</t>
  </si>
  <si>
    <t>P38_C3D1 - Compound Heterozygous</t>
  </si>
  <si>
    <t>P38_EOS - Compound Heterozygous</t>
  </si>
  <si>
    <t>P38_PB - Compound Heterozygous</t>
  </si>
  <si>
    <t>P38_BM - Call Quality</t>
  </si>
  <si>
    <t>P38_Q - Call Quality</t>
  </si>
  <si>
    <t>P38_C3D1 - Call Quality</t>
  </si>
  <si>
    <t>P38_EOS - Call Quality</t>
  </si>
  <si>
    <t>P38_PB - Call Quality</t>
  </si>
  <si>
    <t>P38_PB - Read Depth</t>
  </si>
  <si>
    <t>-; -; -; -; -</t>
  </si>
  <si>
    <t>P39_PB - Inferred Activity</t>
  </si>
  <si>
    <t>P39_BM - Genotype</t>
  </si>
  <si>
    <t>P39_Q - Genotype</t>
  </si>
  <si>
    <t>P39_C3D1 - Genotype</t>
  </si>
  <si>
    <t>P39_EOS - Genotype</t>
  </si>
  <si>
    <t>P39_PB - Genotype</t>
  </si>
  <si>
    <t>P39_BM - Compound Heterozygous</t>
  </si>
  <si>
    <t>P39_Q - Compound Heterozygous</t>
  </si>
  <si>
    <t>P39_C3D1 - Compound Heterozygous</t>
  </si>
  <si>
    <t>P39_EOS - Compound Heterozygous</t>
  </si>
  <si>
    <t>P39_PB - Compound Heterozygous</t>
  </si>
  <si>
    <t>P39_BM - Call Quality</t>
  </si>
  <si>
    <t>P39_Q - Call Quality</t>
  </si>
  <si>
    <t>P39_C3D1 - Call Quality</t>
  </si>
  <si>
    <t>P39_EOS - Call Quality</t>
  </si>
  <si>
    <t>P39_PB - Call Quality</t>
  </si>
  <si>
    <t>P39_PB - Read Depth</t>
  </si>
  <si>
    <t>P40_PB - Inferred Activity</t>
  </si>
  <si>
    <t>P40_BM - Genotype</t>
  </si>
  <si>
    <t>P40_BM_REL - Genotype</t>
  </si>
  <si>
    <t>P40_Q - Genotype</t>
  </si>
  <si>
    <t>P40_C3D1 - Genotype</t>
  </si>
  <si>
    <t>P40_Q_REL - Genotype</t>
  </si>
  <si>
    <t>P40_PB - Genotype</t>
  </si>
  <si>
    <t>P40_BM - Compound Heterozygous</t>
  </si>
  <si>
    <t>P40_BM_REL - Compound Heterozygous</t>
  </si>
  <si>
    <t>P40_Q - Compound Heterozygous</t>
  </si>
  <si>
    <t>P40_C3D1 - Compound Heterozygous</t>
  </si>
  <si>
    <t>P40_Q_REL - Compound Heterozygous</t>
  </si>
  <si>
    <t>P40_PB - Compound Heterozygous</t>
  </si>
  <si>
    <t>P40_BM - Call Quality</t>
  </si>
  <si>
    <t>P40_BM_REL - Call Quality</t>
  </si>
  <si>
    <t>P40_Q - Call Quality</t>
  </si>
  <si>
    <t>P40_C3D1 - Call Quality</t>
  </si>
  <si>
    <t>P40_Q_REL - Call Quality</t>
  </si>
  <si>
    <t>P40_PB - Call Quality</t>
  </si>
  <si>
    <t>P40_PB - Read Depth</t>
  </si>
  <si>
    <t>P41_PB - Inferred Activity</t>
  </si>
  <si>
    <t>P41_BM - Genotype</t>
  </si>
  <si>
    <t>P41_Q - Genotype</t>
  </si>
  <si>
    <t>P41_C3D1 - Genotype</t>
  </si>
  <si>
    <t>P41_EOS - Genotype</t>
  </si>
  <si>
    <t>P41_PB - Genotype</t>
  </si>
  <si>
    <t>P41_BM - Compound Heterozygous</t>
  </si>
  <si>
    <t>P41_Q - Compound Heterozygous</t>
  </si>
  <si>
    <t>P41_C3D1 - Compound Heterozygous</t>
  </si>
  <si>
    <t>P41_EOS - Compound Heterozygous</t>
  </si>
  <si>
    <t>P41_PB - Compound Heterozygous</t>
  </si>
  <si>
    <t>P41_BM - Call Quality</t>
  </si>
  <si>
    <t>P41_Q - Call Quality</t>
  </si>
  <si>
    <t>P41_C3D1 - Call Quality</t>
  </si>
  <si>
    <t>P41_EOS - Call Quality</t>
  </si>
  <si>
    <t>P41_PB - Call Quality</t>
  </si>
  <si>
    <t>P42_PB - Inferred Activity</t>
  </si>
  <si>
    <t>P42_BM - Genotype</t>
  </si>
  <si>
    <t>P42_Q - Genotype</t>
  </si>
  <si>
    <t>P42_C3D1 - Genotype</t>
  </si>
  <si>
    <t>P42_EOS - Genotype</t>
  </si>
  <si>
    <t>P42_Q_REL - Genotype</t>
  </si>
  <si>
    <t>P42_PB - Genotype</t>
  </si>
  <si>
    <t>P42_BM - Compound Heterozygous</t>
  </si>
  <si>
    <t>P42_Q - Compound Heterozygous</t>
  </si>
  <si>
    <t>P42_C3D1 - Compound Heterozygous</t>
  </si>
  <si>
    <t>P42_EOS - Compound Heterozygous</t>
  </si>
  <si>
    <t>P42_Q_REL - Compound Heterozygous</t>
  </si>
  <si>
    <t>P42_PB - Compound Heterozygous</t>
  </si>
  <si>
    <t>P42_BM - Call Quality</t>
  </si>
  <si>
    <t>P42_Q - Call Quality</t>
  </si>
  <si>
    <t>P42_C3D1 - Call Quality</t>
  </si>
  <si>
    <t>P42_EOS - Call Quality</t>
  </si>
  <si>
    <t>P42_Q_REL - Call Quality</t>
  </si>
  <si>
    <t>P42_PB - Call Quality</t>
  </si>
  <si>
    <t>P42_PB - Read Depth</t>
  </si>
  <si>
    <t>Hom</t>
  </si>
  <si>
    <t>c.94G&gt;C; c.-443G&gt;C</t>
  </si>
  <si>
    <t>p.G32R</t>
  </si>
  <si>
    <t>CCNT2; YY1; POLR2A; E2F1; TBP; Zfx; TAF1</t>
  </si>
  <si>
    <t>c.6079-5delT; c.5887-5delT</t>
  </si>
  <si>
    <t>P43_PB - Inferred Activity</t>
  </si>
  <si>
    <t>P43_BM - Genotype</t>
  </si>
  <si>
    <t>P43_Q - Genotype</t>
  </si>
  <si>
    <t>P43_C3D1 - Genotype</t>
  </si>
  <si>
    <t>P43_EOS - Genotype</t>
  </si>
  <si>
    <t>P43_PB - Genotype</t>
  </si>
  <si>
    <t>P43_BM - Compound Heterozygous</t>
  </si>
  <si>
    <t>P43_Q - Compound Heterozygous</t>
  </si>
  <si>
    <t>P43_C3D1 - Compound Heterozygous</t>
  </si>
  <si>
    <t>P43_EOS - Compound Heterozygous</t>
  </si>
  <si>
    <t>P43_PB - Compound Heterozygous</t>
  </si>
  <si>
    <t>P43_BM - Call Quality</t>
  </si>
  <si>
    <t>P43_Q - Call Quality</t>
  </si>
  <si>
    <t>P43_C3D1 - Call Quality</t>
  </si>
  <si>
    <t>P43_EOS - Call Quality</t>
  </si>
  <si>
    <t>P43_PB - Call Quality</t>
  </si>
  <si>
    <t>P44_PB - Inferred Activity</t>
  </si>
  <si>
    <t>P44_BM - Genotype</t>
  </si>
  <si>
    <t>P44_Q - Genotype</t>
  </si>
  <si>
    <t>P44_C3D1 - Genotype</t>
  </si>
  <si>
    <t>P44_EOS - Genotype</t>
  </si>
  <si>
    <t>P44_PB - Genotype</t>
  </si>
  <si>
    <t>P44_BM - Compound Heterozygous</t>
  </si>
  <si>
    <t>P44_Q - Compound Heterozygous</t>
  </si>
  <si>
    <t>P44_C3D1 - Compound Heterozygous</t>
  </si>
  <si>
    <t>P44_EOS - Compound Heterozygous</t>
  </si>
  <si>
    <t>P44_PB - Compound Heterozygous</t>
  </si>
  <si>
    <t>P44_BM - Call Quality</t>
  </si>
  <si>
    <t>P44_Q - Call Quality</t>
  </si>
  <si>
    <t>P44_C3D1 - Call Quality</t>
  </si>
  <si>
    <t>P44_EOS - Call Quality</t>
  </si>
  <si>
    <t>P44_PB - Call Quality</t>
  </si>
  <si>
    <t>P45_PB - Inferred Activity</t>
  </si>
  <si>
    <t>P45_BM - Genotype</t>
  </si>
  <si>
    <t>P45_Q - Genotype</t>
  </si>
  <si>
    <t>P45_C3D1 - Genotype</t>
  </si>
  <si>
    <t>P45_EOS - Genotype</t>
  </si>
  <si>
    <t>P45_PB - Genotype</t>
  </si>
  <si>
    <t>P45_BM - Compound Heterozygous</t>
  </si>
  <si>
    <t>P45_Q - Compound Heterozygous</t>
  </si>
  <si>
    <t>P45_C3D1 - Compound Heterozygous</t>
  </si>
  <si>
    <t>P45_EOS - Compound Heterozygous</t>
  </si>
  <si>
    <t>P45_PB - Compound Heterozygous</t>
  </si>
  <si>
    <t>P45_BM - Call Quality</t>
  </si>
  <si>
    <t>P45_Q - Call Quality</t>
  </si>
  <si>
    <t>P45_C3D1 - Call Quality</t>
  </si>
  <si>
    <t>P45_EOS - Call Quality</t>
  </si>
  <si>
    <t>P45_PB - Call Quality</t>
  </si>
  <si>
    <t>P46_PB - Inferred Activity</t>
  </si>
  <si>
    <t>P46_BM - Genotype</t>
  </si>
  <si>
    <t>P46_BM_REL - Genotype</t>
  </si>
  <si>
    <t>P46_Q - Genotype</t>
  </si>
  <si>
    <t>P46_REL - Genotype</t>
  </si>
  <si>
    <t>P46_PB - Genotype</t>
  </si>
  <si>
    <t>P46_BM - Compound Heterozygous</t>
  </si>
  <si>
    <t>P46_BM_REL - Compound Heterozygous</t>
  </si>
  <si>
    <t>P46_Q - Compound Heterozygous</t>
  </si>
  <si>
    <t>P46_REL - Compound Heterozygous</t>
  </si>
  <si>
    <t>P46_PB - Compound Heterozygous</t>
  </si>
  <si>
    <t>P46_BM - Call Quality</t>
  </si>
  <si>
    <t>P46_BM_REL - Call Quality</t>
  </si>
  <si>
    <t>P46_Q - Call Quality</t>
  </si>
  <si>
    <t>P46_REL - Call Quality</t>
  </si>
  <si>
    <t>P46_PB - Call Quality</t>
  </si>
  <si>
    <t>P47_PB - Inferred Activity</t>
  </si>
  <si>
    <t>P47_BM - Genotype</t>
  </si>
  <si>
    <t>P47_Q - Genotype</t>
  </si>
  <si>
    <t>P47_C3D1 - Genotype</t>
  </si>
  <si>
    <t>P47_REL - Genotype</t>
  </si>
  <si>
    <t>P47_PB - Genotype</t>
  </si>
  <si>
    <t>P47_BM - Compound Heterozygous</t>
  </si>
  <si>
    <t>P47_Q - Compound Heterozygous</t>
  </si>
  <si>
    <t>P47_C3D1 - Compound Heterozygous</t>
  </si>
  <si>
    <t>P47_REL - Compound Heterozygous</t>
  </si>
  <si>
    <t>P47_PB - Compound Heterozygous</t>
  </si>
  <si>
    <t>P47_BM - Call Quality</t>
  </si>
  <si>
    <t>P47_Q - Call Quality</t>
  </si>
  <si>
    <t>P47_C3D1 - Call Quality</t>
  </si>
  <si>
    <t>P47_REL - Call Quality</t>
  </si>
  <si>
    <t>P47_PB - Call Quality</t>
  </si>
  <si>
    <t>P47_PB - Read Depth</t>
  </si>
  <si>
    <t>c.4190+1G&gt;A; c.4382+1G&gt;A</t>
  </si>
  <si>
    <t>P48_PB - Inferred Activity</t>
  </si>
  <si>
    <t>P48_BM - Genotype</t>
  </si>
  <si>
    <t>P48_Q - Genotype</t>
  </si>
  <si>
    <t>P48_C3D1 - Genotype</t>
  </si>
  <si>
    <t>P48_EOS - Genotype</t>
  </si>
  <si>
    <t>P48_PB - Genotype</t>
  </si>
  <si>
    <t>P48_BM - Compound Heterozygous</t>
  </si>
  <si>
    <t>P48_Q - Compound Heterozygous</t>
  </si>
  <si>
    <t>P48_C3D1 - Compound Heterozygous</t>
  </si>
  <si>
    <t>P48_EOS - Compound Heterozygous</t>
  </si>
  <si>
    <t>P48_PB - Compound Heterozygous</t>
  </si>
  <si>
    <t>P48_BM - Call Quality</t>
  </si>
  <si>
    <t>P48_Q - Call Quality</t>
  </si>
  <si>
    <t>P48_C3D1 - Call Quality</t>
  </si>
  <si>
    <t>P48_EOS - Call Quality</t>
  </si>
  <si>
    <t>P48_PB - Call Quality</t>
  </si>
  <si>
    <t>P48_PB - Read Depth</t>
  </si>
  <si>
    <t>P49_PB - Inferred Activity</t>
  </si>
  <si>
    <t>P49_BM - Genotype</t>
  </si>
  <si>
    <t>P49_Q - Genotype</t>
  </si>
  <si>
    <t>P49_C3D1 - Genotype</t>
  </si>
  <si>
    <t>P49_EOS - Genotype</t>
  </si>
  <si>
    <t>P49_PB - Genotype</t>
  </si>
  <si>
    <t>P49_BM - Compound Heterozygous</t>
  </si>
  <si>
    <t>P49_Q - Compound Heterozygous</t>
  </si>
  <si>
    <t>P49_C3D1 - Compound Heterozygous</t>
  </si>
  <si>
    <t>P49_EOS - Compound Heterozygous</t>
  </si>
  <si>
    <t>P49_PB - Compound Heterozygous</t>
  </si>
  <si>
    <t>P49_BM - Call Quality</t>
  </si>
  <si>
    <t>P49_Q - Call Quality</t>
  </si>
  <si>
    <t>P49_C3D1 - Call Quality</t>
  </si>
  <si>
    <t>P49_EOS - Call Quality</t>
  </si>
  <si>
    <t>P49_PB - Call Quality</t>
  </si>
  <si>
    <t>P49_PB - Read Depth</t>
  </si>
  <si>
    <t>P50_PB - Inferred Activity</t>
  </si>
  <si>
    <t>P50_BM - Genotype</t>
  </si>
  <si>
    <t>P50_Q - Genotype</t>
  </si>
  <si>
    <t>P50_C3D1 - Genotype</t>
  </si>
  <si>
    <t>P50_EOS - Genotype</t>
  </si>
  <si>
    <t>P50_PB - Genotype</t>
  </si>
  <si>
    <t>P50_BM - Compound Heterozygous</t>
  </si>
  <si>
    <t>P50_Q - Compound Heterozygous</t>
  </si>
  <si>
    <t>P50_C3D1 - Compound Heterozygous</t>
  </si>
  <si>
    <t>P50_EOS - Compound Heterozygous</t>
  </si>
  <si>
    <t>P50_PB - Compound Heterozygous</t>
  </si>
  <si>
    <t>P50_BM - Call Quality</t>
  </si>
  <si>
    <t>P50_Q - Call Quality</t>
  </si>
  <si>
    <t>P50_C3D1 - Call Quality</t>
  </si>
  <si>
    <t>P50_EOS - Call Quality</t>
  </si>
  <si>
    <t>P50_PB - Call Quality</t>
  </si>
  <si>
    <t>P50_PB - Read Depth</t>
  </si>
  <si>
    <t>P51_PB - Inferred Activity</t>
  </si>
  <si>
    <t>P51_BM - Genotype</t>
  </si>
  <si>
    <t>P51_Q - Genotype</t>
  </si>
  <si>
    <t>P51_C3D1 - Genotype</t>
  </si>
  <si>
    <t>P51_EOS - Genotype</t>
  </si>
  <si>
    <t>P51_PB - Genotype</t>
  </si>
  <si>
    <t>P51_BM - Compound Heterozygous</t>
  </si>
  <si>
    <t>P51_Q - Compound Heterozygous</t>
  </si>
  <si>
    <t>P51_C3D1 - Compound Heterozygous</t>
  </si>
  <si>
    <t>P51_EOS - Compound Heterozygous</t>
  </si>
  <si>
    <t>P51_PB - Compound Heterozygous</t>
  </si>
  <si>
    <t>P51_BM - Call Quality</t>
  </si>
  <si>
    <t>P51_Q - Call Quality</t>
  </si>
  <si>
    <t>P51_C3D1 - Call Quality</t>
  </si>
  <si>
    <t>P51_EOS - Call Quality</t>
  </si>
  <si>
    <t>P51_PB - Call Quality</t>
  </si>
  <si>
    <t>P51_PB - Read Depth</t>
  </si>
  <si>
    <t>P52_PB - Inferred Activity</t>
  </si>
  <si>
    <t>P52_BM - Genotype</t>
  </si>
  <si>
    <t>P52_Q - Genotype</t>
  </si>
  <si>
    <t>P52_C3D1 - Genotype</t>
  </si>
  <si>
    <t>P52_EOS - Genotype</t>
  </si>
  <si>
    <t>P52_PB - Genotype</t>
  </si>
  <si>
    <t>P52_BM - Compound Heterozygous</t>
  </si>
  <si>
    <t>P52_Q - Compound Heterozygous</t>
  </si>
  <si>
    <t>P52_C3D1 - Compound Heterozygous</t>
  </si>
  <si>
    <t>P52_EOS - Compound Heterozygous</t>
  </si>
  <si>
    <t>P52_PB - Compound Heterozygous</t>
  </si>
  <si>
    <t>P52_BM - Call Quality</t>
  </si>
  <si>
    <t>P52_Q - Call Quality</t>
  </si>
  <si>
    <t>P52_C3D1 - Call Quality</t>
  </si>
  <si>
    <t>P52_EOS - Call Quality</t>
  </si>
  <si>
    <t>P52_PB - Call Quality</t>
  </si>
  <si>
    <t>P52_PB - Read Depth</t>
  </si>
  <si>
    <t>Splice Site; Splice Site in UTR; Intronic</t>
  </si>
  <si>
    <t>ENST00000313949.11; ENST00000484504.5; ENST00000371075.7; ENST00000354359.11; NM_080426.4; NM_001077488.4; ENST00000493744.5; ENST00000265620.11; NM_001309842.2; NM_080425.3; NR_132272.2; ENST00000477931.5; NR_132273.1; NM_001309840.2; ENST00000371085.7; NM_001309861.2; NM_001077489.4; NM_016592.4; ENST00000371081.5; NM_001309883.1; NM_000516.6; NM_001077490.2; ENST00000657090.1; ENST00000464960.5; ENST00000667293.1; ENST00000371095.7</t>
  </si>
  <si>
    <t>n.480-1G&gt;T; c.84-1G&gt;T; c.213-1G&gt;T; c.36-1G&gt;T; c.212+3256G&gt;T; c.2142-1G&gt;T; n.121-1G&gt;T; c.*74-1G&gt;T; c.36-1009G&gt;T; c.*116-1G&gt;T; c.*232-1G&gt;T</t>
  </si>
  <si>
    <t>c.1421+1G&gt;T</t>
  </si>
  <si>
    <t>P54_PB - Inferred Activity</t>
  </si>
  <si>
    <t>P54_BM_REL - Genotype</t>
  </si>
  <si>
    <t>P54_Q - Genotype</t>
  </si>
  <si>
    <t>P54_C3D1 - Genotype</t>
  </si>
  <si>
    <t>P54_REL - Genotype</t>
  </si>
  <si>
    <t>P54_PB - Genotype</t>
  </si>
  <si>
    <t>P54_BM_REL - Compound Heterozygous</t>
  </si>
  <si>
    <t>P54_Q - Compound Heterozygous</t>
  </si>
  <si>
    <t>P54_C3D1 - Compound Heterozygous</t>
  </si>
  <si>
    <t>P54_REL - Compound Heterozygous</t>
  </si>
  <si>
    <t>P54_PB - Compound Heterozygous</t>
  </si>
  <si>
    <t>P54_BM_REL - Call Quality</t>
  </si>
  <si>
    <t>P54_Q - Call Quality</t>
  </si>
  <si>
    <t>P54_C3D1 - Call Quality</t>
  </si>
  <si>
    <t>P54_REL - Call Quality</t>
  </si>
  <si>
    <t>P54_PB - Call Quality</t>
  </si>
  <si>
    <t>P54_PB - Read Depth</t>
  </si>
  <si>
    <t>P55_PB - Inferred Activity</t>
  </si>
  <si>
    <t>P55_Q - Genotype</t>
  </si>
  <si>
    <t>P55_C3D1 - Genotype</t>
  </si>
  <si>
    <t>P55_Q_REL - Genotype</t>
  </si>
  <si>
    <t>P55_PB - Genotype</t>
  </si>
  <si>
    <t>P55_Q - Compound Heterozygous</t>
  </si>
  <si>
    <t>P55_C3D1 - Compound Heterozygous</t>
  </si>
  <si>
    <t>P55_Q_REL - Compound Heterozygous</t>
  </si>
  <si>
    <t>P55_PB - Compound Heterozygous</t>
  </si>
  <si>
    <t>P55_Q - Call Quality</t>
  </si>
  <si>
    <t>P55_C3D1 - Call Quality</t>
  </si>
  <si>
    <t>P55_Q_REL - Call Quality</t>
  </si>
  <si>
    <t>P55_PB - Call Quality</t>
  </si>
  <si>
    <t>P55_PB - Read Depth</t>
  </si>
  <si>
    <t>-; -; -; -</t>
  </si>
  <si>
    <t>P56_PB - Inferred Activity</t>
  </si>
  <si>
    <t>P56_BM - Genotype</t>
  </si>
  <si>
    <t>P56_Q - Genotype</t>
  </si>
  <si>
    <t>P56_C3D1 - Genotype</t>
  </si>
  <si>
    <t>P56_EOS - Genotype</t>
  </si>
  <si>
    <t>P56_PB - Genotype</t>
  </si>
  <si>
    <t>P56_BM - Compound Heterozygous</t>
  </si>
  <si>
    <t>P56_Q - Compound Heterozygous</t>
  </si>
  <si>
    <t>P56_C3D1 - Compound Heterozygous</t>
  </si>
  <si>
    <t>P56_EOS - Compound Heterozygous</t>
  </si>
  <si>
    <t>P56_PB - Compound Heterozygous</t>
  </si>
  <si>
    <t>P56_BM - Call Quality</t>
  </si>
  <si>
    <t>P56_Q - Call Quality</t>
  </si>
  <si>
    <t>P56_C3D1 - Call Quality</t>
  </si>
  <si>
    <t>P56_EOS - Call Quality</t>
  </si>
  <si>
    <t>P56_PB - Call Quality</t>
  </si>
  <si>
    <t>P56_PB - Read Depth</t>
  </si>
  <si>
    <t>P57_PB - Inferred Activity</t>
  </si>
  <si>
    <t>P57_Q - Genotype</t>
  </si>
  <si>
    <t>P57_C3D1 - Genotype</t>
  </si>
  <si>
    <t>P57_REL - Genotype</t>
  </si>
  <si>
    <t>P57_PB - Genotype</t>
  </si>
  <si>
    <t>P57_Q - Compound Heterozygous</t>
  </si>
  <si>
    <t>P57_C3D1 - Compound Heterozygous</t>
  </si>
  <si>
    <t>P57_REL - Compound Heterozygous</t>
  </si>
  <si>
    <t>P57_PB - Compound Heterozygous</t>
  </si>
  <si>
    <t>P57_Q - Call Quality</t>
  </si>
  <si>
    <t>P57_C3D1 - Call Quality</t>
  </si>
  <si>
    <t>P57_REL - Call Quality</t>
  </si>
  <si>
    <t>P57_PB - Call Quality</t>
  </si>
  <si>
    <t>P57_PB - Read Depth</t>
  </si>
  <si>
    <t>P58_PB - Inferred Activity</t>
  </si>
  <si>
    <t>P58_Q - Genotype</t>
  </si>
  <si>
    <t>P58_C3D1 - Genotype</t>
  </si>
  <si>
    <t>P58_EOS - Genotype</t>
  </si>
  <si>
    <t>P58_PB - Genotype</t>
  </si>
  <si>
    <t>P58_Q - Compound Heterozygous</t>
  </si>
  <si>
    <t>P58_C3D1 - Compound Heterozygous</t>
  </si>
  <si>
    <t>P58_EOS - Compound Heterozygous</t>
  </si>
  <si>
    <t>P58_PB - Compound Heterozygous</t>
  </si>
  <si>
    <t>P58_Q - Call Quality</t>
  </si>
  <si>
    <t>P58_C3D1 - Call Quality</t>
  </si>
  <si>
    <t>P58_EOS - Call Quality</t>
  </si>
  <si>
    <t>P58_PB - Call Quality</t>
  </si>
  <si>
    <t>P58_PB - Read Depth</t>
  </si>
  <si>
    <t>P59_PB - Inferred Activity</t>
  </si>
  <si>
    <t>P59_Q - Genotype</t>
  </si>
  <si>
    <t>P59_C3D1 - Genotype</t>
  </si>
  <si>
    <t>P59_EOS - Genotype</t>
  </si>
  <si>
    <t>P59_PB - Genotype</t>
  </si>
  <si>
    <t>P59_Q - Compound Heterozygous</t>
  </si>
  <si>
    <t>P59_C3D1 - Compound Heterozygous</t>
  </si>
  <si>
    <t>P59_EOS - Compound Heterozygous</t>
  </si>
  <si>
    <t>P59_PB - Compound Heterozygous</t>
  </si>
  <si>
    <t>P59_Q - Call Quality</t>
  </si>
  <si>
    <t>P59_C3D1 - Call Quality</t>
  </si>
  <si>
    <t>P59_EOS - Call Quality</t>
  </si>
  <si>
    <t>P59_PB - Call Quality</t>
  </si>
  <si>
    <t>P59_PB - Read Depth</t>
  </si>
  <si>
    <t>P60_PB - Inferred Activity</t>
  </si>
  <si>
    <t>P60_BM - Genotype</t>
  </si>
  <si>
    <t>P60_Q - Genotype</t>
  </si>
  <si>
    <t>P60_C3D1 - Genotype</t>
  </si>
  <si>
    <t>P60_PB - Genotype</t>
  </si>
  <si>
    <t>P60_BM - Compound Heterozygous</t>
  </si>
  <si>
    <t>P60_Q - Compound Heterozygous</t>
  </si>
  <si>
    <t>P60_C3D1 - Compound Heterozygous</t>
  </si>
  <si>
    <t>P60_PB - Compound Heterozygous</t>
  </si>
  <si>
    <t>P60_BM - Call Quality</t>
  </si>
  <si>
    <t>P60_Q - Call Quality</t>
  </si>
  <si>
    <t>P60_C3D1 - Call Quality</t>
  </si>
  <si>
    <t>P60_PB - Call Quality</t>
  </si>
  <si>
    <t>P60_PB - Read Depth</t>
  </si>
  <si>
    <t>P61_PB - Inferred Activity</t>
  </si>
  <si>
    <t>P61_BM - Genotype</t>
  </si>
  <si>
    <t>P61_Q - Genotype</t>
  </si>
  <si>
    <t>P61_C3D1 - Genotype</t>
  </si>
  <si>
    <t>P61_EOS - Genotype</t>
  </si>
  <si>
    <t>P61_PB - Genotype</t>
  </si>
  <si>
    <t>P61_BM - Compound Heterozygous</t>
  </si>
  <si>
    <t>P61_Q - Compound Heterozygous</t>
  </si>
  <si>
    <t>P61_C3D1 - Compound Heterozygous</t>
  </si>
  <si>
    <t>P61_EOS - Compound Heterozygous</t>
  </si>
  <si>
    <t>P61_PB - Compound Heterozygous</t>
  </si>
  <si>
    <t>P61_BM - Call Quality</t>
  </si>
  <si>
    <t>P61_Q - Call Quality</t>
  </si>
  <si>
    <t>P61_C3D1 - Call Quality</t>
  </si>
  <si>
    <t>P61_EOS - Call Quality</t>
  </si>
  <si>
    <t>P61_PB - Call Quality</t>
  </si>
  <si>
    <t>P61_PB - Read Depth</t>
  </si>
  <si>
    <t>Promoter; Splice Site</t>
  </si>
  <si>
    <t>ENST00000359597.8; NM_001126115.1; ENST00000610623.4; NM_001276699.2; NM_001126113.2; ENST00000610538.4; NM_001126114.2; NM_001276760.2; ENST00000620739.4; NM_001126117.1; NM_001276696.2; NM_001276697.2; NM_001126116.1; NM_001276698.2; ENST00000420246.6; ENST00000610292.4; ENST00000413465.6; ENST00000269305.8; ENST00000619186.4; ENST00000622645.4; ENST00000617185.4; NM_001126118.1; ENST00000504937.5; NM_001276695.2; ENST00000504290.5; ENST00000619485.4; ENST00000510385.5; ENST00000455263.6; ENST00000445888.6; NM_001126112.2; ENST00000618944.4; NM_000546.6; NM_001276761.2</t>
  </si>
  <si>
    <t>c.258+1G&gt;A; c.-859G&gt;A; c.375+1G&gt;A; c.-778G&gt;A</t>
  </si>
  <si>
    <t>Splice Site Loss; Promoter Loss</t>
  </si>
  <si>
    <t>Myb</t>
  </si>
  <si>
    <t>CS951538 (DM)</t>
  </si>
  <si>
    <t>RCV000785320.1; RCV000786839.1; RCV001021044.1</t>
  </si>
  <si>
    <t>P62_PB - Inferred Activity</t>
  </si>
  <si>
    <t>P62_Q - Genotype</t>
  </si>
  <si>
    <t>P62_C3D1 - Genotype</t>
  </si>
  <si>
    <t>P62_PB - Genotype</t>
  </si>
  <si>
    <t>P62_Q - Compound Heterozygous</t>
  </si>
  <si>
    <t>P62_C3D1 - Compound Heterozygous</t>
  </si>
  <si>
    <t>P62_PB - Compound Heterozygous</t>
  </si>
  <si>
    <t>P62_Q - Call Quality</t>
  </si>
  <si>
    <t>P62_C3D1 - Call Quality</t>
  </si>
  <si>
    <t>P62_PB - Call Quality</t>
  </si>
  <si>
    <t>P62_PB - Read Depth</t>
  </si>
  <si>
    <t>-; -; -</t>
  </si>
  <si>
    <t>P63_PB - Inferred Activity</t>
  </si>
  <si>
    <t>P63_BM - Genotype</t>
  </si>
  <si>
    <t>P63_Q - Genotype</t>
  </si>
  <si>
    <t>P63_C3D1 - Genotype</t>
  </si>
  <si>
    <t>P63_EOS - Genotype</t>
  </si>
  <si>
    <t>P63_PB - Genotype</t>
  </si>
  <si>
    <t>P63_BM - Compound Heterozygous</t>
  </si>
  <si>
    <t>P63_Q - Compound Heterozygous</t>
  </si>
  <si>
    <t>P63_C3D1 - Compound Heterozygous</t>
  </si>
  <si>
    <t>P63_EOS - Compound Heterozygous</t>
  </si>
  <si>
    <t>P63_PB - Compound Heterozygous</t>
  </si>
  <si>
    <t>P63_BM - Call Quality</t>
  </si>
  <si>
    <t>P63_Q - Call Quality</t>
  </si>
  <si>
    <t>P63_C3D1 - Call Quality</t>
  </si>
  <si>
    <t>P63_EOS - Call Quality</t>
  </si>
  <si>
    <t>P63_PB - Call Quality</t>
  </si>
  <si>
    <t>P63_PB - Read Depth</t>
  </si>
  <si>
    <t>c.5547-1G&gt;C; c.5739-1G&gt;C</t>
  </si>
  <si>
    <t>P64_PB - Inferred Activity</t>
  </si>
  <si>
    <t>P64_BM - Genotype</t>
  </si>
  <si>
    <t>P64_Q - Genotype</t>
  </si>
  <si>
    <t>P64_C3D1 - Genotype</t>
  </si>
  <si>
    <t>P64_EOS - Genotype</t>
  </si>
  <si>
    <t>P64_PB - Genotype</t>
  </si>
  <si>
    <t>P64_BM - Compound Heterozygous</t>
  </si>
  <si>
    <t>P64_Q - Compound Heterozygous</t>
  </si>
  <si>
    <t>P64_C3D1 - Compound Heterozygous</t>
  </si>
  <si>
    <t>P64_EOS - Compound Heterozygous</t>
  </si>
  <si>
    <t>P64_PB - Compound Heterozygous</t>
  </si>
  <si>
    <t>P64_BM - Call Quality</t>
  </si>
  <si>
    <t>P64_Q - Call Quality</t>
  </si>
  <si>
    <t>P64_C3D1 - Call Quality</t>
  </si>
  <si>
    <t>P64_EOS - Call Quality</t>
  </si>
  <si>
    <t>P64_PB - Call Quality</t>
  </si>
  <si>
    <t>P64_PB - Read Depth</t>
  </si>
  <si>
    <t>P65_PB - Inferred Activity</t>
  </si>
  <si>
    <t>P65_BM - Genotype</t>
  </si>
  <si>
    <t>P65_Q - Genotype</t>
  </si>
  <si>
    <t>P65_C3D1 - Genotype</t>
  </si>
  <si>
    <t>P65_EOS - Genotype</t>
  </si>
  <si>
    <t>P65_PB - Genotype</t>
  </si>
  <si>
    <t>P65_BM - Compound Heterozygous</t>
  </si>
  <si>
    <t>P65_Q - Compound Heterozygous</t>
  </si>
  <si>
    <t>P65_C3D1 - Compound Heterozygous</t>
  </si>
  <si>
    <t>P65_EOS - Compound Heterozygous</t>
  </si>
  <si>
    <t>P65_PB - Compound Heterozygous</t>
  </si>
  <si>
    <t>P65_BM - Call Quality</t>
  </si>
  <si>
    <t>P65_Q - Call Quality</t>
  </si>
  <si>
    <t>P65_C3D1 - Call Quality</t>
  </si>
  <si>
    <t>P65_EOS - Call Quality</t>
  </si>
  <si>
    <t>P65_PB - Call Quality</t>
  </si>
  <si>
    <t>P65_PB - Read Depth</t>
  </si>
  <si>
    <t>P66_PB - Inferred Activity</t>
  </si>
  <si>
    <t>P66_Q - Genotype</t>
  </si>
  <si>
    <t>P66_C3D1 - Genotype</t>
  </si>
  <si>
    <t>P66_REL - Genotype</t>
  </si>
  <si>
    <t>P66_PB - Genotype</t>
  </si>
  <si>
    <t>P66_Q - Compound Heterozygous</t>
  </si>
  <si>
    <t>P66_C3D1 - Compound Heterozygous</t>
  </si>
  <si>
    <t>P66_REL - Compound Heterozygous</t>
  </si>
  <si>
    <t>P66_PB - Compound Heterozygous</t>
  </si>
  <si>
    <t>P66_Q - Call Quality</t>
  </si>
  <si>
    <t>P66_C3D1 - Call Quality</t>
  </si>
  <si>
    <t>P66_REL - Call Quality</t>
  </si>
  <si>
    <t>P66_PB - Call Quality</t>
  </si>
  <si>
    <t>c.2704-1G&gt;A; c.2794-1G&gt;A; c.2308-1G&gt;A; c.2425-1G&gt;A</t>
  </si>
  <si>
    <t>P67_PB - Inferred Activity</t>
  </si>
  <si>
    <t>P67_BM - Genotype</t>
  </si>
  <si>
    <t>P67_Q - Genotype</t>
  </si>
  <si>
    <t>P67_C3D1 - Genotype</t>
  </si>
  <si>
    <t>P67_EOS - Genotype</t>
  </si>
  <si>
    <t>P67_PB - Genotype</t>
  </si>
  <si>
    <t>P67_BM - Compound Heterozygous</t>
  </si>
  <si>
    <t>P67_Q - Compound Heterozygous</t>
  </si>
  <si>
    <t>P67_C3D1 - Compound Heterozygous</t>
  </si>
  <si>
    <t>P67_EOS - Compound Heterozygous</t>
  </si>
  <si>
    <t>P67_PB - Compound Heterozygous</t>
  </si>
  <si>
    <t>P67_BM - Call Quality</t>
  </si>
  <si>
    <t>P67_Q - Call Quality</t>
  </si>
  <si>
    <t>P67_C3D1 - Call Quality</t>
  </si>
  <si>
    <t>P67_EOS - Call Quality</t>
  </si>
  <si>
    <t>P67_PB - Call Quality</t>
  </si>
  <si>
    <t>P68_PB - Inferred Activity</t>
  </si>
  <si>
    <t>P68_BM - Genotype</t>
  </si>
  <si>
    <t>P68_Q - Genotype</t>
  </si>
  <si>
    <t>P68_C3D1 - Genotype</t>
  </si>
  <si>
    <t>P68_REL - Genotype</t>
  </si>
  <si>
    <t>P68_PB - Genotype</t>
  </si>
  <si>
    <t>P68_BM - Compound Heterozygous</t>
  </si>
  <si>
    <t>P68_Q - Compound Heterozygous</t>
  </si>
  <si>
    <t>P68_C3D1 - Compound Heterozygous</t>
  </si>
  <si>
    <t>P68_REL - Compound Heterozygous</t>
  </si>
  <si>
    <t>P68_PB - Compound Heterozygous</t>
  </si>
  <si>
    <t>P68_BM - Call Quality</t>
  </si>
  <si>
    <t>P68_Q - Call Quality</t>
  </si>
  <si>
    <t>P68_C3D1 - Call Quality</t>
  </si>
  <si>
    <t>P68_REL - Call Quality</t>
  </si>
  <si>
    <t>P68_PB - Call Quality</t>
  </si>
  <si>
    <t>P68_PB - Read Depth</t>
  </si>
  <si>
    <t>P69_PB - Inferred Activity</t>
  </si>
  <si>
    <t>P69_Q - Genotype</t>
  </si>
  <si>
    <t>P69_C3D1 - Genotype</t>
  </si>
  <si>
    <t>P69_EOS - Genotype</t>
  </si>
  <si>
    <t>P69_PB - Genotype</t>
  </si>
  <si>
    <t>P69_Q - Compound Heterozygous</t>
  </si>
  <si>
    <t>P69_C3D1 - Compound Heterozygous</t>
  </si>
  <si>
    <t>P69_EOS - Compound Heterozygous</t>
  </si>
  <si>
    <t>P69_PB - Compound Heterozygous</t>
  </si>
  <si>
    <t>P69_Q - Call Quality</t>
  </si>
  <si>
    <t>P69_C3D1 - Call Quality</t>
  </si>
  <si>
    <t>P69_EOS - Call Quality</t>
  </si>
  <si>
    <t>P69_PB - Call Quality</t>
  </si>
  <si>
    <t>P70_PB - Inferred Activity</t>
  </si>
  <si>
    <t>P70_Q - Genotype</t>
  </si>
  <si>
    <t>P70_C3D1 - Genotype</t>
  </si>
  <si>
    <t>P70_EOS - Genotype</t>
  </si>
  <si>
    <t>P70_PB - Genotype</t>
  </si>
  <si>
    <t>P70_Q - Compound Heterozygous</t>
  </si>
  <si>
    <t>P70_C3D1 - Compound Heterozygous</t>
  </si>
  <si>
    <t>P70_EOS - Compound Heterozygous</t>
  </si>
  <si>
    <t>P70_PB - Compound Heterozygous</t>
  </si>
  <si>
    <t>P70_Q - Call Quality</t>
  </si>
  <si>
    <t>P70_C3D1 - Call Quality</t>
  </si>
  <si>
    <t>P70_EOS - Call Quality</t>
  </si>
  <si>
    <t>P70_PB - Call Quality</t>
  </si>
  <si>
    <t>P70_PB - Read Depth</t>
  </si>
  <si>
    <t>P71_PB - Inferred Activity</t>
  </si>
  <si>
    <t>P71_Q - Genotype</t>
  </si>
  <si>
    <t>P71_C3D1 - Genotype</t>
  </si>
  <si>
    <t>P71_EOS - Genotype</t>
  </si>
  <si>
    <t>P71_PB - Genotype</t>
  </si>
  <si>
    <t>P71_Q - Compound Heterozygous</t>
  </si>
  <si>
    <t>P71_C3D1 - Compound Heterozygous</t>
  </si>
  <si>
    <t>P71_EOS - Compound Heterozygous</t>
  </si>
  <si>
    <t>P71_PB - Compound Heterozygous</t>
  </si>
  <si>
    <t>P71_Q - Call Quality</t>
  </si>
  <si>
    <t>P71_C3D1 - Call Quality</t>
  </si>
  <si>
    <t>P71_EOS - Call Quality</t>
  </si>
  <si>
    <t>P71_PB - Call Quality</t>
  </si>
  <si>
    <t>P71_PB - Read Depth</t>
  </si>
  <si>
    <t>P72_PB - Inferred Activity</t>
  </si>
  <si>
    <t>P72_Q - Genotype</t>
  </si>
  <si>
    <t>P72_C3D1 - Genotype</t>
  </si>
  <si>
    <t>P72_EOS - Genotype</t>
  </si>
  <si>
    <t>P72_PB - Genotype</t>
  </si>
  <si>
    <t>P72_Q - Compound Heterozygous</t>
  </si>
  <si>
    <t>P72_C3D1 - Compound Heterozygous</t>
  </si>
  <si>
    <t>P72_EOS - Compound Heterozygous</t>
  </si>
  <si>
    <t>P72_PB - Compound Heterozygous</t>
  </si>
  <si>
    <t>P72_Q - Call Quality</t>
  </si>
  <si>
    <t>P72_C3D1 - Call Quality</t>
  </si>
  <si>
    <t>P72_EOS - Call Quality</t>
  </si>
  <si>
    <t>P72_PB - Call Quality</t>
  </si>
  <si>
    <t>P72_PB - Read Depth</t>
  </si>
  <si>
    <t>P73_PB - Inferred Activity</t>
  </si>
  <si>
    <t>P73_Q - Genotype</t>
  </si>
  <si>
    <t>P73_C3D1 - Genotype</t>
  </si>
  <si>
    <t>P73_REL - Genotype</t>
  </si>
  <si>
    <t>P73_PB - Genotype</t>
  </si>
  <si>
    <t>P73_Q - Compound Heterozygous</t>
  </si>
  <si>
    <t>P73_C3D1 - Compound Heterozygous</t>
  </si>
  <si>
    <t>P73_REL - Compound Heterozygous</t>
  </si>
  <si>
    <t>P73_PB - Compound Heterozygous</t>
  </si>
  <si>
    <t>P73_Q - Call Quality</t>
  </si>
  <si>
    <t>P73_C3D1 - Call Quality</t>
  </si>
  <si>
    <t>P73_REL - Call Quality</t>
  </si>
  <si>
    <t>P73_PB - Call Quality</t>
  </si>
  <si>
    <t>P73_PB - Read Depth</t>
  </si>
  <si>
    <t>c.1216-2delA</t>
  </si>
  <si>
    <t>c.1516-1G&gt;A; c.1120-1G&gt;A; c.1606-1G&gt;A; c.1237-1G&gt;A</t>
  </si>
  <si>
    <t>P74_PB - Inferred Activity</t>
  </si>
  <si>
    <t>P74_BM - Genotype</t>
  </si>
  <si>
    <t>P74_Q - Genotype</t>
  </si>
  <si>
    <t>P74_C3D1 - Genotype</t>
  </si>
  <si>
    <t>P74_EOS - Genotype</t>
  </si>
  <si>
    <t>P74_PB - Genotype</t>
  </si>
  <si>
    <t>P74_BM - Compound Heterozygous</t>
  </si>
  <si>
    <t>P74_Q - Compound Heterozygous</t>
  </si>
  <si>
    <t>P74_C3D1 - Compound Heterozygous</t>
  </si>
  <si>
    <t>P74_EOS - Compound Heterozygous</t>
  </si>
  <si>
    <t>P74_PB - Compound Heterozygous</t>
  </si>
  <si>
    <t>P74_BM - Call Quality</t>
  </si>
  <si>
    <t>P74_Q - Call Quality</t>
  </si>
  <si>
    <t>P74_C3D1 - Call Quality</t>
  </si>
  <si>
    <t>P74_EOS - Call Quality</t>
  </si>
  <si>
    <t>P74_PB - Call Quality</t>
  </si>
  <si>
    <t>P74_PB - Read Depth</t>
  </si>
  <si>
    <t>P75_PB - Inferred Activity</t>
  </si>
  <si>
    <t>P75_BM - Genotype</t>
  </si>
  <si>
    <t>P75_Q - Genotype</t>
  </si>
  <si>
    <t>P75_C3D1 - Genotype</t>
  </si>
  <si>
    <t>P75_EOS - Genotype</t>
  </si>
  <si>
    <t>P75_PB - Genotype</t>
  </si>
  <si>
    <t>P75_BM - Compound Heterozygous</t>
  </si>
  <si>
    <t>P75_Q - Compound Heterozygous</t>
  </si>
  <si>
    <t>P75_C3D1 - Compound Heterozygous</t>
  </si>
  <si>
    <t>P75_EOS - Compound Heterozygous</t>
  </si>
  <si>
    <t>P75_PB - Compound Heterozygous</t>
  </si>
  <si>
    <t>P75_BM - Call Quality</t>
  </si>
  <si>
    <t>P75_Q - Call Quality</t>
  </si>
  <si>
    <t>P75_C3D1 - Call Quality</t>
  </si>
  <si>
    <t>P75_EOS - Call Quality</t>
  </si>
  <si>
    <t>P75_PB - Call Quality</t>
  </si>
  <si>
    <t>P75_PB - Read Depth</t>
  </si>
  <si>
    <t>P76_PB - Inferred Activity</t>
  </si>
  <si>
    <t>P76_Q - Genotype</t>
  </si>
  <si>
    <t>P76_C3D1 - Genotype</t>
  </si>
  <si>
    <t>P76_REL - Genotype</t>
  </si>
  <si>
    <t>P76_PB - Genotype</t>
  </si>
  <si>
    <t>P76_Q - Compound Heterozygous</t>
  </si>
  <si>
    <t>P76_C3D1 - Compound Heterozygous</t>
  </si>
  <si>
    <t>P76_REL - Compound Heterozygous</t>
  </si>
  <si>
    <t>P76_PB - Compound Heterozygous</t>
  </si>
  <si>
    <t>P76_Q - Call Quality</t>
  </si>
  <si>
    <t>P76_C3D1 - Call Quality</t>
  </si>
  <si>
    <t>P76_REL - Call Quality</t>
  </si>
  <si>
    <t>P76_PB - Call Quality</t>
  </si>
  <si>
    <t>P76_PB - Read Depth</t>
  </si>
  <si>
    <t>P77_PB - Inferred Activity</t>
  </si>
  <si>
    <t>P77_Q - Genotype</t>
  </si>
  <si>
    <t>P77_C3D1 - Genotype</t>
  </si>
  <si>
    <t>P77_REL - Genotype</t>
  </si>
  <si>
    <t>P77_PB - Genotype</t>
  </si>
  <si>
    <t>P77_Q - Compound Heterozygous</t>
  </si>
  <si>
    <t>P77_C3D1 - Compound Heterozygous</t>
  </si>
  <si>
    <t>P77_REL - Compound Heterozygous</t>
  </si>
  <si>
    <t>P77_PB - Compound Heterozygous</t>
  </si>
  <si>
    <t>P77_Q - Call Quality</t>
  </si>
  <si>
    <t>P77_C3D1 - Call Quality</t>
  </si>
  <si>
    <t>P77_REL - Call Quality</t>
  </si>
  <si>
    <t>P77_PB - Call Quality</t>
  </si>
  <si>
    <t>P77_PB - Read Depth</t>
  </si>
  <si>
    <t>P78_PB - Inferred Activity</t>
  </si>
  <si>
    <t>P78_BM - Genotype</t>
  </si>
  <si>
    <t>P78_Q - Genotype</t>
  </si>
  <si>
    <t>P78_C3D1 - Genotype</t>
  </si>
  <si>
    <t>P78_PB - Genotype</t>
  </si>
  <si>
    <t>P78_BM - Compound Heterozygous</t>
  </si>
  <si>
    <t>P78_Q - Compound Heterozygous</t>
  </si>
  <si>
    <t>P78_C3D1 - Compound Heterozygous</t>
  </si>
  <si>
    <t>P78_PB - Compound Heterozygous</t>
  </si>
  <si>
    <t>P78_BM - Call Quality</t>
  </si>
  <si>
    <t>P78_Q - Call Quality</t>
  </si>
  <si>
    <t>P78_C3D1 - Call Quality</t>
  </si>
  <si>
    <t>P78_PB - Call Quality</t>
  </si>
  <si>
    <t>P78_PB - Read Depth</t>
  </si>
  <si>
    <t>P79_PB - Inferred Activity</t>
  </si>
  <si>
    <t>P79_PB - Genotype</t>
  </si>
  <si>
    <t>P79_Q - Compound Heterozygous</t>
  </si>
  <si>
    <t>P79_C3D1 - Compound Heterozygous</t>
  </si>
  <si>
    <t>P79_EOS - Compound Heterozygous</t>
  </si>
  <si>
    <t>P79_PB - Compound Heterozygous</t>
  </si>
  <si>
    <t>P79_Q - Call Quality</t>
  </si>
  <si>
    <t>P79_C3D1 - Call Quality</t>
  </si>
  <si>
    <t>P79_EOS - Call Quality</t>
  </si>
  <si>
    <t>P79_PB - Call Quality</t>
  </si>
  <si>
    <t>P79_PB - Read Depth</t>
  </si>
  <si>
    <t>P80_PB - Inferred Activity</t>
  </si>
  <si>
    <t>P80_BM - Genotype</t>
  </si>
  <si>
    <t>P80_Q - Genotype</t>
  </si>
  <si>
    <t>P80_C3D1 - Genotype</t>
  </si>
  <si>
    <t>P80_EOS - Genotype</t>
  </si>
  <si>
    <t>P80_PB - Genotype</t>
  </si>
  <si>
    <t>P80_BM - Compound Heterozygous</t>
  </si>
  <si>
    <t>P80_Q - Compound Heterozygous</t>
  </si>
  <si>
    <t>P80_C3D1 - Compound Heterozygous</t>
  </si>
  <si>
    <t>P80_EOS - Compound Heterozygous</t>
  </si>
  <si>
    <t>P80_PB - Compound Heterozygous</t>
  </si>
  <si>
    <t>P80_BM - Call Quality</t>
  </si>
  <si>
    <t>P80_Q - Call Quality</t>
  </si>
  <si>
    <t>P80_C3D1 - Call Quality</t>
  </si>
  <si>
    <t>P80_EOS - Call Quality</t>
  </si>
  <si>
    <t>P80_PB - Call Quality</t>
  </si>
  <si>
    <t>P80_PB - Read Depth</t>
  </si>
  <si>
    <t>P81_PB - Inferred Activity</t>
  </si>
  <si>
    <t>P81_Q - Genotype</t>
  </si>
  <si>
    <t>P81_C3D1 - Genotype</t>
  </si>
  <si>
    <t>P81_EOS - Genotype</t>
  </si>
  <si>
    <t>P81_PB - Genotype</t>
  </si>
  <si>
    <t>P81_Q - Compound Heterozygous</t>
  </si>
  <si>
    <t>P81_C3D1 - Compound Heterozygous</t>
  </si>
  <si>
    <t>P81_EOS - Compound Heterozygous</t>
  </si>
  <si>
    <t>P81_PB - Compound Heterozygous</t>
  </si>
  <si>
    <t>P81_Q - Call Quality</t>
  </si>
  <si>
    <t>P81_C3D1 - Call Quality</t>
  </si>
  <si>
    <t>P81_EOS - Call Quality</t>
  </si>
  <si>
    <t>P81_PB - Call Quality</t>
  </si>
  <si>
    <t>P81_PB - Read Depth</t>
  </si>
  <si>
    <t>P82_PB - Inferred Activity</t>
  </si>
  <si>
    <t>P82_BM - Genotype</t>
  </si>
  <si>
    <t>P82_Q - Genotype</t>
  </si>
  <si>
    <t>P82_C3D1 - Genotype</t>
  </si>
  <si>
    <t>P82_EOS - Genotype</t>
  </si>
  <si>
    <t>P82_PB - Genotype</t>
  </si>
  <si>
    <t>P82_BM - Compound Heterozygous</t>
  </si>
  <si>
    <t>P82_Q - Compound Heterozygous</t>
  </si>
  <si>
    <t>P82_C3D1 - Compound Heterozygous</t>
  </si>
  <si>
    <t>P82_EOS - Compound Heterozygous</t>
  </si>
  <si>
    <t>P82_PB - Compound Heterozygous</t>
  </si>
  <si>
    <t>P82_BM - Call Quality</t>
  </si>
  <si>
    <t>P82_Q - Call Quality</t>
  </si>
  <si>
    <t>P82_C3D1 - Call Quality</t>
  </si>
  <si>
    <t>P82_EOS - Call Quality</t>
  </si>
  <si>
    <t>P82_PB - Call Quality</t>
  </si>
  <si>
    <t>P82_PB - Read Depth</t>
  </si>
  <si>
    <t>P83_PB - Inferred Activity</t>
  </si>
  <si>
    <t>P83_BM - Genotype</t>
  </si>
  <si>
    <t>P83_Q - Genotype</t>
  </si>
  <si>
    <t>P83_PB - Genotype</t>
  </si>
  <si>
    <t>P83_BM - Compound Heterozygous</t>
  </si>
  <si>
    <t>P83_Q - Compound Heterozygous</t>
  </si>
  <si>
    <t>P83_PB - Compound Heterozygous</t>
  </si>
  <si>
    <t>P83_BM - Call Quality</t>
  </si>
  <si>
    <t>P83_Q - Call Quality</t>
  </si>
  <si>
    <t>P83_PB - Call Quality</t>
  </si>
  <si>
    <t>P83_PB - Read Depth</t>
  </si>
  <si>
    <t>P84_PB - Inferred Activity</t>
  </si>
  <si>
    <t>P84_Q - Genotype</t>
  </si>
  <si>
    <t>P84_EOS - Genotype</t>
  </si>
  <si>
    <t>P84_PB - Genotype</t>
  </si>
  <si>
    <t>P84_Q - Compound Heterozygous</t>
  </si>
  <si>
    <t>P84_EOS - Compound Heterozygous</t>
  </si>
  <si>
    <t>P84_PB - Compound Heterozygous</t>
  </si>
  <si>
    <t>P84_Q - Call Quality</t>
  </si>
  <si>
    <t>P84_EOS - Call Quality</t>
  </si>
  <si>
    <t>P84_PB - Call Quality</t>
  </si>
  <si>
    <t>P84_PB - Read Depth</t>
  </si>
  <si>
    <t>P85_PB - Inferred Activity</t>
  </si>
  <si>
    <t>P85_BM - Genotype</t>
  </si>
  <si>
    <t>P85_C3D1 - Genotype</t>
  </si>
  <si>
    <t>P85_EOS - Genotype</t>
  </si>
  <si>
    <t>P85_PB - Genotype</t>
  </si>
  <si>
    <t>P85_BM - Compound Heterozygous</t>
  </si>
  <si>
    <t>P85_C3D1 - Compound Heterozygous</t>
  </si>
  <si>
    <t>P85_EOS - Compound Heterozygous</t>
  </si>
  <si>
    <t>P85_PB - Compound Heterozygous</t>
  </si>
  <si>
    <t>P85_BM - Call Quality</t>
  </si>
  <si>
    <t>P85_C3D1 - Call Quality</t>
  </si>
  <si>
    <t>P85_EOS - Call Quality</t>
  </si>
  <si>
    <t>P85_PB - Call Quality</t>
  </si>
  <si>
    <t>P85_PB - Read Depth</t>
  </si>
  <si>
    <t>P60_C5D1 - Read Depth</t>
  </si>
  <si>
    <t>P60_C5D1 - Allele Fraction</t>
  </si>
  <si>
    <t>P60_BM;P60_Q;P60_C3D1;P60_C5D1</t>
  </si>
  <si>
    <t>-;P60_Q;P60_C3D1;P60_C5D1</t>
  </si>
  <si>
    <t>-;P60_Q;-;P60_C5D1</t>
  </si>
  <si>
    <t>-;-;-;P60_C5D1</t>
  </si>
  <si>
    <t>P60_C5D1 - Inferred Activity</t>
  </si>
  <si>
    <t>P60_C5D1 - Genotype</t>
  </si>
  <si>
    <t>P60_C5D1 - Compound Heterozygous</t>
  </si>
  <si>
    <t>P60_C5D1 - Call Quality</t>
  </si>
  <si>
    <t>Patient 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tn 29</t>
  </si>
  <si>
    <t>Patietn 30</t>
  </si>
  <si>
    <t>Patietn 31</t>
  </si>
  <si>
    <t>Patient 32</t>
  </si>
  <si>
    <t>Patient 33</t>
  </si>
  <si>
    <t>Patient 34</t>
  </si>
  <si>
    <t>Patient  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2" fillId="0" borderId="0" xfId="0" applyFont="1" applyFill="1"/>
    <xf numFmtId="0" fontId="3" fillId="2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10235-9CC9-FD48-A402-0531419954E3}">
  <dimension ref="A1:CJ479"/>
  <sheetViews>
    <sheetView tabSelected="1" zoomScale="90" zoomScaleNormal="90" workbookViewId="0">
      <selection activeCell="AG482" sqref="AG482"/>
    </sheetView>
  </sheetViews>
  <sheetFormatPr baseColWidth="10" defaultColWidth="11" defaultRowHeight="16" x14ac:dyDescent="0.2"/>
  <cols>
    <col min="14" max="14" width="22.5" customWidth="1"/>
    <col min="18" max="48" width="11" customWidth="1"/>
  </cols>
  <sheetData>
    <row r="1" spans="1:88" s="5" customFormat="1" x14ac:dyDescent="0.2">
      <c r="A1" s="5" t="s">
        <v>2233</v>
      </c>
    </row>
    <row r="2" spans="1:88" x14ac:dyDescent="0.2">
      <c r="A2" t="s">
        <v>1447</v>
      </c>
    </row>
    <row r="4" spans="1:88" s="5" customFormat="1" x14ac:dyDescent="0.2">
      <c r="A4" s="5" t="s">
        <v>2234</v>
      </c>
    </row>
    <row r="5" spans="1:88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  <c r="N5" t="s">
        <v>13</v>
      </c>
      <c r="O5" t="s">
        <v>1441</v>
      </c>
      <c r="P5" t="s">
        <v>14</v>
      </c>
      <c r="Q5" t="s">
        <v>103</v>
      </c>
      <c r="R5" t="s">
        <v>105</v>
      </c>
      <c r="S5" t="s">
        <v>870</v>
      </c>
      <c r="T5" t="s">
        <v>106</v>
      </c>
      <c r="U5" t="s">
        <v>107</v>
      </c>
      <c r="V5" t="s">
        <v>871</v>
      </c>
      <c r="W5" t="s">
        <v>1448</v>
      </c>
      <c r="X5" t="s">
        <v>1449</v>
      </c>
      <c r="Y5" t="s">
        <v>1450</v>
      </c>
      <c r="Z5" t="s">
        <v>1451</v>
      </c>
      <c r="AA5" t="s">
        <v>1452</v>
      </c>
      <c r="AB5" t="s">
        <v>1453</v>
      </c>
      <c r="AC5" t="s">
        <v>1454</v>
      </c>
      <c r="AD5" t="s">
        <v>1455</v>
      </c>
      <c r="AE5" t="s">
        <v>1456</v>
      </c>
      <c r="AF5" t="s">
        <v>1457</v>
      </c>
      <c r="AG5" t="s">
        <v>1458</v>
      </c>
      <c r="AH5" t="s">
        <v>1459</v>
      </c>
      <c r="AI5" t="s">
        <v>1460</v>
      </c>
      <c r="AJ5" t="s">
        <v>1461</v>
      </c>
      <c r="AK5" t="s">
        <v>1462</v>
      </c>
      <c r="AL5" t="s">
        <v>1463</v>
      </c>
      <c r="AM5" t="s">
        <v>1464</v>
      </c>
      <c r="AN5" t="s">
        <v>1465</v>
      </c>
      <c r="AO5" t="s">
        <v>1466</v>
      </c>
      <c r="AP5" t="s">
        <v>1467</v>
      </c>
      <c r="AQ5" t="s">
        <v>108</v>
      </c>
      <c r="AR5" t="s">
        <v>872</v>
      </c>
      <c r="AS5" t="s">
        <v>109</v>
      </c>
      <c r="AT5" t="s">
        <v>110</v>
      </c>
      <c r="AU5" t="s">
        <v>873</v>
      </c>
      <c r="AV5" t="s">
        <v>1468</v>
      </c>
      <c r="AW5" t="s">
        <v>111</v>
      </c>
      <c r="AX5" t="s">
        <v>874</v>
      </c>
      <c r="AY5" t="s">
        <v>112</v>
      </c>
      <c r="AZ5" t="s">
        <v>113</v>
      </c>
      <c r="BA5" t="s">
        <v>875</v>
      </c>
      <c r="BB5" s="9" t="s">
        <v>111</v>
      </c>
      <c r="BC5" s="9" t="s">
        <v>874</v>
      </c>
      <c r="BD5" s="9" t="s">
        <v>112</v>
      </c>
      <c r="BE5" s="9" t="s">
        <v>113</v>
      </c>
      <c r="BF5" s="9" t="s">
        <v>875</v>
      </c>
      <c r="BG5" t="s">
        <v>15</v>
      </c>
      <c r="BH5" t="s">
        <v>16</v>
      </c>
      <c r="BI5" t="s">
        <v>17</v>
      </c>
      <c r="BJ5" t="s">
        <v>18</v>
      </c>
      <c r="BK5" t="s">
        <v>19</v>
      </c>
      <c r="BL5" t="s">
        <v>20</v>
      </c>
      <c r="BM5" t="s">
        <v>21</v>
      </c>
      <c r="BN5" t="s">
        <v>22</v>
      </c>
      <c r="BO5" t="s">
        <v>23</v>
      </c>
      <c r="BP5" t="s">
        <v>24</v>
      </c>
      <c r="BQ5" t="s">
        <v>25</v>
      </c>
      <c r="BR5" t="s">
        <v>26</v>
      </c>
      <c r="BS5" t="s">
        <v>27</v>
      </c>
      <c r="BT5" t="s">
        <v>28</v>
      </c>
      <c r="BU5" t="s">
        <v>29</v>
      </c>
      <c r="BV5" t="s">
        <v>30</v>
      </c>
      <c r="BW5" t="s">
        <v>31</v>
      </c>
      <c r="BX5" t="s">
        <v>32</v>
      </c>
      <c r="BY5" t="s">
        <v>33</v>
      </c>
      <c r="BZ5" t="s">
        <v>34</v>
      </c>
      <c r="CA5" t="s">
        <v>35</v>
      </c>
      <c r="CB5" t="s">
        <v>36</v>
      </c>
      <c r="CC5" t="s">
        <v>37</v>
      </c>
      <c r="CD5" t="s">
        <v>38</v>
      </c>
      <c r="CE5" t="s">
        <v>39</v>
      </c>
      <c r="CF5" t="s">
        <v>40</v>
      </c>
      <c r="CG5" t="s">
        <v>41</v>
      </c>
      <c r="CH5" t="s">
        <v>42</v>
      </c>
      <c r="CI5" t="s">
        <v>43</v>
      </c>
      <c r="CJ5" t="s">
        <v>44</v>
      </c>
    </row>
    <row r="6" spans="1:88" x14ac:dyDescent="0.2">
      <c r="A6">
        <v>7</v>
      </c>
      <c r="B6">
        <v>140781611</v>
      </c>
      <c r="C6">
        <v>140781611</v>
      </c>
      <c r="D6" t="s">
        <v>80</v>
      </c>
      <c r="E6" t="s">
        <v>46</v>
      </c>
      <c r="F6" t="s">
        <v>55</v>
      </c>
      <c r="G6" t="s">
        <v>61</v>
      </c>
      <c r="H6" t="s">
        <v>62</v>
      </c>
      <c r="I6" t="s">
        <v>82</v>
      </c>
      <c r="J6" t="s">
        <v>83</v>
      </c>
      <c r="K6" t="s">
        <v>145</v>
      </c>
      <c r="L6" t="s">
        <v>146</v>
      </c>
      <c r="M6">
        <v>345</v>
      </c>
      <c r="N6" t="s">
        <v>876</v>
      </c>
      <c r="O6" t="s">
        <v>1445</v>
      </c>
      <c r="P6">
        <v>4</v>
      </c>
      <c r="Q6">
        <v>0</v>
      </c>
      <c r="R6" t="s">
        <v>50</v>
      </c>
      <c r="S6" t="s">
        <v>50</v>
      </c>
      <c r="T6" t="s">
        <v>50</v>
      </c>
      <c r="V6" t="s">
        <v>50</v>
      </c>
      <c r="X6" t="s">
        <v>1319</v>
      </c>
      <c r="Y6" t="s">
        <v>1319</v>
      </c>
      <c r="Z6" t="s">
        <v>1319</v>
      </c>
      <c r="AB6" t="s">
        <v>1319</v>
      </c>
      <c r="AD6" t="s">
        <v>1469</v>
      </c>
      <c r="AE6" t="s">
        <v>1471</v>
      </c>
      <c r="AF6" t="s">
        <v>1471</v>
      </c>
      <c r="AG6" t="s">
        <v>1470</v>
      </c>
      <c r="AI6" t="s">
        <v>1471</v>
      </c>
      <c r="AK6">
        <v>200</v>
      </c>
      <c r="AL6">
        <v>116.3</v>
      </c>
      <c r="AM6">
        <v>200</v>
      </c>
      <c r="AO6">
        <v>200</v>
      </c>
      <c r="AQ6">
        <v>4420</v>
      </c>
      <c r="AR6">
        <v>2357</v>
      </c>
      <c r="AS6">
        <v>1729</v>
      </c>
      <c r="AU6">
        <v>1578</v>
      </c>
      <c r="AW6">
        <v>29.48</v>
      </c>
      <c r="AX6">
        <v>0.81</v>
      </c>
      <c r="AY6">
        <v>5.09</v>
      </c>
      <c r="BA6">
        <v>11.22</v>
      </c>
      <c r="BB6" s="9">
        <f t="shared" ref="BB6:BB20" si="0">(AW6/100)*AQ6</f>
        <v>1303.0160000000001</v>
      </c>
      <c r="BC6" s="9">
        <f t="shared" ref="BC6:BC20" si="1">(AX6/100)*AR6</f>
        <v>19.091700000000003</v>
      </c>
      <c r="BD6" s="9">
        <f t="shared" ref="BD6:BD20" si="2">(AY6/100)*AS6</f>
        <v>88.006100000000004</v>
      </c>
      <c r="BE6" s="9">
        <f t="shared" ref="BE6:BE20" si="3">(AZ6/100)*AT6</f>
        <v>0</v>
      </c>
      <c r="BF6" s="9">
        <f t="shared" ref="BF6:BF20" si="4">(BA6/100)*AU6</f>
        <v>177.05160000000001</v>
      </c>
      <c r="BG6" t="s">
        <v>877</v>
      </c>
      <c r="BH6" t="s">
        <v>67</v>
      </c>
      <c r="BI6" t="s">
        <v>53</v>
      </c>
      <c r="BL6" t="s">
        <v>92</v>
      </c>
      <c r="BM6">
        <v>25.6</v>
      </c>
      <c r="BN6" s="1">
        <v>1.3000000000000001E-8</v>
      </c>
      <c r="BW6">
        <v>121913351</v>
      </c>
      <c r="CC6" t="s">
        <v>148</v>
      </c>
      <c r="CD6" t="s">
        <v>149</v>
      </c>
      <c r="CH6" t="s">
        <v>150</v>
      </c>
      <c r="CI6" t="s">
        <v>151</v>
      </c>
      <c r="CJ6" t="s">
        <v>152</v>
      </c>
    </row>
    <row r="7" spans="1:88" s="6" customFormat="1" x14ac:dyDescent="0.2">
      <c r="A7">
        <v>12</v>
      </c>
      <c r="B7">
        <v>25227334</v>
      </c>
      <c r="C7">
        <v>25227334</v>
      </c>
      <c r="D7" t="s">
        <v>136</v>
      </c>
      <c r="E7" t="s">
        <v>93</v>
      </c>
      <c r="F7" t="s">
        <v>55</v>
      </c>
      <c r="G7" t="s">
        <v>61</v>
      </c>
      <c r="H7" t="s">
        <v>62</v>
      </c>
      <c r="I7" t="s">
        <v>137</v>
      </c>
      <c r="J7" t="s">
        <v>138</v>
      </c>
      <c r="K7" t="s">
        <v>164</v>
      </c>
      <c r="L7" t="s">
        <v>165</v>
      </c>
      <c r="M7">
        <v>10</v>
      </c>
      <c r="N7" t="s">
        <v>880</v>
      </c>
      <c r="O7" t="s">
        <v>1445</v>
      </c>
      <c r="P7">
        <v>3</v>
      </c>
      <c r="Q7">
        <v>0</v>
      </c>
      <c r="R7" t="s">
        <v>50</v>
      </c>
      <c r="S7"/>
      <c r="T7" t="s">
        <v>50</v>
      </c>
      <c r="U7"/>
      <c r="V7" t="s">
        <v>50</v>
      </c>
      <c r="W7"/>
      <c r="X7" t="s">
        <v>1319</v>
      </c>
      <c r="Y7"/>
      <c r="Z7" t="s">
        <v>1319</v>
      </c>
      <c r="AA7"/>
      <c r="AB7" t="s">
        <v>1319</v>
      </c>
      <c r="AC7"/>
      <c r="AD7" t="s">
        <v>1469</v>
      </c>
      <c r="AE7" t="s">
        <v>1471</v>
      </c>
      <c r="AF7"/>
      <c r="AG7" t="s">
        <v>1471</v>
      </c>
      <c r="AH7"/>
      <c r="AI7" t="s">
        <v>1471</v>
      </c>
      <c r="AJ7"/>
      <c r="AK7">
        <v>200</v>
      </c>
      <c r="AL7"/>
      <c r="AM7">
        <v>200</v>
      </c>
      <c r="AN7"/>
      <c r="AO7">
        <v>200</v>
      </c>
      <c r="AP7"/>
      <c r="AQ7">
        <v>4455</v>
      </c>
      <c r="AR7"/>
      <c r="AS7">
        <v>1772</v>
      </c>
      <c r="AT7"/>
      <c r="AU7">
        <v>1965</v>
      </c>
      <c r="AV7"/>
      <c r="AW7">
        <v>6.94</v>
      </c>
      <c r="AX7"/>
      <c r="AY7">
        <v>4.51</v>
      </c>
      <c r="AZ7"/>
      <c r="BA7">
        <v>7.79</v>
      </c>
      <c r="BB7" s="9">
        <f t="shared" si="0"/>
        <v>309.17700000000002</v>
      </c>
      <c r="BC7" s="9">
        <f t="shared" si="1"/>
        <v>0</v>
      </c>
      <c r="BD7" s="9">
        <f t="shared" si="2"/>
        <v>79.917200000000008</v>
      </c>
      <c r="BE7" s="9">
        <f t="shared" si="3"/>
        <v>0</v>
      </c>
      <c r="BF7" s="9">
        <f t="shared" si="4"/>
        <v>153.0735</v>
      </c>
      <c r="BG7" t="s">
        <v>881</v>
      </c>
      <c r="BH7" t="s">
        <v>67</v>
      </c>
      <c r="BI7" t="s">
        <v>68</v>
      </c>
      <c r="BJ7" t="s">
        <v>91</v>
      </c>
      <c r="BK7">
        <v>0</v>
      </c>
      <c r="BL7" t="s">
        <v>92</v>
      </c>
      <c r="BM7">
        <v>28.2</v>
      </c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</row>
    <row r="8" spans="1:88" s="6" customFormat="1" x14ac:dyDescent="0.2">
      <c r="A8">
        <v>12</v>
      </c>
      <c r="B8">
        <v>25227269</v>
      </c>
      <c r="C8">
        <v>25227269</v>
      </c>
      <c r="D8" t="s">
        <v>136</v>
      </c>
      <c r="E8" t="s">
        <v>93</v>
      </c>
      <c r="F8" t="s">
        <v>55</v>
      </c>
      <c r="G8" t="s">
        <v>61</v>
      </c>
      <c r="H8" t="s">
        <v>62</v>
      </c>
      <c r="I8" t="s">
        <v>137</v>
      </c>
      <c r="J8" t="s">
        <v>138</v>
      </c>
      <c r="K8" t="s">
        <v>878</v>
      </c>
      <c r="L8" t="s">
        <v>879</v>
      </c>
      <c r="M8"/>
      <c r="N8" t="s">
        <v>880</v>
      </c>
      <c r="O8" t="s">
        <v>1445</v>
      </c>
      <c r="P8">
        <v>3</v>
      </c>
      <c r="Q8">
        <v>0</v>
      </c>
      <c r="R8" t="s">
        <v>88</v>
      </c>
      <c r="S8"/>
      <c r="T8" t="s">
        <v>88</v>
      </c>
      <c r="U8"/>
      <c r="V8" t="s">
        <v>88</v>
      </c>
      <c r="W8"/>
      <c r="X8" t="s">
        <v>1319</v>
      </c>
      <c r="Y8"/>
      <c r="Z8" t="s">
        <v>1319</v>
      </c>
      <c r="AA8"/>
      <c r="AB8" t="s">
        <v>1319</v>
      </c>
      <c r="AC8"/>
      <c r="AD8" t="s">
        <v>1469</v>
      </c>
      <c r="AE8" t="s">
        <v>1470</v>
      </c>
      <c r="AF8"/>
      <c r="AG8" t="s">
        <v>1470</v>
      </c>
      <c r="AH8"/>
      <c r="AI8" t="s">
        <v>1470</v>
      </c>
      <c r="AJ8"/>
      <c r="AK8">
        <v>200</v>
      </c>
      <c r="AL8"/>
      <c r="AM8">
        <v>200</v>
      </c>
      <c r="AN8"/>
      <c r="AO8">
        <v>200</v>
      </c>
      <c r="AP8"/>
      <c r="AQ8">
        <v>2793</v>
      </c>
      <c r="AR8"/>
      <c r="AS8">
        <v>984</v>
      </c>
      <c r="AT8"/>
      <c r="AU8">
        <v>889</v>
      </c>
      <c r="AV8"/>
      <c r="AW8">
        <v>7.2</v>
      </c>
      <c r="AX8"/>
      <c r="AY8">
        <v>3.56</v>
      </c>
      <c r="AZ8"/>
      <c r="BA8">
        <v>8.44</v>
      </c>
      <c r="BB8" s="9">
        <f t="shared" si="0"/>
        <v>201.09600000000003</v>
      </c>
      <c r="BC8" s="9">
        <f t="shared" si="1"/>
        <v>0</v>
      </c>
      <c r="BD8" s="9">
        <f t="shared" si="2"/>
        <v>35.0304</v>
      </c>
      <c r="BE8" s="9">
        <f t="shared" si="3"/>
        <v>0</v>
      </c>
      <c r="BF8" s="9">
        <f t="shared" si="4"/>
        <v>75.031599999999983</v>
      </c>
      <c r="BG8" t="s">
        <v>881</v>
      </c>
      <c r="BH8" t="s">
        <v>67</v>
      </c>
      <c r="BI8" t="s">
        <v>68</v>
      </c>
      <c r="BJ8" t="s">
        <v>91</v>
      </c>
      <c r="BK8">
        <v>0.01</v>
      </c>
      <c r="BL8" t="s">
        <v>70</v>
      </c>
      <c r="BM8">
        <v>23.3</v>
      </c>
      <c r="BN8" s="1">
        <v>9.9080000000000001E-9</v>
      </c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</row>
    <row r="9" spans="1:88" s="6" customFormat="1" x14ac:dyDescent="0.2">
      <c r="A9">
        <v>11</v>
      </c>
      <c r="B9">
        <v>108295005</v>
      </c>
      <c r="C9">
        <v>108295005</v>
      </c>
      <c r="D9" t="s">
        <v>128</v>
      </c>
      <c r="E9" t="s">
        <v>93</v>
      </c>
      <c r="F9" t="s">
        <v>60</v>
      </c>
      <c r="G9" t="s">
        <v>61</v>
      </c>
      <c r="H9" t="s">
        <v>62</v>
      </c>
      <c r="I9" t="s">
        <v>129</v>
      </c>
      <c r="J9" t="s">
        <v>130</v>
      </c>
      <c r="K9" t="s">
        <v>615</v>
      </c>
      <c r="L9" t="s">
        <v>616</v>
      </c>
      <c r="M9">
        <v>1</v>
      </c>
      <c r="N9" t="s">
        <v>890</v>
      </c>
      <c r="O9" t="s">
        <v>1445</v>
      </c>
      <c r="P9">
        <v>2</v>
      </c>
      <c r="Q9">
        <v>0</v>
      </c>
      <c r="R9"/>
      <c r="S9"/>
      <c r="T9" t="s">
        <v>88</v>
      </c>
      <c r="U9" t="s">
        <v>88</v>
      </c>
      <c r="V9"/>
      <c r="W9"/>
      <c r="X9"/>
      <c r="Y9"/>
      <c r="Z9" t="s">
        <v>1319</v>
      </c>
      <c r="AA9" t="s">
        <v>1319</v>
      </c>
      <c r="AB9"/>
      <c r="AC9"/>
      <c r="AD9" t="s">
        <v>1469</v>
      </c>
      <c r="AE9"/>
      <c r="AF9"/>
      <c r="AG9" t="s">
        <v>1470</v>
      </c>
      <c r="AH9" t="s">
        <v>1470</v>
      </c>
      <c r="AI9"/>
      <c r="AJ9"/>
      <c r="AK9"/>
      <c r="AL9"/>
      <c r="AM9">
        <v>85.84</v>
      </c>
      <c r="AN9">
        <v>200</v>
      </c>
      <c r="AO9"/>
      <c r="AP9"/>
      <c r="AQ9"/>
      <c r="AR9"/>
      <c r="AS9">
        <v>557</v>
      </c>
      <c r="AT9">
        <v>694</v>
      </c>
      <c r="AU9"/>
      <c r="AV9"/>
      <c r="AW9"/>
      <c r="AX9"/>
      <c r="AY9">
        <v>2.15</v>
      </c>
      <c r="AZ9">
        <v>3.75</v>
      </c>
      <c r="BA9"/>
      <c r="BB9" s="9">
        <f t="shared" si="0"/>
        <v>0</v>
      </c>
      <c r="BC9" s="9">
        <f t="shared" si="1"/>
        <v>0</v>
      </c>
      <c r="BD9" s="9">
        <f t="shared" si="2"/>
        <v>11.975499999999998</v>
      </c>
      <c r="BE9" s="9">
        <f t="shared" si="3"/>
        <v>26.024999999999999</v>
      </c>
      <c r="BF9" s="9">
        <f t="shared" si="4"/>
        <v>0</v>
      </c>
      <c r="BG9" t="s">
        <v>891</v>
      </c>
      <c r="BH9" t="s">
        <v>67</v>
      </c>
      <c r="BI9" t="s">
        <v>68</v>
      </c>
      <c r="BJ9" t="s">
        <v>91</v>
      </c>
      <c r="BK9">
        <v>0.03</v>
      </c>
      <c r="BL9" t="s">
        <v>70</v>
      </c>
      <c r="BM9">
        <v>24.3</v>
      </c>
      <c r="BN9" s="1">
        <v>4.0089999999999997E-5</v>
      </c>
      <c r="BO9"/>
      <c r="BP9"/>
      <c r="BQ9"/>
      <c r="BR9"/>
      <c r="BS9"/>
      <c r="BT9"/>
      <c r="BU9"/>
      <c r="BV9"/>
      <c r="BW9">
        <v>1555101835</v>
      </c>
      <c r="BX9"/>
      <c r="BY9"/>
      <c r="BZ9"/>
      <c r="CA9"/>
      <c r="CB9"/>
      <c r="CC9"/>
      <c r="CD9" t="s">
        <v>617</v>
      </c>
      <c r="CE9"/>
      <c r="CF9"/>
      <c r="CG9"/>
      <c r="CH9"/>
      <c r="CI9"/>
      <c r="CJ9"/>
    </row>
    <row r="10" spans="1:88" s="6" customFormat="1" x14ac:dyDescent="0.2">
      <c r="A10">
        <v>3</v>
      </c>
      <c r="B10">
        <v>142556143</v>
      </c>
      <c r="C10">
        <v>142556143</v>
      </c>
      <c r="D10" t="s">
        <v>59</v>
      </c>
      <c r="E10" t="s">
        <v>60</v>
      </c>
      <c r="F10" t="s">
        <v>93</v>
      </c>
      <c r="G10" t="s">
        <v>61</v>
      </c>
      <c r="H10" t="s">
        <v>1472</v>
      </c>
      <c r="I10" t="s">
        <v>63</v>
      </c>
      <c r="J10" t="s">
        <v>64</v>
      </c>
      <c r="K10" t="s">
        <v>1473</v>
      </c>
      <c r="L10"/>
      <c r="M10"/>
      <c r="N10" t="s">
        <v>897</v>
      </c>
      <c r="O10" t="s">
        <v>1445</v>
      </c>
      <c r="P10">
        <v>1</v>
      </c>
      <c r="Q10">
        <v>0</v>
      </c>
      <c r="R10"/>
      <c r="S10"/>
      <c r="T10" t="s">
        <v>88</v>
      </c>
      <c r="U10"/>
      <c r="V10"/>
      <c r="W10"/>
      <c r="X10"/>
      <c r="Y10"/>
      <c r="Z10" t="s">
        <v>1319</v>
      </c>
      <c r="AA10"/>
      <c r="AB10"/>
      <c r="AC10"/>
      <c r="AD10" t="s">
        <v>1469</v>
      </c>
      <c r="AE10"/>
      <c r="AF10"/>
      <c r="AG10" t="s">
        <v>1470</v>
      </c>
      <c r="AH10"/>
      <c r="AI10"/>
      <c r="AJ10"/>
      <c r="AK10"/>
      <c r="AL10"/>
      <c r="AM10">
        <v>81.61</v>
      </c>
      <c r="AN10"/>
      <c r="AO10"/>
      <c r="AP10"/>
      <c r="AQ10"/>
      <c r="AR10"/>
      <c r="AS10">
        <v>562</v>
      </c>
      <c r="AT10"/>
      <c r="AU10"/>
      <c r="AV10"/>
      <c r="AW10"/>
      <c r="AX10"/>
      <c r="AY10">
        <v>1.78</v>
      </c>
      <c r="AZ10"/>
      <c r="BA10"/>
      <c r="BB10" s="9">
        <f t="shared" si="0"/>
        <v>0</v>
      </c>
      <c r="BC10" s="9">
        <f t="shared" si="1"/>
        <v>0</v>
      </c>
      <c r="BD10" s="9">
        <f t="shared" si="2"/>
        <v>10.0036</v>
      </c>
      <c r="BE10" s="9">
        <f t="shared" si="3"/>
        <v>0</v>
      </c>
      <c r="BF10" s="9">
        <f t="shared" si="4"/>
        <v>0</v>
      </c>
      <c r="BG10" t="s">
        <v>898</v>
      </c>
      <c r="BH10"/>
      <c r="BI10" t="s">
        <v>68</v>
      </c>
      <c r="BJ10"/>
      <c r="BK10"/>
      <c r="BL10"/>
      <c r="BM10" t="s">
        <v>96</v>
      </c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</row>
    <row r="11" spans="1:88" s="6" customFormat="1" x14ac:dyDescent="0.2">
      <c r="A11">
        <v>16</v>
      </c>
      <c r="B11">
        <v>50796424</v>
      </c>
      <c r="C11">
        <v>50796425</v>
      </c>
      <c r="D11" t="s">
        <v>185</v>
      </c>
      <c r="E11" t="s">
        <v>191</v>
      </c>
      <c r="F11" t="s">
        <v>121</v>
      </c>
      <c r="G11" t="s">
        <v>74</v>
      </c>
      <c r="H11" t="s">
        <v>169</v>
      </c>
      <c r="I11" t="s">
        <v>186</v>
      </c>
      <c r="J11" t="s">
        <v>561</v>
      </c>
      <c r="K11" t="s">
        <v>899</v>
      </c>
      <c r="L11" t="s">
        <v>900</v>
      </c>
      <c r="M11"/>
      <c r="N11" t="s">
        <v>897</v>
      </c>
      <c r="O11" t="s">
        <v>1445</v>
      </c>
      <c r="P11">
        <v>1</v>
      </c>
      <c r="Q11">
        <v>0</v>
      </c>
      <c r="R11"/>
      <c r="S11"/>
      <c r="T11" t="s">
        <v>88</v>
      </c>
      <c r="U11"/>
      <c r="V11"/>
      <c r="W11"/>
      <c r="X11"/>
      <c r="Y11"/>
      <c r="Z11" t="s">
        <v>1319</v>
      </c>
      <c r="AA11"/>
      <c r="AB11"/>
      <c r="AC11"/>
      <c r="AD11" t="s">
        <v>1469</v>
      </c>
      <c r="AE11"/>
      <c r="AF11"/>
      <c r="AG11" t="s">
        <v>1470</v>
      </c>
      <c r="AH11"/>
      <c r="AI11"/>
      <c r="AJ11"/>
      <c r="AK11"/>
      <c r="AL11"/>
      <c r="AM11">
        <v>200</v>
      </c>
      <c r="AN11"/>
      <c r="AO11"/>
      <c r="AP11"/>
      <c r="AQ11"/>
      <c r="AR11"/>
      <c r="AS11">
        <v>1639</v>
      </c>
      <c r="AT11"/>
      <c r="AU11"/>
      <c r="AV11"/>
      <c r="AW11"/>
      <c r="AX11"/>
      <c r="AY11">
        <v>1.1000000000000001</v>
      </c>
      <c r="AZ11"/>
      <c r="BA11"/>
      <c r="BB11" s="9">
        <f t="shared" si="0"/>
        <v>0</v>
      </c>
      <c r="BC11" s="9">
        <f t="shared" si="1"/>
        <v>0</v>
      </c>
      <c r="BD11" s="9">
        <f t="shared" si="2"/>
        <v>18.029000000000003</v>
      </c>
      <c r="BE11" s="9">
        <f t="shared" si="3"/>
        <v>0</v>
      </c>
      <c r="BF11" s="9">
        <f t="shared" si="4"/>
        <v>0</v>
      </c>
      <c r="BG11" t="s">
        <v>898</v>
      </c>
      <c r="BH11" t="s">
        <v>67</v>
      </c>
      <c r="BI11" t="s">
        <v>68</v>
      </c>
      <c r="BJ11" t="s">
        <v>89</v>
      </c>
      <c r="BK11">
        <v>0.34</v>
      </c>
      <c r="BL11"/>
      <c r="BM11"/>
      <c r="BN11" s="1">
        <v>9.4840000000000007E-5</v>
      </c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</row>
    <row r="12" spans="1:88" x14ac:dyDescent="0.2">
      <c r="A12">
        <v>11</v>
      </c>
      <c r="B12">
        <v>69641422</v>
      </c>
      <c r="C12">
        <v>69641422</v>
      </c>
      <c r="D12" t="s">
        <v>182</v>
      </c>
      <c r="E12" t="s">
        <v>93</v>
      </c>
      <c r="F12" t="s">
        <v>55</v>
      </c>
      <c r="G12" t="s">
        <v>61</v>
      </c>
      <c r="H12" t="s">
        <v>62</v>
      </c>
      <c r="I12" t="s">
        <v>183</v>
      </c>
      <c r="J12" t="s">
        <v>184</v>
      </c>
      <c r="K12" t="s">
        <v>612</v>
      </c>
      <c r="L12" t="s">
        <v>613</v>
      </c>
      <c r="M12">
        <v>21</v>
      </c>
      <c r="N12" t="s">
        <v>890</v>
      </c>
      <c r="O12" t="s">
        <v>1445</v>
      </c>
      <c r="P12">
        <v>2</v>
      </c>
      <c r="Q12">
        <v>0</v>
      </c>
      <c r="T12" t="s">
        <v>88</v>
      </c>
      <c r="U12" t="s">
        <v>88</v>
      </c>
      <c r="Z12" t="s">
        <v>1319</v>
      </c>
      <c r="AA12" t="s">
        <v>1319</v>
      </c>
      <c r="AD12" t="s">
        <v>1469</v>
      </c>
      <c r="AG12" t="s">
        <v>1470</v>
      </c>
      <c r="AH12" t="s">
        <v>1470</v>
      </c>
      <c r="AM12">
        <v>200</v>
      </c>
      <c r="AN12">
        <v>200</v>
      </c>
      <c r="AS12">
        <v>2263</v>
      </c>
      <c r="AT12">
        <v>1461</v>
      </c>
      <c r="AY12">
        <v>0.71</v>
      </c>
      <c r="AZ12">
        <v>0.75</v>
      </c>
      <c r="BB12" s="9">
        <f t="shared" si="0"/>
        <v>0</v>
      </c>
      <c r="BC12" s="9">
        <f t="shared" si="1"/>
        <v>0</v>
      </c>
      <c r="BD12" s="9">
        <f t="shared" si="2"/>
        <v>16.067299999999999</v>
      </c>
      <c r="BE12" s="9">
        <f t="shared" si="3"/>
        <v>10.9575</v>
      </c>
      <c r="BF12" s="9">
        <f t="shared" si="4"/>
        <v>0</v>
      </c>
      <c r="BG12" t="s">
        <v>891</v>
      </c>
      <c r="BH12" t="s">
        <v>67</v>
      </c>
      <c r="BI12" t="s">
        <v>68</v>
      </c>
      <c r="BJ12" t="s">
        <v>89</v>
      </c>
      <c r="BK12">
        <v>0.15</v>
      </c>
      <c r="BL12" t="s">
        <v>70</v>
      </c>
      <c r="BM12">
        <v>23.8</v>
      </c>
      <c r="BN12" s="1">
        <v>1.1069999999999999E-4</v>
      </c>
      <c r="BO12" t="s">
        <v>203</v>
      </c>
      <c r="BP12" t="s">
        <v>614</v>
      </c>
      <c r="BQ12" t="s">
        <v>614</v>
      </c>
    </row>
    <row r="13" spans="1:88" x14ac:dyDescent="0.2">
      <c r="A13">
        <v>20</v>
      </c>
      <c r="B13">
        <v>58854525</v>
      </c>
      <c r="C13">
        <v>58854525</v>
      </c>
      <c r="D13" t="s">
        <v>45</v>
      </c>
      <c r="E13" t="s">
        <v>55</v>
      </c>
      <c r="F13" t="s">
        <v>46</v>
      </c>
      <c r="G13" t="s">
        <v>61</v>
      </c>
      <c r="H13" t="s">
        <v>81</v>
      </c>
      <c r="I13" t="s">
        <v>49</v>
      </c>
      <c r="J13" t="s">
        <v>94</v>
      </c>
      <c r="K13" t="s">
        <v>198</v>
      </c>
      <c r="L13" t="s">
        <v>199</v>
      </c>
      <c r="N13" t="s">
        <v>901</v>
      </c>
      <c r="O13" t="s">
        <v>1445</v>
      </c>
      <c r="P13">
        <v>3</v>
      </c>
      <c r="Q13">
        <v>0</v>
      </c>
      <c r="R13" t="s">
        <v>50</v>
      </c>
      <c r="S13" t="s">
        <v>50</v>
      </c>
      <c r="T13" t="s">
        <v>50</v>
      </c>
      <c r="X13" t="s">
        <v>1319</v>
      </c>
      <c r="Y13" t="s">
        <v>1319</v>
      </c>
      <c r="Z13" t="s">
        <v>1319</v>
      </c>
      <c r="AD13" t="s">
        <v>1469</v>
      </c>
      <c r="AE13" t="s">
        <v>1471</v>
      </c>
      <c r="AF13" t="s">
        <v>1471</v>
      </c>
      <c r="AG13" t="s">
        <v>1471</v>
      </c>
      <c r="AK13">
        <v>200</v>
      </c>
      <c r="AL13">
        <v>200</v>
      </c>
      <c r="AM13">
        <v>78.08</v>
      </c>
      <c r="AQ13">
        <v>5830</v>
      </c>
      <c r="AR13">
        <v>2592</v>
      </c>
      <c r="AS13">
        <v>2596</v>
      </c>
      <c r="AW13">
        <v>0.75</v>
      </c>
      <c r="AX13">
        <v>1.2</v>
      </c>
      <c r="AY13">
        <v>0.62</v>
      </c>
      <c r="BB13" s="9">
        <f t="shared" si="0"/>
        <v>43.725000000000001</v>
      </c>
      <c r="BC13" s="9">
        <f t="shared" si="1"/>
        <v>31.103999999999999</v>
      </c>
      <c r="BD13" s="9">
        <f t="shared" si="2"/>
        <v>16.095199999999998</v>
      </c>
      <c r="BE13" s="9">
        <f t="shared" si="3"/>
        <v>0</v>
      </c>
      <c r="BF13" s="9">
        <f t="shared" si="4"/>
        <v>0</v>
      </c>
      <c r="BG13" t="s">
        <v>902</v>
      </c>
      <c r="BH13" t="s">
        <v>95</v>
      </c>
      <c r="BI13" t="s">
        <v>68</v>
      </c>
      <c r="BM13" t="s">
        <v>96</v>
      </c>
      <c r="BW13">
        <v>926350885</v>
      </c>
    </row>
    <row r="14" spans="1:88" x14ac:dyDescent="0.2">
      <c r="A14">
        <v>16</v>
      </c>
      <c r="B14">
        <v>50776201</v>
      </c>
      <c r="C14">
        <v>50776201</v>
      </c>
      <c r="D14" t="s">
        <v>185</v>
      </c>
      <c r="E14" t="s">
        <v>60</v>
      </c>
      <c r="F14" t="s">
        <v>55</v>
      </c>
      <c r="G14" t="s">
        <v>61</v>
      </c>
      <c r="H14" t="s">
        <v>169</v>
      </c>
      <c r="I14" t="s">
        <v>186</v>
      </c>
      <c r="J14" t="s">
        <v>225</v>
      </c>
      <c r="K14" t="s">
        <v>895</v>
      </c>
      <c r="L14" t="s">
        <v>896</v>
      </c>
      <c r="N14" t="s">
        <v>890</v>
      </c>
      <c r="O14" t="s">
        <v>1445</v>
      </c>
      <c r="P14">
        <v>2</v>
      </c>
      <c r="Q14">
        <v>0</v>
      </c>
      <c r="T14" t="s">
        <v>88</v>
      </c>
      <c r="U14" t="s">
        <v>88</v>
      </c>
      <c r="Z14" t="s">
        <v>1319</v>
      </c>
      <c r="AA14" t="s">
        <v>1319</v>
      </c>
      <c r="AD14" t="s">
        <v>1469</v>
      </c>
      <c r="AG14" t="s">
        <v>1470</v>
      </c>
      <c r="AH14" t="s">
        <v>1470</v>
      </c>
      <c r="AM14">
        <v>144.49</v>
      </c>
      <c r="AN14">
        <v>98.43</v>
      </c>
      <c r="AS14">
        <v>2425</v>
      </c>
      <c r="AT14">
        <v>2497</v>
      </c>
      <c r="AY14">
        <v>0.49</v>
      </c>
      <c r="AZ14">
        <v>0.52</v>
      </c>
      <c r="BB14" s="9">
        <f t="shared" si="0"/>
        <v>0</v>
      </c>
      <c r="BC14" s="9">
        <f t="shared" si="1"/>
        <v>0</v>
      </c>
      <c r="BD14" s="9">
        <f t="shared" si="2"/>
        <v>11.8825</v>
      </c>
      <c r="BE14" s="9">
        <f t="shared" si="3"/>
        <v>12.984399999999999</v>
      </c>
      <c r="BF14" s="9">
        <f t="shared" si="4"/>
        <v>0</v>
      </c>
      <c r="BG14" t="s">
        <v>891</v>
      </c>
      <c r="BH14" t="s">
        <v>67</v>
      </c>
      <c r="BI14" t="s">
        <v>68</v>
      </c>
      <c r="BJ14" t="s">
        <v>89</v>
      </c>
      <c r="BK14">
        <v>0.77</v>
      </c>
      <c r="BL14" t="s">
        <v>92</v>
      </c>
      <c r="BM14">
        <v>20.9</v>
      </c>
      <c r="BN14" s="1">
        <v>6.6530000000000002E-5</v>
      </c>
    </row>
    <row r="15" spans="1:88" x14ac:dyDescent="0.2">
      <c r="A15">
        <v>17</v>
      </c>
      <c r="B15">
        <v>7674888</v>
      </c>
      <c r="C15">
        <v>7674888</v>
      </c>
      <c r="D15" t="s">
        <v>54</v>
      </c>
      <c r="E15" t="s">
        <v>55</v>
      </c>
      <c r="F15" t="s">
        <v>46</v>
      </c>
      <c r="G15" t="s">
        <v>61</v>
      </c>
      <c r="H15" t="s">
        <v>62</v>
      </c>
      <c r="I15" t="s">
        <v>57</v>
      </c>
      <c r="J15" t="s">
        <v>155</v>
      </c>
      <c r="K15" t="s">
        <v>156</v>
      </c>
      <c r="L15" t="s">
        <v>157</v>
      </c>
      <c r="M15">
        <v>166</v>
      </c>
      <c r="N15" t="s">
        <v>883</v>
      </c>
      <c r="O15" t="s">
        <v>1445</v>
      </c>
      <c r="P15">
        <v>1</v>
      </c>
      <c r="Q15">
        <v>0</v>
      </c>
      <c r="V15" t="s">
        <v>50</v>
      </c>
      <c r="AB15" t="s">
        <v>1319</v>
      </c>
      <c r="AD15" t="s">
        <v>1469</v>
      </c>
      <c r="AI15" t="s">
        <v>1471</v>
      </c>
      <c r="AO15">
        <v>115.99</v>
      </c>
      <c r="AU15">
        <v>477</v>
      </c>
      <c r="BA15">
        <v>2.52</v>
      </c>
      <c r="BB15" s="9">
        <f t="shared" si="0"/>
        <v>0</v>
      </c>
      <c r="BC15" s="9">
        <f t="shared" si="1"/>
        <v>0</v>
      </c>
      <c r="BD15" s="9">
        <f t="shared" si="2"/>
        <v>0</v>
      </c>
      <c r="BE15" s="9">
        <f t="shared" si="3"/>
        <v>0</v>
      </c>
      <c r="BF15" s="9">
        <f t="shared" si="4"/>
        <v>12.0204</v>
      </c>
      <c r="BG15" t="s">
        <v>884</v>
      </c>
      <c r="BH15" t="s">
        <v>67</v>
      </c>
      <c r="BI15" t="s">
        <v>53</v>
      </c>
      <c r="BJ15" t="s">
        <v>91</v>
      </c>
      <c r="BK15">
        <v>0.05</v>
      </c>
      <c r="BL15" t="s">
        <v>92</v>
      </c>
      <c r="BM15">
        <v>26.3</v>
      </c>
      <c r="BW15">
        <v>886039484</v>
      </c>
      <c r="CC15" t="s">
        <v>159</v>
      </c>
      <c r="CD15" t="s">
        <v>160</v>
      </c>
      <c r="CH15" t="s">
        <v>161</v>
      </c>
      <c r="CI15" t="s">
        <v>162</v>
      </c>
      <c r="CJ15" t="s">
        <v>163</v>
      </c>
    </row>
    <row r="16" spans="1:88" x14ac:dyDescent="0.2">
      <c r="A16">
        <v>4</v>
      </c>
      <c r="B16">
        <v>1806058</v>
      </c>
      <c r="C16">
        <v>1806058</v>
      </c>
      <c r="D16" t="s">
        <v>168</v>
      </c>
      <c r="E16" t="s">
        <v>93</v>
      </c>
      <c r="F16" t="s">
        <v>55</v>
      </c>
      <c r="G16" t="s">
        <v>61</v>
      </c>
      <c r="H16" t="s">
        <v>169</v>
      </c>
      <c r="I16" t="s">
        <v>170</v>
      </c>
      <c r="J16" t="s">
        <v>171</v>
      </c>
      <c r="K16" t="s">
        <v>172</v>
      </c>
      <c r="L16" t="s">
        <v>173</v>
      </c>
      <c r="N16" t="s">
        <v>883</v>
      </c>
      <c r="O16" t="s">
        <v>1445</v>
      </c>
      <c r="P16">
        <v>1</v>
      </c>
      <c r="Q16">
        <v>0</v>
      </c>
      <c r="V16" t="s">
        <v>50</v>
      </c>
      <c r="AB16" t="s">
        <v>1319</v>
      </c>
      <c r="AD16" t="s">
        <v>1469</v>
      </c>
      <c r="AI16" t="s">
        <v>1471</v>
      </c>
      <c r="AO16">
        <v>200</v>
      </c>
      <c r="AU16">
        <v>1144</v>
      </c>
      <c r="BA16">
        <v>1.22</v>
      </c>
      <c r="BB16" s="9">
        <f t="shared" si="0"/>
        <v>0</v>
      </c>
      <c r="BC16" s="9">
        <f t="shared" si="1"/>
        <v>0</v>
      </c>
      <c r="BD16" s="9">
        <f t="shared" si="2"/>
        <v>0</v>
      </c>
      <c r="BE16" s="9">
        <f t="shared" si="3"/>
        <v>0</v>
      </c>
      <c r="BF16" s="9">
        <f t="shared" si="4"/>
        <v>13.956799999999999</v>
      </c>
      <c r="BG16" t="s">
        <v>884</v>
      </c>
      <c r="BH16" t="s">
        <v>67</v>
      </c>
      <c r="BI16" t="s">
        <v>68</v>
      </c>
      <c r="BJ16" t="s">
        <v>91</v>
      </c>
      <c r="BK16">
        <v>0</v>
      </c>
      <c r="BL16" t="s">
        <v>92</v>
      </c>
      <c r="BM16">
        <v>27.2</v>
      </c>
    </row>
    <row r="17" spans="1:88" x14ac:dyDescent="0.2">
      <c r="A17">
        <v>3</v>
      </c>
      <c r="B17">
        <v>142468003</v>
      </c>
      <c r="C17">
        <v>142468003</v>
      </c>
      <c r="D17" t="s">
        <v>59</v>
      </c>
      <c r="E17" t="s">
        <v>55</v>
      </c>
      <c r="G17" t="s">
        <v>47</v>
      </c>
      <c r="H17" t="s">
        <v>62</v>
      </c>
      <c r="I17" t="s">
        <v>63</v>
      </c>
      <c r="J17" t="s">
        <v>64</v>
      </c>
      <c r="K17" t="s">
        <v>174</v>
      </c>
      <c r="L17" t="s">
        <v>175</v>
      </c>
      <c r="N17" t="s">
        <v>885</v>
      </c>
      <c r="O17" t="s">
        <v>1445</v>
      </c>
      <c r="P17">
        <v>3</v>
      </c>
      <c r="Q17">
        <v>0</v>
      </c>
      <c r="R17" t="s">
        <v>50</v>
      </c>
      <c r="U17" t="s">
        <v>50</v>
      </c>
      <c r="V17" t="s">
        <v>50</v>
      </c>
      <c r="X17" t="s">
        <v>1319</v>
      </c>
      <c r="AA17" t="s">
        <v>1319</v>
      </c>
      <c r="AB17" t="s">
        <v>1319</v>
      </c>
      <c r="AD17" t="s">
        <v>1469</v>
      </c>
      <c r="AE17" t="s">
        <v>1471</v>
      </c>
      <c r="AH17" t="s">
        <v>1471</v>
      </c>
      <c r="AI17" t="s">
        <v>1471</v>
      </c>
      <c r="AK17">
        <v>96.59</v>
      </c>
      <c r="AN17">
        <v>200</v>
      </c>
      <c r="AO17">
        <v>200</v>
      </c>
      <c r="AQ17">
        <v>7031</v>
      </c>
      <c r="AT17">
        <v>2431</v>
      </c>
      <c r="AU17">
        <v>2443</v>
      </c>
      <c r="AW17">
        <v>0.17</v>
      </c>
      <c r="AZ17">
        <v>0.57999999999999996</v>
      </c>
      <c r="BA17">
        <v>0.61</v>
      </c>
      <c r="BB17" s="9">
        <f t="shared" si="0"/>
        <v>11.9527</v>
      </c>
      <c r="BC17" s="9">
        <f t="shared" si="1"/>
        <v>0</v>
      </c>
      <c r="BD17" s="9">
        <f t="shared" si="2"/>
        <v>0</v>
      </c>
      <c r="BE17" s="9">
        <f t="shared" si="3"/>
        <v>14.099799999999998</v>
      </c>
      <c r="BF17" s="9">
        <f t="shared" si="4"/>
        <v>14.902299999999999</v>
      </c>
      <c r="BG17" t="s">
        <v>886</v>
      </c>
      <c r="BH17" t="s">
        <v>52</v>
      </c>
      <c r="BI17" t="s">
        <v>79</v>
      </c>
    </row>
    <row r="18" spans="1:88" x14ac:dyDescent="0.2">
      <c r="A18">
        <v>3</v>
      </c>
      <c r="B18">
        <v>179199074</v>
      </c>
      <c r="C18">
        <v>179199074</v>
      </c>
      <c r="D18" t="s">
        <v>97</v>
      </c>
      <c r="E18" t="s">
        <v>55</v>
      </c>
      <c r="G18" t="s">
        <v>47</v>
      </c>
      <c r="H18" t="s">
        <v>62</v>
      </c>
      <c r="I18" t="s">
        <v>98</v>
      </c>
      <c r="J18" t="s">
        <v>99</v>
      </c>
      <c r="K18" t="s">
        <v>143</v>
      </c>
      <c r="L18" t="s">
        <v>144</v>
      </c>
      <c r="M18">
        <v>2</v>
      </c>
      <c r="N18" t="s">
        <v>892</v>
      </c>
      <c r="O18" t="s">
        <v>1445</v>
      </c>
      <c r="P18">
        <v>2</v>
      </c>
      <c r="Q18">
        <v>0</v>
      </c>
      <c r="R18" t="s">
        <v>50</v>
      </c>
      <c r="U18" t="s">
        <v>50</v>
      </c>
      <c r="X18" t="s">
        <v>1319</v>
      </c>
      <c r="AA18" t="s">
        <v>1319</v>
      </c>
      <c r="AD18" t="s">
        <v>1469</v>
      </c>
      <c r="AE18" t="s">
        <v>1471</v>
      </c>
      <c r="AH18" t="s">
        <v>1471</v>
      </c>
      <c r="AK18">
        <v>200</v>
      </c>
      <c r="AN18">
        <v>200</v>
      </c>
      <c r="AQ18">
        <v>3415</v>
      </c>
      <c r="AT18">
        <v>1116</v>
      </c>
      <c r="AW18">
        <v>0.56000000000000005</v>
      </c>
      <c r="AZ18">
        <v>0.99</v>
      </c>
      <c r="BB18" s="9">
        <f t="shared" si="0"/>
        <v>19.124000000000002</v>
      </c>
      <c r="BC18" s="9">
        <f t="shared" si="1"/>
        <v>0</v>
      </c>
      <c r="BD18" s="9">
        <f t="shared" si="2"/>
        <v>0</v>
      </c>
      <c r="BE18" s="9">
        <f t="shared" si="3"/>
        <v>11.048399999999999</v>
      </c>
      <c r="BF18" s="9">
        <f t="shared" si="4"/>
        <v>0</v>
      </c>
      <c r="BG18" t="s">
        <v>893</v>
      </c>
      <c r="BH18" t="s">
        <v>52</v>
      </c>
      <c r="BI18" t="s">
        <v>68</v>
      </c>
      <c r="BN18" s="1">
        <v>2.138E-8</v>
      </c>
      <c r="CI18">
        <v>5736833</v>
      </c>
      <c r="CJ18">
        <v>9.09</v>
      </c>
    </row>
    <row r="19" spans="1:88" x14ac:dyDescent="0.2">
      <c r="A19">
        <v>12</v>
      </c>
      <c r="B19">
        <v>25225628</v>
      </c>
      <c r="C19">
        <v>25225628</v>
      </c>
      <c r="D19" t="s">
        <v>136</v>
      </c>
      <c r="E19" t="s">
        <v>46</v>
      </c>
      <c r="F19" t="s">
        <v>55</v>
      </c>
      <c r="G19" t="s">
        <v>61</v>
      </c>
      <c r="H19" t="s">
        <v>62</v>
      </c>
      <c r="I19" t="s">
        <v>137</v>
      </c>
      <c r="J19" t="s">
        <v>138</v>
      </c>
      <c r="K19" t="s">
        <v>139</v>
      </c>
      <c r="L19" t="s">
        <v>140</v>
      </c>
      <c r="M19">
        <v>1004</v>
      </c>
      <c r="N19" t="s">
        <v>903</v>
      </c>
      <c r="O19" t="s">
        <v>1445</v>
      </c>
      <c r="P19">
        <v>1</v>
      </c>
      <c r="Q19">
        <v>0</v>
      </c>
      <c r="R19" t="s">
        <v>65</v>
      </c>
      <c r="X19" t="s">
        <v>1319</v>
      </c>
      <c r="AD19" t="s">
        <v>1469</v>
      </c>
      <c r="AE19" t="s">
        <v>1471</v>
      </c>
      <c r="AK19">
        <v>200</v>
      </c>
      <c r="AQ19">
        <v>3185</v>
      </c>
      <c r="AW19">
        <v>21.76</v>
      </c>
      <c r="BB19" s="9">
        <f t="shared" si="0"/>
        <v>693.05600000000004</v>
      </c>
      <c r="BC19" s="9">
        <f t="shared" si="1"/>
        <v>0</v>
      </c>
      <c r="BD19" s="9">
        <f t="shared" si="2"/>
        <v>0</v>
      </c>
      <c r="BE19" s="9">
        <f t="shared" si="3"/>
        <v>0</v>
      </c>
      <c r="BF19" s="9">
        <f t="shared" si="4"/>
        <v>0</v>
      </c>
      <c r="BG19" t="s">
        <v>904</v>
      </c>
      <c r="BH19" t="s">
        <v>67</v>
      </c>
      <c r="BI19" t="s">
        <v>53</v>
      </c>
      <c r="BJ19" t="s">
        <v>91</v>
      </c>
      <c r="BK19">
        <v>0</v>
      </c>
      <c r="BL19" t="s">
        <v>90</v>
      </c>
      <c r="BM19">
        <v>27.2</v>
      </c>
      <c r="BW19">
        <v>121913527</v>
      </c>
      <c r="CD19" t="s">
        <v>141</v>
      </c>
      <c r="CF19">
        <v>190070</v>
      </c>
      <c r="CG19">
        <v>600268</v>
      </c>
      <c r="CH19" t="s">
        <v>142</v>
      </c>
      <c r="CI19">
        <v>1716533</v>
      </c>
      <c r="CJ19">
        <v>2.06</v>
      </c>
    </row>
    <row r="20" spans="1:88" x14ac:dyDescent="0.2">
      <c r="A20">
        <v>14</v>
      </c>
      <c r="B20">
        <v>102897369</v>
      </c>
      <c r="C20">
        <v>102897369</v>
      </c>
      <c r="D20" t="s">
        <v>114</v>
      </c>
      <c r="E20" t="s">
        <v>46</v>
      </c>
      <c r="F20" t="s">
        <v>55</v>
      </c>
      <c r="G20" t="s">
        <v>61</v>
      </c>
      <c r="H20" t="s">
        <v>62</v>
      </c>
      <c r="I20" t="s">
        <v>115</v>
      </c>
      <c r="J20" t="s">
        <v>116</v>
      </c>
      <c r="K20" t="s">
        <v>117</v>
      </c>
      <c r="L20" t="s">
        <v>118</v>
      </c>
      <c r="M20">
        <v>13</v>
      </c>
      <c r="N20" t="s">
        <v>903</v>
      </c>
      <c r="O20" t="s">
        <v>1445</v>
      </c>
      <c r="P20">
        <v>1</v>
      </c>
      <c r="Q20">
        <v>0</v>
      </c>
      <c r="R20" t="s">
        <v>50</v>
      </c>
      <c r="X20" t="s">
        <v>1319</v>
      </c>
      <c r="AD20" t="s">
        <v>1469</v>
      </c>
      <c r="AE20" t="s">
        <v>1471</v>
      </c>
      <c r="AK20">
        <v>200</v>
      </c>
      <c r="AQ20">
        <v>2313</v>
      </c>
      <c r="AW20">
        <v>4.8</v>
      </c>
      <c r="BB20" s="9">
        <f t="shared" si="0"/>
        <v>111.024</v>
      </c>
      <c r="BC20" s="9">
        <f t="shared" si="1"/>
        <v>0</v>
      </c>
      <c r="BD20" s="9">
        <f t="shared" si="2"/>
        <v>0</v>
      </c>
      <c r="BE20" s="9">
        <f t="shared" si="3"/>
        <v>0</v>
      </c>
      <c r="BF20" s="9">
        <f t="shared" si="4"/>
        <v>0</v>
      </c>
      <c r="BG20" t="s">
        <v>904</v>
      </c>
      <c r="BH20" t="s">
        <v>120</v>
      </c>
      <c r="BI20" t="s">
        <v>79</v>
      </c>
      <c r="BM20">
        <v>38</v>
      </c>
      <c r="BN20" s="1">
        <v>1.9360000000000001E-7</v>
      </c>
      <c r="CI20">
        <v>144682</v>
      </c>
      <c r="CJ20">
        <v>0.41</v>
      </c>
    </row>
    <row r="22" spans="1:88" s="5" customFormat="1" x14ac:dyDescent="0.2">
      <c r="A22" s="5" t="s">
        <v>2235</v>
      </c>
    </row>
    <row r="23" spans="1:88" x14ac:dyDescent="0.2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7</v>
      </c>
      <c r="I23" t="s">
        <v>8</v>
      </c>
      <c r="J23" t="s">
        <v>9</v>
      </c>
      <c r="K23" t="s">
        <v>10</v>
      </c>
      <c r="L23" t="s">
        <v>11</v>
      </c>
      <c r="M23" t="s">
        <v>12</v>
      </c>
      <c r="N23" t="s">
        <v>13</v>
      </c>
      <c r="O23" t="s">
        <v>1441</v>
      </c>
      <c r="P23" t="s">
        <v>14</v>
      </c>
      <c r="Q23" t="s">
        <v>103</v>
      </c>
      <c r="R23" t="s">
        <v>248</v>
      </c>
      <c r="S23" t="s">
        <v>249</v>
      </c>
      <c r="T23" t="s">
        <v>250</v>
      </c>
      <c r="U23" t="s">
        <v>251</v>
      </c>
      <c r="V23" t="s">
        <v>1474</v>
      </c>
      <c r="W23" t="s">
        <v>1475</v>
      </c>
      <c r="X23" t="s">
        <v>1476</v>
      </c>
      <c r="Y23" t="s">
        <v>1477</v>
      </c>
      <c r="Z23" t="s">
        <v>1478</v>
      </c>
      <c r="AA23" t="s">
        <v>1479</v>
      </c>
      <c r="AB23" t="s">
        <v>1455</v>
      </c>
      <c r="AC23" t="s">
        <v>1480</v>
      </c>
      <c r="AD23" t="s">
        <v>1481</v>
      </c>
      <c r="AE23" t="s">
        <v>1482</v>
      </c>
      <c r="AF23" t="s">
        <v>1483</v>
      </c>
      <c r="AG23" t="s">
        <v>1484</v>
      </c>
      <c r="AH23" t="s">
        <v>1485</v>
      </c>
      <c r="AI23" t="s">
        <v>1486</v>
      </c>
      <c r="AJ23" t="s">
        <v>1487</v>
      </c>
      <c r="AK23" t="s">
        <v>1488</v>
      </c>
      <c r="AL23" t="s">
        <v>1489</v>
      </c>
      <c r="AM23" t="s">
        <v>252</v>
      </c>
      <c r="AN23" t="s">
        <v>253</v>
      </c>
      <c r="AO23" t="s">
        <v>254</v>
      </c>
      <c r="AP23" t="s">
        <v>255</v>
      </c>
      <c r="AQ23" t="s">
        <v>1490</v>
      </c>
      <c r="AR23" t="s">
        <v>256</v>
      </c>
      <c r="AS23" t="s">
        <v>257</v>
      </c>
      <c r="AT23" t="s">
        <v>258</v>
      </c>
      <c r="AU23" t="s">
        <v>259</v>
      </c>
      <c r="AV23" s="9" t="s">
        <v>256</v>
      </c>
      <c r="AW23" s="9" t="s">
        <v>257</v>
      </c>
      <c r="AX23" s="9" t="s">
        <v>258</v>
      </c>
      <c r="AY23" s="9" t="s">
        <v>259</v>
      </c>
      <c r="AZ23" t="s">
        <v>15</v>
      </c>
      <c r="BA23" t="s">
        <v>16</v>
      </c>
      <c r="BB23" t="s">
        <v>17</v>
      </c>
      <c r="BC23" t="s">
        <v>18</v>
      </c>
      <c r="BD23" t="s">
        <v>19</v>
      </c>
      <c r="BE23" t="s">
        <v>20</v>
      </c>
      <c r="BF23" t="s">
        <v>21</v>
      </c>
      <c r="BG23" t="s">
        <v>22</v>
      </c>
      <c r="BH23" t="s">
        <v>23</v>
      </c>
      <c r="BI23" t="s">
        <v>24</v>
      </c>
      <c r="BJ23" t="s">
        <v>25</v>
      </c>
      <c r="BK23" t="s">
        <v>26</v>
      </c>
      <c r="BL23" t="s">
        <v>27</v>
      </c>
      <c r="BM23" t="s">
        <v>28</v>
      </c>
      <c r="BN23" t="s">
        <v>29</v>
      </c>
      <c r="BO23" t="s">
        <v>30</v>
      </c>
      <c r="BP23" t="s">
        <v>31</v>
      </c>
      <c r="BQ23" t="s">
        <v>32</v>
      </c>
      <c r="BR23" t="s">
        <v>33</v>
      </c>
      <c r="BS23" t="s">
        <v>34</v>
      </c>
      <c r="BT23" t="s">
        <v>35</v>
      </c>
      <c r="BU23" t="s">
        <v>36</v>
      </c>
      <c r="BV23" t="s">
        <v>37</v>
      </c>
      <c r="BW23" t="s">
        <v>38</v>
      </c>
      <c r="BX23" t="s">
        <v>39</v>
      </c>
      <c r="BY23" t="s">
        <v>40</v>
      </c>
      <c r="BZ23" t="s">
        <v>41</v>
      </c>
      <c r="CA23" t="s">
        <v>42</v>
      </c>
      <c r="CB23" t="s">
        <v>43</v>
      </c>
      <c r="CC23" t="s">
        <v>44</v>
      </c>
    </row>
    <row r="24" spans="1:88" x14ac:dyDescent="0.2">
      <c r="A24">
        <v>20</v>
      </c>
      <c r="B24">
        <v>58854525</v>
      </c>
      <c r="C24">
        <v>58854525</v>
      </c>
      <c r="D24" t="s">
        <v>45</v>
      </c>
      <c r="E24" t="s">
        <v>55</v>
      </c>
      <c r="F24" t="s">
        <v>46</v>
      </c>
      <c r="G24" t="s">
        <v>61</v>
      </c>
      <c r="H24" t="s">
        <v>81</v>
      </c>
      <c r="I24" t="s">
        <v>49</v>
      </c>
      <c r="J24" t="s">
        <v>94</v>
      </c>
      <c r="K24" t="s">
        <v>198</v>
      </c>
      <c r="L24" t="s">
        <v>199</v>
      </c>
      <c r="N24" t="s">
        <v>260</v>
      </c>
      <c r="O24" t="s">
        <v>1445</v>
      </c>
      <c r="P24">
        <v>3</v>
      </c>
      <c r="Q24">
        <v>0</v>
      </c>
      <c r="S24" t="s">
        <v>50</v>
      </c>
      <c r="T24" t="s">
        <v>50</v>
      </c>
      <c r="U24" t="s">
        <v>50</v>
      </c>
      <c r="X24" t="s">
        <v>1319</v>
      </c>
      <c r="Y24" t="s">
        <v>1319</v>
      </c>
      <c r="Z24" t="s">
        <v>1319</v>
      </c>
      <c r="AB24" t="s">
        <v>1491</v>
      </c>
      <c r="AD24" t="s">
        <v>1471</v>
      </c>
      <c r="AE24" t="s">
        <v>1471</v>
      </c>
      <c r="AF24" t="s">
        <v>1471</v>
      </c>
      <c r="AI24">
        <v>200</v>
      </c>
      <c r="AJ24">
        <v>105.01</v>
      </c>
      <c r="AK24">
        <v>106.51</v>
      </c>
      <c r="AN24">
        <v>3569</v>
      </c>
      <c r="AO24">
        <v>2169</v>
      </c>
      <c r="AP24">
        <v>633</v>
      </c>
      <c r="AS24">
        <v>2.2400000000000002</v>
      </c>
      <c r="AT24">
        <v>0.83</v>
      </c>
      <c r="AU24">
        <v>1.42</v>
      </c>
      <c r="AV24" s="9">
        <f t="shared" ref="AV24:AY28" si="5">(AR24/100)*AM24</f>
        <v>0</v>
      </c>
      <c r="AW24" s="9">
        <f t="shared" si="5"/>
        <v>79.945600000000013</v>
      </c>
      <c r="AX24" s="9">
        <f t="shared" si="5"/>
        <v>18.002700000000001</v>
      </c>
      <c r="AY24" s="9">
        <f t="shared" si="5"/>
        <v>8.9885999999999999</v>
      </c>
      <c r="AZ24" t="s">
        <v>135</v>
      </c>
      <c r="BA24" t="s">
        <v>95</v>
      </c>
      <c r="BB24" t="s">
        <v>68</v>
      </c>
      <c r="BF24" t="s">
        <v>96</v>
      </c>
      <c r="BP24">
        <v>926350885</v>
      </c>
    </row>
    <row r="25" spans="1:88" x14ac:dyDescent="0.2">
      <c r="A25">
        <v>3</v>
      </c>
      <c r="B25">
        <v>142555897</v>
      </c>
      <c r="C25">
        <v>142555897</v>
      </c>
      <c r="D25" t="s">
        <v>59</v>
      </c>
      <c r="E25" t="s">
        <v>93</v>
      </c>
      <c r="G25" t="s">
        <v>47</v>
      </c>
      <c r="H25" t="s">
        <v>62</v>
      </c>
      <c r="I25" t="s">
        <v>63</v>
      </c>
      <c r="J25" t="s">
        <v>64</v>
      </c>
      <c r="K25" t="s">
        <v>286</v>
      </c>
      <c r="L25" t="s">
        <v>287</v>
      </c>
      <c r="M25">
        <v>12</v>
      </c>
      <c r="N25" t="s">
        <v>282</v>
      </c>
      <c r="O25" t="s">
        <v>1445</v>
      </c>
      <c r="P25">
        <v>1</v>
      </c>
      <c r="Q25">
        <v>0</v>
      </c>
      <c r="S25" t="s">
        <v>50</v>
      </c>
      <c r="X25" t="s">
        <v>1319</v>
      </c>
      <c r="AB25" t="s">
        <v>1491</v>
      </c>
      <c r="AD25" t="s">
        <v>1471</v>
      </c>
      <c r="AI25">
        <v>200</v>
      </c>
      <c r="AN25">
        <v>721</v>
      </c>
      <c r="AS25">
        <v>2.2200000000000002</v>
      </c>
      <c r="AV25" s="9">
        <f t="shared" si="5"/>
        <v>0</v>
      </c>
      <c r="AW25" s="9">
        <f t="shared" si="5"/>
        <v>16.0062</v>
      </c>
      <c r="AX25" s="9">
        <f t="shared" si="5"/>
        <v>0</v>
      </c>
      <c r="AY25" s="9">
        <f t="shared" si="5"/>
        <v>0</v>
      </c>
      <c r="AZ25" t="s">
        <v>197</v>
      </c>
      <c r="BA25" t="s">
        <v>52</v>
      </c>
      <c r="BB25" t="s">
        <v>79</v>
      </c>
    </row>
    <row r="26" spans="1:88" x14ac:dyDescent="0.2">
      <c r="A26">
        <v>20</v>
      </c>
      <c r="B26">
        <v>58854512</v>
      </c>
      <c r="C26">
        <v>58854513</v>
      </c>
      <c r="D26" t="s">
        <v>45</v>
      </c>
      <c r="F26" t="s">
        <v>283</v>
      </c>
      <c r="G26" t="s">
        <v>122</v>
      </c>
      <c r="H26" t="s">
        <v>81</v>
      </c>
      <c r="I26" t="s">
        <v>49</v>
      </c>
      <c r="J26" t="s">
        <v>94</v>
      </c>
      <c r="K26" t="s">
        <v>284</v>
      </c>
      <c r="L26" t="s">
        <v>285</v>
      </c>
      <c r="N26" t="s">
        <v>282</v>
      </c>
      <c r="O26" t="s">
        <v>1445</v>
      </c>
      <c r="P26">
        <v>1</v>
      </c>
      <c r="Q26">
        <v>0</v>
      </c>
      <c r="S26" t="s">
        <v>50</v>
      </c>
      <c r="X26" t="s">
        <v>1319</v>
      </c>
      <c r="AB26" t="s">
        <v>1491</v>
      </c>
      <c r="AD26" t="s">
        <v>1471</v>
      </c>
      <c r="AI26">
        <v>200</v>
      </c>
      <c r="AN26">
        <v>3606</v>
      </c>
      <c r="AS26">
        <v>1.5</v>
      </c>
      <c r="AV26" s="9">
        <f t="shared" si="5"/>
        <v>0</v>
      </c>
      <c r="AW26" s="9">
        <f t="shared" si="5"/>
        <v>54.089999999999996</v>
      </c>
      <c r="AX26" s="9">
        <f t="shared" si="5"/>
        <v>0</v>
      </c>
      <c r="AY26" s="9">
        <f t="shared" si="5"/>
        <v>0</v>
      </c>
      <c r="AZ26" t="s">
        <v>197</v>
      </c>
      <c r="BA26" t="s">
        <v>78</v>
      </c>
      <c r="BB26" t="s">
        <v>68</v>
      </c>
    </row>
    <row r="27" spans="1:88" x14ac:dyDescent="0.2">
      <c r="A27">
        <v>14</v>
      </c>
      <c r="B27">
        <v>102905502</v>
      </c>
      <c r="C27">
        <v>102905502</v>
      </c>
      <c r="D27" t="s">
        <v>114</v>
      </c>
      <c r="E27" t="s">
        <v>55</v>
      </c>
      <c r="G27" t="s">
        <v>47</v>
      </c>
      <c r="H27" t="s">
        <v>62</v>
      </c>
      <c r="I27" t="s">
        <v>115</v>
      </c>
      <c r="J27" t="s">
        <v>116</v>
      </c>
      <c r="K27" t="s">
        <v>261</v>
      </c>
      <c r="L27" t="s">
        <v>262</v>
      </c>
      <c r="M27">
        <v>3</v>
      </c>
      <c r="N27" t="s">
        <v>263</v>
      </c>
      <c r="O27" t="s">
        <v>1445</v>
      </c>
      <c r="P27">
        <v>2</v>
      </c>
      <c r="Q27">
        <v>0</v>
      </c>
      <c r="R27" t="s">
        <v>50</v>
      </c>
      <c r="S27" t="s">
        <v>50</v>
      </c>
      <c r="W27" t="s">
        <v>1319</v>
      </c>
      <c r="X27" t="s">
        <v>1319</v>
      </c>
      <c r="AB27" t="s">
        <v>1491</v>
      </c>
      <c r="AC27" t="s">
        <v>1471</v>
      </c>
      <c r="AD27" t="s">
        <v>1471</v>
      </c>
      <c r="AH27">
        <v>200</v>
      </c>
      <c r="AI27">
        <v>200</v>
      </c>
      <c r="AM27">
        <v>4031</v>
      </c>
      <c r="AN27">
        <v>1809</v>
      </c>
      <c r="AR27">
        <v>0.32</v>
      </c>
      <c r="AS27">
        <v>0.83</v>
      </c>
      <c r="AV27" s="9">
        <f t="shared" si="5"/>
        <v>12.8992</v>
      </c>
      <c r="AW27" s="9">
        <f t="shared" si="5"/>
        <v>15.014699999999999</v>
      </c>
      <c r="AX27" s="9">
        <f t="shared" si="5"/>
        <v>0</v>
      </c>
      <c r="AY27" s="9">
        <f t="shared" si="5"/>
        <v>0</v>
      </c>
      <c r="AZ27" t="s">
        <v>194</v>
      </c>
      <c r="BA27" t="s">
        <v>52</v>
      </c>
      <c r="BB27" t="s">
        <v>68</v>
      </c>
      <c r="BG27" s="1">
        <v>9.9310000000000004E-11</v>
      </c>
      <c r="CB27">
        <v>1368374</v>
      </c>
      <c r="CC27">
        <v>0.23</v>
      </c>
    </row>
    <row r="28" spans="1:88" x14ac:dyDescent="0.2">
      <c r="A28">
        <v>3</v>
      </c>
      <c r="B28">
        <v>142467971</v>
      </c>
      <c r="C28">
        <v>142467971</v>
      </c>
      <c r="D28" t="s">
        <v>59</v>
      </c>
      <c r="E28" t="s">
        <v>46</v>
      </c>
      <c r="F28" t="s">
        <v>55</v>
      </c>
      <c r="G28" t="s">
        <v>61</v>
      </c>
      <c r="H28" t="s">
        <v>62</v>
      </c>
      <c r="I28" t="s">
        <v>63</v>
      </c>
      <c r="J28" t="s">
        <v>64</v>
      </c>
      <c r="K28" t="s">
        <v>271</v>
      </c>
      <c r="L28" t="s">
        <v>272</v>
      </c>
      <c r="N28" t="s">
        <v>264</v>
      </c>
      <c r="O28" t="s">
        <v>1445</v>
      </c>
      <c r="P28">
        <v>1</v>
      </c>
      <c r="Q28">
        <v>0</v>
      </c>
      <c r="U28" t="s">
        <v>50</v>
      </c>
      <c r="Z28" t="s">
        <v>1319</v>
      </c>
      <c r="AB28" t="s">
        <v>1491</v>
      </c>
      <c r="AF28" t="s">
        <v>1471</v>
      </c>
      <c r="AK28">
        <v>98.92</v>
      </c>
      <c r="AP28">
        <v>618</v>
      </c>
      <c r="AU28">
        <v>1.78</v>
      </c>
      <c r="AV28" s="9">
        <f t="shared" si="5"/>
        <v>0</v>
      </c>
      <c r="AW28" s="9">
        <f t="shared" si="5"/>
        <v>0</v>
      </c>
      <c r="AX28" s="9">
        <f t="shared" si="5"/>
        <v>0</v>
      </c>
      <c r="AY28" s="9">
        <f t="shared" si="5"/>
        <v>11.000399999999999</v>
      </c>
      <c r="AZ28" t="s">
        <v>158</v>
      </c>
      <c r="BA28" t="s">
        <v>67</v>
      </c>
      <c r="BB28" t="s">
        <v>68</v>
      </c>
      <c r="BC28" t="s">
        <v>91</v>
      </c>
      <c r="BD28">
        <v>0.02</v>
      </c>
      <c r="BE28" t="s">
        <v>90</v>
      </c>
      <c r="BF28">
        <v>27</v>
      </c>
      <c r="BG28" s="1">
        <v>7.2440000000000004E-5</v>
      </c>
    </row>
    <row r="30" spans="1:88" s="5" customFormat="1" x14ac:dyDescent="0.2">
      <c r="A30" s="5" t="s">
        <v>2236</v>
      </c>
    </row>
    <row r="31" spans="1:88" x14ac:dyDescent="0.2">
      <c r="A31" t="s">
        <v>0</v>
      </c>
      <c r="B31" t="s">
        <v>1</v>
      </c>
      <c r="C31" t="s">
        <v>2</v>
      </c>
      <c r="D31" t="s">
        <v>3</v>
      </c>
      <c r="E31" t="s">
        <v>4</v>
      </c>
      <c r="F31" t="s">
        <v>5</v>
      </c>
      <c r="G31" t="s">
        <v>6</v>
      </c>
      <c r="H31" t="s">
        <v>7</v>
      </c>
      <c r="I31" t="s">
        <v>8</v>
      </c>
      <c r="J31" t="s">
        <v>9</v>
      </c>
      <c r="K31" t="s">
        <v>10</v>
      </c>
      <c r="L31" t="s">
        <v>11</v>
      </c>
      <c r="M31" t="s">
        <v>12</v>
      </c>
      <c r="N31" t="s">
        <v>13</v>
      </c>
      <c r="O31" t="s">
        <v>1441</v>
      </c>
      <c r="P31" t="s">
        <v>14</v>
      </c>
      <c r="Q31" t="s">
        <v>103</v>
      </c>
      <c r="R31" t="s">
        <v>206</v>
      </c>
      <c r="S31" t="s">
        <v>207</v>
      </c>
      <c r="T31" t="s">
        <v>208</v>
      </c>
      <c r="U31" t="s">
        <v>209</v>
      </c>
      <c r="V31" t="s">
        <v>1492</v>
      </c>
      <c r="W31" t="s">
        <v>1493</v>
      </c>
      <c r="X31" t="s">
        <v>1494</v>
      </c>
      <c r="Y31" t="s">
        <v>1495</v>
      </c>
      <c r="Z31" t="s">
        <v>1496</v>
      </c>
      <c r="AA31" t="s">
        <v>1497</v>
      </c>
      <c r="AB31" t="s">
        <v>1455</v>
      </c>
      <c r="AC31" t="s">
        <v>1498</v>
      </c>
      <c r="AD31" t="s">
        <v>1499</v>
      </c>
      <c r="AE31" t="s">
        <v>1500</v>
      </c>
      <c r="AF31" t="s">
        <v>1501</v>
      </c>
      <c r="AG31" t="s">
        <v>1502</v>
      </c>
      <c r="AH31" t="s">
        <v>1503</v>
      </c>
      <c r="AI31" t="s">
        <v>1504</v>
      </c>
      <c r="AJ31" t="s">
        <v>1505</v>
      </c>
      <c r="AK31" t="s">
        <v>1506</v>
      </c>
      <c r="AL31" t="s">
        <v>1507</v>
      </c>
      <c r="AM31" t="s">
        <v>210</v>
      </c>
      <c r="AN31" t="s">
        <v>211</v>
      </c>
      <c r="AO31" t="s">
        <v>212</v>
      </c>
      <c r="AP31" t="s">
        <v>213</v>
      </c>
      <c r="AQ31" t="s">
        <v>1508</v>
      </c>
      <c r="AR31" t="s">
        <v>214</v>
      </c>
      <c r="AS31" t="s">
        <v>215</v>
      </c>
      <c r="AT31" t="s">
        <v>216</v>
      </c>
      <c r="AU31" t="s">
        <v>217</v>
      </c>
      <c r="AV31" s="9" t="s">
        <v>214</v>
      </c>
      <c r="AW31" s="9" t="s">
        <v>215</v>
      </c>
      <c r="AX31" s="9" t="s">
        <v>216</v>
      </c>
      <c r="AY31" s="9" t="s">
        <v>217</v>
      </c>
      <c r="AZ31" t="s">
        <v>15</v>
      </c>
      <c r="BA31" t="s">
        <v>16</v>
      </c>
      <c r="BB31" t="s">
        <v>17</v>
      </c>
      <c r="BC31" t="s">
        <v>18</v>
      </c>
      <c r="BD31" t="s">
        <v>19</v>
      </c>
      <c r="BE31" t="s">
        <v>20</v>
      </c>
      <c r="BF31" t="s">
        <v>21</v>
      </c>
      <c r="BG31" t="s">
        <v>22</v>
      </c>
      <c r="BH31" t="s">
        <v>23</v>
      </c>
      <c r="BI31" t="s">
        <v>24</v>
      </c>
      <c r="BJ31" t="s">
        <v>25</v>
      </c>
      <c r="BK31" t="s">
        <v>26</v>
      </c>
      <c r="BL31" t="s">
        <v>27</v>
      </c>
      <c r="BM31" t="s">
        <v>28</v>
      </c>
      <c r="BN31" t="s">
        <v>29</v>
      </c>
      <c r="BO31" t="s">
        <v>30</v>
      </c>
      <c r="BP31" t="s">
        <v>31</v>
      </c>
      <c r="BQ31" t="s">
        <v>32</v>
      </c>
      <c r="BR31" t="s">
        <v>33</v>
      </c>
      <c r="BS31" t="s">
        <v>34</v>
      </c>
      <c r="BT31" t="s">
        <v>35</v>
      </c>
      <c r="BU31" t="s">
        <v>36</v>
      </c>
      <c r="BV31" t="s">
        <v>37</v>
      </c>
      <c r="BW31" t="s">
        <v>38</v>
      </c>
      <c r="BX31" t="s">
        <v>39</v>
      </c>
      <c r="BY31" t="s">
        <v>40</v>
      </c>
      <c r="BZ31" t="s">
        <v>41</v>
      </c>
      <c r="CA31" t="s">
        <v>42</v>
      </c>
      <c r="CB31" t="s">
        <v>43</v>
      </c>
      <c r="CC31" t="s">
        <v>44</v>
      </c>
    </row>
    <row r="32" spans="1:88" x14ac:dyDescent="0.2">
      <c r="A32">
        <v>5</v>
      </c>
      <c r="B32">
        <v>138466839</v>
      </c>
      <c r="C32">
        <v>138466839</v>
      </c>
      <c r="D32" t="s">
        <v>200</v>
      </c>
      <c r="E32" t="s">
        <v>46</v>
      </c>
      <c r="G32" t="s">
        <v>47</v>
      </c>
      <c r="H32" t="s">
        <v>62</v>
      </c>
      <c r="I32" t="s">
        <v>201</v>
      </c>
      <c r="J32" t="s">
        <v>202</v>
      </c>
      <c r="K32" t="s">
        <v>244</v>
      </c>
      <c r="L32" t="s">
        <v>245</v>
      </c>
      <c r="M32">
        <v>31</v>
      </c>
      <c r="N32" t="s">
        <v>243</v>
      </c>
      <c r="O32" t="s">
        <v>1445</v>
      </c>
      <c r="P32">
        <v>2</v>
      </c>
      <c r="Q32">
        <v>0</v>
      </c>
      <c r="S32" t="s">
        <v>50</v>
      </c>
      <c r="T32" t="s">
        <v>50</v>
      </c>
      <c r="X32" t="s">
        <v>1319</v>
      </c>
      <c r="Y32" t="s">
        <v>1319</v>
      </c>
      <c r="AB32" t="s">
        <v>1491</v>
      </c>
      <c r="AD32" t="s">
        <v>1471</v>
      </c>
      <c r="AE32" t="s">
        <v>1471</v>
      </c>
      <c r="AI32">
        <v>138.41</v>
      </c>
      <c r="AJ32">
        <v>200</v>
      </c>
      <c r="AN32">
        <v>1958</v>
      </c>
      <c r="AO32">
        <v>2087</v>
      </c>
      <c r="AS32">
        <v>0.51</v>
      </c>
      <c r="AT32">
        <v>0.53</v>
      </c>
      <c r="AV32" s="9">
        <f t="shared" ref="AV32:AV35" si="6">(AR32/100)*AM32</f>
        <v>0</v>
      </c>
      <c r="AW32" s="9">
        <f t="shared" ref="AW32:AW35" si="7">(AS32/100)*AN32</f>
        <v>9.9858000000000011</v>
      </c>
      <c r="AX32" s="9">
        <f t="shared" ref="AX32:AX35" si="8">(AT32/100)*AO32</f>
        <v>11.0611</v>
      </c>
      <c r="AY32" s="9">
        <f t="shared" ref="AY32:AY35" si="9">(AU32/100)*AP32</f>
        <v>0</v>
      </c>
      <c r="AZ32" t="s">
        <v>181</v>
      </c>
      <c r="BA32" t="s">
        <v>52</v>
      </c>
      <c r="BB32" t="s">
        <v>79</v>
      </c>
      <c r="BG32" s="1">
        <v>1.1069999999999999E-6</v>
      </c>
      <c r="BH32" t="s">
        <v>203</v>
      </c>
      <c r="BI32" t="s">
        <v>204</v>
      </c>
      <c r="BJ32" t="s">
        <v>204</v>
      </c>
    </row>
    <row r="33" spans="1:88" x14ac:dyDescent="0.2">
      <c r="A33">
        <v>3</v>
      </c>
      <c r="B33">
        <v>142461996</v>
      </c>
      <c r="C33">
        <v>142461996</v>
      </c>
      <c r="D33" t="s">
        <v>59</v>
      </c>
      <c r="E33" t="s">
        <v>46</v>
      </c>
      <c r="F33" t="s">
        <v>55</v>
      </c>
      <c r="G33" t="s">
        <v>61</v>
      </c>
      <c r="H33" t="s">
        <v>62</v>
      </c>
      <c r="I33" t="s">
        <v>63</v>
      </c>
      <c r="J33" t="s">
        <v>64</v>
      </c>
      <c r="K33" t="s">
        <v>218</v>
      </c>
      <c r="L33" t="s">
        <v>219</v>
      </c>
      <c r="N33" t="s">
        <v>220</v>
      </c>
      <c r="O33" t="s">
        <v>1445</v>
      </c>
      <c r="P33">
        <v>1</v>
      </c>
      <c r="Q33">
        <v>0</v>
      </c>
      <c r="U33" t="s">
        <v>50</v>
      </c>
      <c r="Z33" t="s">
        <v>1319</v>
      </c>
      <c r="AB33" t="s">
        <v>1491</v>
      </c>
      <c r="AF33" t="s">
        <v>1471</v>
      </c>
      <c r="AK33">
        <v>153.53</v>
      </c>
      <c r="AP33">
        <v>125</v>
      </c>
      <c r="AU33">
        <v>8</v>
      </c>
      <c r="AV33" s="9">
        <f t="shared" si="6"/>
        <v>0</v>
      </c>
      <c r="AW33" s="9">
        <f t="shared" si="7"/>
        <v>0</v>
      </c>
      <c r="AX33" s="9">
        <f t="shared" si="8"/>
        <v>0</v>
      </c>
      <c r="AY33" s="9">
        <f t="shared" si="9"/>
        <v>10</v>
      </c>
      <c r="AZ33" t="s">
        <v>158</v>
      </c>
      <c r="BA33" t="s">
        <v>120</v>
      </c>
      <c r="BB33" t="s">
        <v>79</v>
      </c>
      <c r="BF33">
        <v>46</v>
      </c>
      <c r="BG33" s="1">
        <v>5.6749999999999995E-10</v>
      </c>
    </row>
    <row r="34" spans="1:88" x14ac:dyDescent="0.2">
      <c r="A34">
        <v>12</v>
      </c>
      <c r="B34">
        <v>25227341</v>
      </c>
      <c r="C34">
        <v>25227341</v>
      </c>
      <c r="D34" t="s">
        <v>136</v>
      </c>
      <c r="E34" t="s">
        <v>55</v>
      </c>
      <c r="F34" t="s">
        <v>60</v>
      </c>
      <c r="G34" t="s">
        <v>61</v>
      </c>
      <c r="H34" t="s">
        <v>62</v>
      </c>
      <c r="I34" t="s">
        <v>137</v>
      </c>
      <c r="J34" t="s">
        <v>138</v>
      </c>
      <c r="K34" t="s">
        <v>230</v>
      </c>
      <c r="L34" t="s">
        <v>231</v>
      </c>
      <c r="M34">
        <v>1905</v>
      </c>
      <c r="N34" t="s">
        <v>232</v>
      </c>
      <c r="O34" t="s">
        <v>1445</v>
      </c>
      <c r="P34">
        <v>1</v>
      </c>
      <c r="Q34">
        <v>0</v>
      </c>
      <c r="R34" t="s">
        <v>65</v>
      </c>
      <c r="W34" t="s">
        <v>1319</v>
      </c>
      <c r="AB34" t="s">
        <v>1491</v>
      </c>
      <c r="AC34" t="s">
        <v>1470</v>
      </c>
      <c r="AH34">
        <v>200</v>
      </c>
      <c r="AM34">
        <v>4504</v>
      </c>
      <c r="AR34">
        <v>6.26</v>
      </c>
      <c r="AV34" s="9">
        <f t="shared" si="6"/>
        <v>281.9504</v>
      </c>
      <c r="AW34" s="9">
        <f t="shared" si="7"/>
        <v>0</v>
      </c>
      <c r="AX34" s="9">
        <f t="shared" si="8"/>
        <v>0</v>
      </c>
      <c r="AY34" s="9">
        <f t="shared" si="9"/>
        <v>0</v>
      </c>
      <c r="AZ34" t="s">
        <v>119</v>
      </c>
      <c r="BA34" t="s">
        <v>67</v>
      </c>
      <c r="BB34" t="s">
        <v>53</v>
      </c>
      <c r="BC34" t="s">
        <v>91</v>
      </c>
      <c r="BD34">
        <v>0</v>
      </c>
      <c r="BE34" t="s">
        <v>70</v>
      </c>
      <c r="BF34">
        <v>23.4</v>
      </c>
      <c r="BG34" s="1">
        <v>9.9080000000000001E-9</v>
      </c>
      <c r="BP34">
        <v>17851045</v>
      </c>
      <c r="BU34">
        <v>0</v>
      </c>
      <c r="BV34" t="s">
        <v>233</v>
      </c>
      <c r="BW34" t="s">
        <v>234</v>
      </c>
      <c r="CA34" t="s">
        <v>235</v>
      </c>
      <c r="CB34">
        <v>14201</v>
      </c>
      <c r="CC34">
        <v>1.8</v>
      </c>
    </row>
    <row r="35" spans="1:88" x14ac:dyDescent="0.2">
      <c r="A35">
        <v>1</v>
      </c>
      <c r="B35">
        <v>114713908</v>
      </c>
      <c r="C35">
        <v>114713908</v>
      </c>
      <c r="D35" t="s">
        <v>85</v>
      </c>
      <c r="E35" t="s">
        <v>55</v>
      </c>
      <c r="F35" t="s">
        <v>46</v>
      </c>
      <c r="G35" t="s">
        <v>61</v>
      </c>
      <c r="H35" t="s">
        <v>62</v>
      </c>
      <c r="I35" t="s">
        <v>86</v>
      </c>
      <c r="J35" t="s">
        <v>87</v>
      </c>
      <c r="K35" t="s">
        <v>236</v>
      </c>
      <c r="L35" t="s">
        <v>237</v>
      </c>
      <c r="M35">
        <v>3262</v>
      </c>
      <c r="N35" t="s">
        <v>232</v>
      </c>
      <c r="O35" t="s">
        <v>1445</v>
      </c>
      <c r="P35">
        <v>1</v>
      </c>
      <c r="Q35">
        <v>0</v>
      </c>
      <c r="R35" t="s">
        <v>65</v>
      </c>
      <c r="W35" t="s">
        <v>1319</v>
      </c>
      <c r="AB35" t="s">
        <v>1491</v>
      </c>
      <c r="AC35" t="s">
        <v>1470</v>
      </c>
      <c r="AH35">
        <v>200</v>
      </c>
      <c r="AM35">
        <v>2867</v>
      </c>
      <c r="AR35">
        <v>2.2999999999999998</v>
      </c>
      <c r="AV35" s="9">
        <f t="shared" si="6"/>
        <v>65.941000000000003</v>
      </c>
      <c r="AW35" s="9">
        <f t="shared" si="7"/>
        <v>0</v>
      </c>
      <c r="AX35" s="9">
        <f t="shared" si="8"/>
        <v>0</v>
      </c>
      <c r="AY35" s="9">
        <f t="shared" si="9"/>
        <v>0</v>
      </c>
      <c r="AZ35" t="s">
        <v>119</v>
      </c>
      <c r="BA35" t="s">
        <v>67</v>
      </c>
      <c r="BB35" t="s">
        <v>53</v>
      </c>
      <c r="BC35" t="s">
        <v>91</v>
      </c>
      <c r="BD35">
        <v>0.05</v>
      </c>
      <c r="BE35" t="s">
        <v>70</v>
      </c>
      <c r="BF35">
        <v>23.1</v>
      </c>
      <c r="BG35" s="1">
        <v>1.3649999999999999E-10</v>
      </c>
      <c r="BP35">
        <v>11554290</v>
      </c>
      <c r="BW35" t="s">
        <v>238</v>
      </c>
      <c r="BY35">
        <v>164790</v>
      </c>
      <c r="BZ35" t="s">
        <v>239</v>
      </c>
      <c r="CA35" t="s">
        <v>240</v>
      </c>
      <c r="CB35" t="s">
        <v>241</v>
      </c>
      <c r="CC35" t="s">
        <v>242</v>
      </c>
    </row>
    <row r="36" spans="1:88" x14ac:dyDescent="0.2">
      <c r="AV36" s="9"/>
      <c r="AW36" s="9"/>
      <c r="AX36" s="9"/>
      <c r="AY36" s="9"/>
    </row>
    <row r="38" spans="1:88" s="5" customFormat="1" x14ac:dyDescent="0.2">
      <c r="A38" s="5" t="s">
        <v>2237</v>
      </c>
    </row>
    <row r="39" spans="1:88" x14ac:dyDescent="0.2">
      <c r="A39" t="s">
        <v>0</v>
      </c>
      <c r="B39" t="s">
        <v>1</v>
      </c>
      <c r="C39" t="s">
        <v>2</v>
      </c>
      <c r="D39" t="s">
        <v>3</v>
      </c>
      <c r="E39" t="s">
        <v>4</v>
      </c>
      <c r="F39" t="s">
        <v>5</v>
      </c>
      <c r="G39" t="s">
        <v>6</v>
      </c>
      <c r="H39" t="s">
        <v>7</v>
      </c>
      <c r="I39" t="s">
        <v>8</v>
      </c>
      <c r="J39" t="s">
        <v>9</v>
      </c>
      <c r="K39" t="s">
        <v>10</v>
      </c>
      <c r="L39" t="s">
        <v>11</v>
      </c>
      <c r="M39" t="s">
        <v>12</v>
      </c>
      <c r="N39" t="s">
        <v>13</v>
      </c>
      <c r="O39" t="s">
        <v>1441</v>
      </c>
      <c r="P39" t="s">
        <v>14</v>
      </c>
      <c r="Q39" t="s">
        <v>103</v>
      </c>
      <c r="R39" t="s">
        <v>289</v>
      </c>
      <c r="S39" t="s">
        <v>1429</v>
      </c>
      <c r="T39" t="s">
        <v>290</v>
      </c>
      <c r="U39" t="s">
        <v>291</v>
      </c>
      <c r="V39" t="s">
        <v>292</v>
      </c>
      <c r="W39" t="s">
        <v>1509</v>
      </c>
      <c r="X39" t="s">
        <v>1510</v>
      </c>
      <c r="Y39" t="s">
        <v>1511</v>
      </c>
      <c r="Z39" t="s">
        <v>1512</v>
      </c>
      <c r="AA39" t="s">
        <v>1513</v>
      </c>
      <c r="AB39" t="s">
        <v>1514</v>
      </c>
      <c r="AC39" t="s">
        <v>1515</v>
      </c>
      <c r="AD39" t="s">
        <v>1455</v>
      </c>
      <c r="AE39" t="s">
        <v>1516</v>
      </c>
      <c r="AF39" t="s">
        <v>1517</v>
      </c>
      <c r="AG39" t="s">
        <v>1518</v>
      </c>
      <c r="AH39" t="s">
        <v>1519</v>
      </c>
      <c r="AI39" t="s">
        <v>1520</v>
      </c>
      <c r="AJ39" t="s">
        <v>1521</v>
      </c>
      <c r="AK39" t="s">
        <v>1522</v>
      </c>
      <c r="AL39" t="s">
        <v>1523</v>
      </c>
      <c r="AM39" t="s">
        <v>1524</v>
      </c>
      <c r="AN39" t="s">
        <v>1525</v>
      </c>
      <c r="AO39" t="s">
        <v>1526</v>
      </c>
      <c r="AP39" t="s">
        <v>1527</v>
      </c>
      <c r="AQ39" t="s">
        <v>293</v>
      </c>
      <c r="AR39" t="s">
        <v>1430</v>
      </c>
      <c r="AS39" t="s">
        <v>294</v>
      </c>
      <c r="AT39" t="s">
        <v>295</v>
      </c>
      <c r="AU39" t="s">
        <v>296</v>
      </c>
      <c r="AV39" t="s">
        <v>1528</v>
      </c>
      <c r="AW39" t="s">
        <v>297</v>
      </c>
      <c r="AX39" t="s">
        <v>1431</v>
      </c>
      <c r="AY39" t="s">
        <v>298</v>
      </c>
      <c r="AZ39" t="s">
        <v>299</v>
      </c>
      <c r="BA39" t="s">
        <v>300</v>
      </c>
      <c r="BB39" s="9" t="s">
        <v>297</v>
      </c>
      <c r="BC39" s="9" t="s">
        <v>1431</v>
      </c>
      <c r="BD39" s="9" t="s">
        <v>298</v>
      </c>
      <c r="BE39" s="9" t="s">
        <v>299</v>
      </c>
      <c r="BF39" s="9" t="s">
        <v>300</v>
      </c>
      <c r="BG39" t="s">
        <v>15</v>
      </c>
      <c r="BH39" t="s">
        <v>16</v>
      </c>
      <c r="BI39" t="s">
        <v>17</v>
      </c>
      <c r="BJ39" t="s">
        <v>18</v>
      </c>
      <c r="BK39" t="s">
        <v>19</v>
      </c>
      <c r="BL39" t="s">
        <v>20</v>
      </c>
      <c r="BM39" t="s">
        <v>21</v>
      </c>
      <c r="BN39" t="s">
        <v>22</v>
      </c>
      <c r="BO39" t="s">
        <v>23</v>
      </c>
      <c r="BP39" t="s">
        <v>24</v>
      </c>
      <c r="BQ39" t="s">
        <v>25</v>
      </c>
      <c r="BR39" t="s">
        <v>26</v>
      </c>
      <c r="BS39" t="s">
        <v>27</v>
      </c>
      <c r="BT39" t="s">
        <v>28</v>
      </c>
      <c r="BU39" t="s">
        <v>29</v>
      </c>
      <c r="BV39" t="s">
        <v>30</v>
      </c>
      <c r="BW39" t="s">
        <v>31</v>
      </c>
      <c r="BX39" t="s">
        <v>32</v>
      </c>
      <c r="BY39" t="s">
        <v>33</v>
      </c>
      <c r="BZ39" t="s">
        <v>34</v>
      </c>
      <c r="CA39" t="s">
        <v>35</v>
      </c>
      <c r="CB39" t="s">
        <v>36</v>
      </c>
      <c r="CC39" t="s">
        <v>37</v>
      </c>
      <c r="CD39" t="s">
        <v>38</v>
      </c>
      <c r="CE39" t="s">
        <v>39</v>
      </c>
      <c r="CF39" t="s">
        <v>40</v>
      </c>
      <c r="CG39" t="s">
        <v>41</v>
      </c>
      <c r="CH39" t="s">
        <v>42</v>
      </c>
      <c r="CI39" t="s">
        <v>43</v>
      </c>
      <c r="CJ39" t="s">
        <v>44</v>
      </c>
    </row>
    <row r="40" spans="1:88" x14ac:dyDescent="0.2">
      <c r="A40">
        <v>5</v>
      </c>
      <c r="B40">
        <v>138465960</v>
      </c>
      <c r="C40">
        <v>138465962</v>
      </c>
      <c r="D40" t="s">
        <v>200</v>
      </c>
      <c r="E40" t="s">
        <v>306</v>
      </c>
      <c r="G40" t="s">
        <v>47</v>
      </c>
      <c r="H40" t="s">
        <v>62</v>
      </c>
      <c r="I40" t="s">
        <v>201</v>
      </c>
      <c r="J40" t="s">
        <v>202</v>
      </c>
      <c r="K40" t="s">
        <v>307</v>
      </c>
      <c r="L40" t="s">
        <v>308</v>
      </c>
      <c r="M40">
        <v>32</v>
      </c>
      <c r="N40" t="s">
        <v>1432</v>
      </c>
      <c r="O40" t="s">
        <v>1445</v>
      </c>
      <c r="P40">
        <v>4</v>
      </c>
      <c r="Q40">
        <v>0</v>
      </c>
      <c r="R40" t="s">
        <v>50</v>
      </c>
      <c r="S40" t="s">
        <v>50</v>
      </c>
      <c r="T40" t="s">
        <v>50</v>
      </c>
      <c r="U40" t="s">
        <v>50</v>
      </c>
      <c r="X40" t="s">
        <v>1319</v>
      </c>
      <c r="Y40" t="s">
        <v>1319</v>
      </c>
      <c r="Z40" t="s">
        <v>1319</v>
      </c>
      <c r="AA40" t="s">
        <v>1319</v>
      </c>
      <c r="AD40" t="s">
        <v>1469</v>
      </c>
      <c r="AE40" t="s">
        <v>1471</v>
      </c>
      <c r="AF40" t="s">
        <v>1471</v>
      </c>
      <c r="AG40" t="s">
        <v>1471</v>
      </c>
      <c r="AH40" t="s">
        <v>1471</v>
      </c>
      <c r="AK40">
        <v>200</v>
      </c>
      <c r="AL40">
        <v>200</v>
      </c>
      <c r="AM40">
        <v>200</v>
      </c>
      <c r="AN40">
        <v>200</v>
      </c>
      <c r="AQ40">
        <v>4259</v>
      </c>
      <c r="AR40">
        <v>3554</v>
      </c>
      <c r="AS40">
        <v>685</v>
      </c>
      <c r="AT40">
        <v>373</v>
      </c>
      <c r="AW40">
        <v>1.06</v>
      </c>
      <c r="AX40">
        <v>1.27</v>
      </c>
      <c r="AY40">
        <v>2.48</v>
      </c>
      <c r="AZ40">
        <v>1.34</v>
      </c>
      <c r="BB40" s="9">
        <f t="shared" ref="BB40:BB45" si="10">(AW40/100)*AQ40</f>
        <v>45.145400000000002</v>
      </c>
      <c r="BC40" s="9">
        <f t="shared" ref="BC40:BC45" si="11">(AX40/100)*AR40</f>
        <v>45.135799999999996</v>
      </c>
      <c r="BD40" s="9">
        <f t="shared" ref="BD40:BD45" si="12">(AY40/100)*AS40</f>
        <v>16.988</v>
      </c>
      <c r="BE40" s="9">
        <f t="shared" ref="BE40:BE45" si="13">(AZ40/100)*AT40</f>
        <v>4.9981999999999998</v>
      </c>
      <c r="BF40" s="9">
        <f t="shared" ref="BF40:BF45" si="14">(BA40/100)*AU40</f>
        <v>0</v>
      </c>
      <c r="BG40" t="s">
        <v>894</v>
      </c>
      <c r="BH40" t="s">
        <v>78</v>
      </c>
      <c r="BI40" t="s">
        <v>68</v>
      </c>
      <c r="BO40" t="s">
        <v>203</v>
      </c>
      <c r="BP40" t="s">
        <v>204</v>
      </c>
      <c r="BQ40" t="s">
        <v>204</v>
      </c>
      <c r="CD40" t="s">
        <v>309</v>
      </c>
      <c r="CI40">
        <v>5867381</v>
      </c>
      <c r="CJ40">
        <v>2.56</v>
      </c>
    </row>
    <row r="41" spans="1:88" x14ac:dyDescent="0.2">
      <c r="A41">
        <v>17</v>
      </c>
      <c r="B41">
        <v>81512007</v>
      </c>
      <c r="C41">
        <v>81512007</v>
      </c>
      <c r="D41" t="s">
        <v>267</v>
      </c>
      <c r="E41" t="s">
        <v>60</v>
      </c>
      <c r="F41" t="s">
        <v>46</v>
      </c>
      <c r="G41" t="s">
        <v>61</v>
      </c>
      <c r="H41" t="s">
        <v>169</v>
      </c>
      <c r="I41" t="s">
        <v>268</v>
      </c>
      <c r="J41" t="s">
        <v>318</v>
      </c>
      <c r="K41" t="s">
        <v>331</v>
      </c>
      <c r="L41" t="s">
        <v>332</v>
      </c>
      <c r="M41">
        <v>31</v>
      </c>
      <c r="N41" t="s">
        <v>1439</v>
      </c>
      <c r="O41" t="s">
        <v>1445</v>
      </c>
      <c r="P41">
        <v>1</v>
      </c>
      <c r="Q41">
        <v>0</v>
      </c>
      <c r="T41" t="s">
        <v>50</v>
      </c>
      <c r="Z41" t="s">
        <v>1319</v>
      </c>
      <c r="AD41" t="s">
        <v>1469</v>
      </c>
      <c r="AG41" t="s">
        <v>1471</v>
      </c>
      <c r="AM41">
        <v>200</v>
      </c>
      <c r="AS41">
        <v>1016</v>
      </c>
      <c r="AY41">
        <v>2.17</v>
      </c>
      <c r="BB41" s="9">
        <f t="shared" si="10"/>
        <v>0</v>
      </c>
      <c r="BC41" s="9">
        <f t="shared" si="11"/>
        <v>0</v>
      </c>
      <c r="BD41" s="9">
        <f t="shared" si="12"/>
        <v>22.0472</v>
      </c>
      <c r="BE41" s="9">
        <f t="shared" si="13"/>
        <v>0</v>
      </c>
      <c r="BF41" s="9">
        <f t="shared" si="14"/>
        <v>0</v>
      </c>
      <c r="BG41" t="s">
        <v>898</v>
      </c>
      <c r="BH41" t="s">
        <v>67</v>
      </c>
      <c r="BI41" t="s">
        <v>68</v>
      </c>
      <c r="BJ41" t="s">
        <v>91</v>
      </c>
      <c r="BK41">
        <v>0.05</v>
      </c>
      <c r="BL41" t="s">
        <v>92</v>
      </c>
      <c r="BM41">
        <v>28.9</v>
      </c>
      <c r="BN41" s="1">
        <v>3.3269999999999999E-8</v>
      </c>
      <c r="BO41" t="s">
        <v>203</v>
      </c>
      <c r="BP41" t="s">
        <v>270</v>
      </c>
      <c r="BQ41" t="s">
        <v>270</v>
      </c>
    </row>
    <row r="42" spans="1:88" x14ac:dyDescent="0.2">
      <c r="A42">
        <v>11</v>
      </c>
      <c r="B42">
        <v>108243966</v>
      </c>
      <c r="C42">
        <v>108243967</v>
      </c>
      <c r="D42" t="s">
        <v>128</v>
      </c>
      <c r="E42" t="s">
        <v>311</v>
      </c>
      <c r="G42" t="s">
        <v>47</v>
      </c>
      <c r="H42" t="s">
        <v>62</v>
      </c>
      <c r="I42" t="s">
        <v>129</v>
      </c>
      <c r="J42" t="s">
        <v>130</v>
      </c>
      <c r="K42" t="s">
        <v>327</v>
      </c>
      <c r="L42" t="s">
        <v>328</v>
      </c>
      <c r="M42">
        <v>8</v>
      </c>
      <c r="N42" t="s">
        <v>1434</v>
      </c>
      <c r="O42" t="s">
        <v>1445</v>
      </c>
      <c r="P42">
        <v>3</v>
      </c>
      <c r="Q42">
        <v>0</v>
      </c>
      <c r="S42" t="s">
        <v>50</v>
      </c>
      <c r="T42" t="s">
        <v>50</v>
      </c>
      <c r="V42" t="s">
        <v>50</v>
      </c>
      <c r="Y42" t="s">
        <v>1319</v>
      </c>
      <c r="Z42" t="s">
        <v>1319</v>
      </c>
      <c r="AB42" t="s">
        <v>1319</v>
      </c>
      <c r="AD42" t="s">
        <v>1469</v>
      </c>
      <c r="AF42" t="s">
        <v>1471</v>
      </c>
      <c r="AG42" t="s">
        <v>1471</v>
      </c>
      <c r="AI42" t="s">
        <v>1471</v>
      </c>
      <c r="AL42">
        <v>200</v>
      </c>
      <c r="AM42">
        <v>200</v>
      </c>
      <c r="AO42">
        <v>200</v>
      </c>
      <c r="AR42">
        <v>2129</v>
      </c>
      <c r="AS42">
        <v>484</v>
      </c>
      <c r="AU42">
        <v>655</v>
      </c>
      <c r="AX42">
        <v>13.53</v>
      </c>
      <c r="AY42">
        <v>2.0699999999999998</v>
      </c>
      <c r="BA42">
        <v>1.22</v>
      </c>
      <c r="BB42" s="9">
        <f t="shared" si="10"/>
        <v>0</v>
      </c>
      <c r="BC42" s="9">
        <f t="shared" si="11"/>
        <v>288.05369999999999</v>
      </c>
      <c r="BD42" s="9">
        <f t="shared" si="12"/>
        <v>10.018800000000001</v>
      </c>
      <c r="BE42" s="9">
        <f t="shared" si="13"/>
        <v>0</v>
      </c>
      <c r="BF42" s="9">
        <f t="shared" si="14"/>
        <v>7.9909999999999997</v>
      </c>
      <c r="BG42" t="s">
        <v>931</v>
      </c>
      <c r="BH42" t="s">
        <v>52</v>
      </c>
      <c r="BI42" t="s">
        <v>79</v>
      </c>
      <c r="BN42" s="1">
        <v>2.5530000000000002E-7</v>
      </c>
      <c r="CC42" t="s">
        <v>329</v>
      </c>
      <c r="CD42" t="s">
        <v>330</v>
      </c>
    </row>
    <row r="43" spans="1:88" x14ac:dyDescent="0.2">
      <c r="A43">
        <v>13</v>
      </c>
      <c r="B43">
        <v>48307361</v>
      </c>
      <c r="C43">
        <v>48307362</v>
      </c>
      <c r="D43" t="s">
        <v>71</v>
      </c>
      <c r="E43" t="s">
        <v>121</v>
      </c>
      <c r="G43" t="s">
        <v>47</v>
      </c>
      <c r="H43" t="s">
        <v>62</v>
      </c>
      <c r="I43" t="s">
        <v>75</v>
      </c>
      <c r="J43" t="s">
        <v>123</v>
      </c>
      <c r="K43" t="s">
        <v>301</v>
      </c>
      <c r="L43" t="s">
        <v>302</v>
      </c>
      <c r="M43">
        <v>14</v>
      </c>
      <c r="N43" t="s">
        <v>1433</v>
      </c>
      <c r="O43" t="s">
        <v>1445</v>
      </c>
      <c r="P43">
        <v>5</v>
      </c>
      <c r="Q43">
        <v>0</v>
      </c>
      <c r="R43" t="s">
        <v>50</v>
      </c>
      <c r="S43" t="s">
        <v>50</v>
      </c>
      <c r="T43" t="s">
        <v>50</v>
      </c>
      <c r="U43" t="s">
        <v>50</v>
      </c>
      <c r="V43" t="s">
        <v>50</v>
      </c>
      <c r="X43" t="s">
        <v>1319</v>
      </c>
      <c r="Y43" t="s">
        <v>1319</v>
      </c>
      <c r="Z43" t="s">
        <v>1319</v>
      </c>
      <c r="AA43" t="s">
        <v>1319</v>
      </c>
      <c r="AB43" t="s">
        <v>1319</v>
      </c>
      <c r="AD43" t="s">
        <v>1469</v>
      </c>
      <c r="AE43" t="s">
        <v>1471</v>
      </c>
      <c r="AF43" t="s">
        <v>1471</v>
      </c>
      <c r="AG43" t="s">
        <v>1471</v>
      </c>
      <c r="AH43" t="s">
        <v>1470</v>
      </c>
      <c r="AI43" t="s">
        <v>1471</v>
      </c>
      <c r="AK43">
        <v>200</v>
      </c>
      <c r="AL43">
        <v>200</v>
      </c>
      <c r="AM43">
        <v>200</v>
      </c>
      <c r="AN43">
        <v>200</v>
      </c>
      <c r="AO43">
        <v>200</v>
      </c>
      <c r="AQ43">
        <v>6746</v>
      </c>
      <c r="AR43">
        <v>6480</v>
      </c>
      <c r="AS43">
        <v>1877</v>
      </c>
      <c r="AT43">
        <v>1215</v>
      </c>
      <c r="AU43">
        <v>2840</v>
      </c>
      <c r="AW43">
        <v>0.16</v>
      </c>
      <c r="AX43">
        <v>0.15</v>
      </c>
      <c r="AY43">
        <v>0.59</v>
      </c>
      <c r="AZ43">
        <v>0.25</v>
      </c>
      <c r="BA43">
        <v>0.56000000000000005</v>
      </c>
      <c r="BB43" s="9">
        <f t="shared" si="10"/>
        <v>10.7936</v>
      </c>
      <c r="BC43" s="9">
        <f t="shared" si="11"/>
        <v>9.7200000000000006</v>
      </c>
      <c r="BD43" s="9">
        <f t="shared" si="12"/>
        <v>11.074299999999999</v>
      </c>
      <c r="BE43" s="9">
        <f t="shared" si="13"/>
        <v>3.0375000000000001</v>
      </c>
      <c r="BF43" s="9">
        <f t="shared" si="14"/>
        <v>15.904000000000002</v>
      </c>
      <c r="BG43" t="s">
        <v>924</v>
      </c>
      <c r="BH43" t="s">
        <v>52</v>
      </c>
      <c r="BI43" t="s">
        <v>53</v>
      </c>
      <c r="BN43" s="1">
        <v>2.5700000000000001E-5</v>
      </c>
      <c r="CC43" t="s">
        <v>304</v>
      </c>
      <c r="CD43" t="s">
        <v>305</v>
      </c>
      <c r="CI43">
        <v>13414</v>
      </c>
      <c r="CJ43">
        <v>0.36</v>
      </c>
    </row>
    <row r="44" spans="1:88" s="6" customFormat="1" x14ac:dyDescent="0.2">
      <c r="A44">
        <v>14</v>
      </c>
      <c r="B44">
        <v>102870308</v>
      </c>
      <c r="C44">
        <v>102870308</v>
      </c>
      <c r="D44" t="s">
        <v>114</v>
      </c>
      <c r="E44" t="s">
        <v>93</v>
      </c>
      <c r="F44" t="s">
        <v>60</v>
      </c>
      <c r="G44" t="s">
        <v>61</v>
      </c>
      <c r="H44" t="s">
        <v>62</v>
      </c>
      <c r="I44" t="s">
        <v>115</v>
      </c>
      <c r="J44" t="s">
        <v>116</v>
      </c>
      <c r="K44" t="s">
        <v>1436</v>
      </c>
      <c r="L44" t="s">
        <v>1437</v>
      </c>
      <c r="M44"/>
      <c r="N44" t="s">
        <v>1435</v>
      </c>
      <c r="O44" t="s">
        <v>1445</v>
      </c>
      <c r="P44">
        <v>2</v>
      </c>
      <c r="Q44">
        <v>0</v>
      </c>
      <c r="R44"/>
      <c r="S44" t="s">
        <v>88</v>
      </c>
      <c r="T44"/>
      <c r="U44" t="s">
        <v>88</v>
      </c>
      <c r="V44"/>
      <c r="W44"/>
      <c r="X44"/>
      <c r="Y44" t="s">
        <v>1319</v>
      </c>
      <c r="Z44"/>
      <c r="AA44" t="s">
        <v>1319</v>
      </c>
      <c r="AB44"/>
      <c r="AC44"/>
      <c r="AD44" t="s">
        <v>1469</v>
      </c>
      <c r="AE44"/>
      <c r="AF44" t="s">
        <v>1470</v>
      </c>
      <c r="AG44"/>
      <c r="AH44" t="s">
        <v>1470</v>
      </c>
      <c r="AI44"/>
      <c r="AJ44"/>
      <c r="AK44"/>
      <c r="AL44">
        <v>115.42</v>
      </c>
      <c r="AM44"/>
      <c r="AN44">
        <v>127.99</v>
      </c>
      <c r="AO44"/>
      <c r="AP44"/>
      <c r="AQ44"/>
      <c r="AR44">
        <v>5836</v>
      </c>
      <c r="AS44"/>
      <c r="AT44">
        <v>1078</v>
      </c>
      <c r="AU44"/>
      <c r="AV44"/>
      <c r="AW44"/>
      <c r="AX44">
        <v>0.84</v>
      </c>
      <c r="AY44"/>
      <c r="AZ44">
        <v>2.13</v>
      </c>
      <c r="BA44"/>
      <c r="BB44" s="9">
        <f t="shared" si="10"/>
        <v>0</v>
      </c>
      <c r="BC44" s="9">
        <f t="shared" si="11"/>
        <v>49.022399999999998</v>
      </c>
      <c r="BD44" s="9">
        <f t="shared" si="12"/>
        <v>0</v>
      </c>
      <c r="BE44" s="9">
        <f t="shared" si="13"/>
        <v>22.961400000000001</v>
      </c>
      <c r="BF44" s="9">
        <f t="shared" si="14"/>
        <v>0</v>
      </c>
      <c r="BG44" t="s">
        <v>930</v>
      </c>
      <c r="BH44" t="s">
        <v>67</v>
      </c>
      <c r="BI44" t="s">
        <v>68</v>
      </c>
      <c r="BJ44" t="s">
        <v>89</v>
      </c>
      <c r="BK44">
        <v>0.21</v>
      </c>
      <c r="BL44" t="s">
        <v>70</v>
      </c>
      <c r="BM44">
        <v>19.12</v>
      </c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</row>
    <row r="45" spans="1:88" x14ac:dyDescent="0.2">
      <c r="A45">
        <v>6</v>
      </c>
      <c r="B45">
        <v>10749627</v>
      </c>
      <c r="C45">
        <v>10749627</v>
      </c>
      <c r="D45" t="s">
        <v>335</v>
      </c>
      <c r="E45" t="s">
        <v>46</v>
      </c>
      <c r="F45" t="s">
        <v>55</v>
      </c>
      <c r="G45" t="s">
        <v>61</v>
      </c>
      <c r="H45" t="s">
        <v>81</v>
      </c>
      <c r="I45" t="s">
        <v>336</v>
      </c>
      <c r="J45" t="s">
        <v>337</v>
      </c>
      <c r="K45" t="s">
        <v>338</v>
      </c>
      <c r="L45" t="s">
        <v>339</v>
      </c>
      <c r="N45" t="s">
        <v>1438</v>
      </c>
      <c r="O45" t="s">
        <v>1445</v>
      </c>
      <c r="P45">
        <v>1</v>
      </c>
      <c r="Q45">
        <v>0</v>
      </c>
      <c r="U45" t="s">
        <v>88</v>
      </c>
      <c r="AA45" t="s">
        <v>1319</v>
      </c>
      <c r="AD45" t="s">
        <v>1469</v>
      </c>
      <c r="AH45" t="s">
        <v>1470</v>
      </c>
      <c r="AN45">
        <v>83.44</v>
      </c>
      <c r="AT45">
        <v>874</v>
      </c>
      <c r="AZ45">
        <v>1.26</v>
      </c>
      <c r="BB45" s="9">
        <f t="shared" si="10"/>
        <v>0</v>
      </c>
      <c r="BC45" s="9">
        <f t="shared" si="11"/>
        <v>0</v>
      </c>
      <c r="BD45" s="9">
        <f t="shared" si="12"/>
        <v>0</v>
      </c>
      <c r="BE45" s="9">
        <f t="shared" si="13"/>
        <v>11.0124</v>
      </c>
      <c r="BF45" s="9">
        <f t="shared" si="14"/>
        <v>0</v>
      </c>
      <c r="BG45" t="s">
        <v>889</v>
      </c>
      <c r="BH45" t="s">
        <v>67</v>
      </c>
      <c r="BI45" t="s">
        <v>68</v>
      </c>
      <c r="BJ45" t="s">
        <v>91</v>
      </c>
      <c r="BK45">
        <v>0.01</v>
      </c>
      <c r="BL45" t="s">
        <v>90</v>
      </c>
      <c r="BM45">
        <v>25.4</v>
      </c>
    </row>
    <row r="47" spans="1:88" s="5" customFormat="1" x14ac:dyDescent="0.2">
      <c r="A47" s="5" t="s">
        <v>2238</v>
      </c>
    </row>
    <row r="48" spans="1:88" x14ac:dyDescent="0.2">
      <c r="A48" t="s">
        <v>0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G48" t="s">
        <v>6</v>
      </c>
      <c r="H48" t="s">
        <v>7</v>
      </c>
      <c r="I48" t="s">
        <v>8</v>
      </c>
      <c r="J48" t="s">
        <v>9</v>
      </c>
      <c r="K48" t="s">
        <v>10</v>
      </c>
      <c r="L48" t="s">
        <v>11</v>
      </c>
      <c r="M48" t="s">
        <v>12</v>
      </c>
      <c r="N48" t="s">
        <v>13</v>
      </c>
      <c r="O48" t="s">
        <v>1441</v>
      </c>
      <c r="P48" t="s">
        <v>14</v>
      </c>
      <c r="Q48" t="s">
        <v>103</v>
      </c>
      <c r="R48" t="s">
        <v>1053</v>
      </c>
      <c r="S48" t="s">
        <v>1054</v>
      </c>
      <c r="T48" t="s">
        <v>1055</v>
      </c>
      <c r="U48" t="s">
        <v>1056</v>
      </c>
      <c r="V48" t="s">
        <v>1529</v>
      </c>
      <c r="W48" t="s">
        <v>1530</v>
      </c>
      <c r="X48" t="s">
        <v>1531</v>
      </c>
      <c r="Y48" t="s">
        <v>1532</v>
      </c>
      <c r="Z48" t="s">
        <v>1533</v>
      </c>
      <c r="AA48" t="s">
        <v>1534</v>
      </c>
      <c r="AB48" t="s">
        <v>1455</v>
      </c>
      <c r="AC48" t="s">
        <v>1535</v>
      </c>
      <c r="AD48" t="s">
        <v>1536</v>
      </c>
      <c r="AE48" t="s">
        <v>1537</v>
      </c>
      <c r="AF48" t="s">
        <v>1538</v>
      </c>
      <c r="AG48" t="s">
        <v>1539</v>
      </c>
      <c r="AH48" t="s">
        <v>1540</v>
      </c>
      <c r="AI48" t="s">
        <v>1541</v>
      </c>
      <c r="AJ48" t="s">
        <v>1542</v>
      </c>
      <c r="AK48" t="s">
        <v>1543</v>
      </c>
      <c r="AL48" t="s">
        <v>1544</v>
      </c>
      <c r="AM48" t="s">
        <v>1057</v>
      </c>
      <c r="AN48" t="s">
        <v>1058</v>
      </c>
      <c r="AO48" t="s">
        <v>1059</v>
      </c>
      <c r="AP48" t="s">
        <v>1060</v>
      </c>
      <c r="AQ48" t="s">
        <v>1061</v>
      </c>
      <c r="AR48" t="s">
        <v>1062</v>
      </c>
      <c r="AS48" t="s">
        <v>1063</v>
      </c>
      <c r="AT48" t="s">
        <v>1064</v>
      </c>
      <c r="AU48" t="s">
        <v>1065</v>
      </c>
      <c r="AV48" s="9" t="s">
        <v>1062</v>
      </c>
      <c r="AW48" s="9" t="s">
        <v>1063</v>
      </c>
      <c r="AX48" s="9" t="s">
        <v>1064</v>
      </c>
      <c r="AY48" s="9" t="s">
        <v>1065</v>
      </c>
      <c r="AZ48" t="s">
        <v>15</v>
      </c>
      <c r="BA48" t="s">
        <v>16</v>
      </c>
      <c r="BB48" t="s">
        <v>17</v>
      </c>
      <c r="BC48" t="s">
        <v>18</v>
      </c>
      <c r="BD48" t="s">
        <v>19</v>
      </c>
      <c r="BE48" t="s">
        <v>20</v>
      </c>
      <c r="BF48" t="s">
        <v>21</v>
      </c>
      <c r="BG48" t="s">
        <v>22</v>
      </c>
      <c r="BH48" t="s">
        <v>23</v>
      </c>
      <c r="BI48" t="s">
        <v>24</v>
      </c>
      <c r="BJ48" t="s">
        <v>25</v>
      </c>
      <c r="BK48" t="s">
        <v>26</v>
      </c>
      <c r="BL48" t="s">
        <v>27</v>
      </c>
      <c r="BM48" t="s">
        <v>28</v>
      </c>
      <c r="BN48" t="s">
        <v>29</v>
      </c>
      <c r="BO48" t="s">
        <v>30</v>
      </c>
      <c r="BP48" t="s">
        <v>31</v>
      </c>
      <c r="BQ48" t="s">
        <v>32</v>
      </c>
      <c r="BR48" t="s">
        <v>33</v>
      </c>
      <c r="BS48" t="s">
        <v>34</v>
      </c>
      <c r="BT48" t="s">
        <v>35</v>
      </c>
      <c r="BU48" t="s">
        <v>36</v>
      </c>
      <c r="BV48" t="s">
        <v>37</v>
      </c>
      <c r="BW48" t="s">
        <v>38</v>
      </c>
      <c r="BX48" t="s">
        <v>39</v>
      </c>
      <c r="BY48" t="s">
        <v>40</v>
      </c>
      <c r="BZ48" t="s">
        <v>41</v>
      </c>
      <c r="CA48" t="s">
        <v>42</v>
      </c>
      <c r="CB48" t="s">
        <v>43</v>
      </c>
      <c r="CC48" t="s">
        <v>44</v>
      </c>
    </row>
    <row r="49" spans="1:88" x14ac:dyDescent="0.2">
      <c r="A49">
        <v>12</v>
      </c>
      <c r="B49">
        <v>25227341</v>
      </c>
      <c r="C49">
        <v>25227341</v>
      </c>
      <c r="D49" t="s">
        <v>136</v>
      </c>
      <c r="E49" t="s">
        <v>55</v>
      </c>
      <c r="F49" t="s">
        <v>60</v>
      </c>
      <c r="G49" t="s">
        <v>61</v>
      </c>
      <c r="H49" t="s">
        <v>62</v>
      </c>
      <c r="I49" t="s">
        <v>137</v>
      </c>
      <c r="J49" t="s">
        <v>138</v>
      </c>
      <c r="K49" t="s">
        <v>230</v>
      </c>
      <c r="L49" t="s">
        <v>231</v>
      </c>
      <c r="M49">
        <v>1905</v>
      </c>
      <c r="N49" t="s">
        <v>1066</v>
      </c>
      <c r="O49" t="s">
        <v>1445</v>
      </c>
      <c r="P49">
        <v>2</v>
      </c>
      <c r="Q49">
        <v>0</v>
      </c>
      <c r="R49" t="s">
        <v>65</v>
      </c>
      <c r="S49" t="s">
        <v>65</v>
      </c>
      <c r="W49" t="s">
        <v>1319</v>
      </c>
      <c r="X49" t="s">
        <v>1319</v>
      </c>
      <c r="AB49" t="s">
        <v>1491</v>
      </c>
      <c r="AC49" t="s">
        <v>1470</v>
      </c>
      <c r="AD49" t="s">
        <v>1471</v>
      </c>
      <c r="AH49">
        <v>200</v>
      </c>
      <c r="AI49">
        <v>200</v>
      </c>
      <c r="AM49">
        <v>4985</v>
      </c>
      <c r="AN49">
        <v>2676</v>
      </c>
      <c r="AR49">
        <v>41.56</v>
      </c>
      <c r="AS49">
        <v>4.93</v>
      </c>
      <c r="AV49" s="9">
        <f t="shared" ref="AV49:AY54" si="15">(AR49/100)*AM49</f>
        <v>2071.7660000000001</v>
      </c>
      <c r="AW49" s="9">
        <f t="shared" si="15"/>
        <v>131.92679999999999</v>
      </c>
      <c r="AX49" s="9">
        <f t="shared" si="15"/>
        <v>0</v>
      </c>
      <c r="AY49" s="9">
        <f t="shared" si="15"/>
        <v>0</v>
      </c>
      <c r="AZ49" t="s">
        <v>194</v>
      </c>
      <c r="BA49" t="s">
        <v>67</v>
      </c>
      <c r="BB49" t="s">
        <v>53</v>
      </c>
      <c r="BC49" t="s">
        <v>91</v>
      </c>
      <c r="BD49">
        <v>0</v>
      </c>
      <c r="BE49" t="s">
        <v>70</v>
      </c>
      <c r="BF49">
        <v>23.4</v>
      </c>
      <c r="BG49" s="1">
        <v>9.9080000000000001E-9</v>
      </c>
      <c r="BP49">
        <v>17851045</v>
      </c>
      <c r="BU49">
        <v>0</v>
      </c>
      <c r="BV49" t="s">
        <v>233</v>
      </c>
      <c r="BW49" t="s">
        <v>234</v>
      </c>
      <c r="CA49" t="s">
        <v>235</v>
      </c>
      <c r="CB49">
        <v>14201</v>
      </c>
      <c r="CC49">
        <v>1.8</v>
      </c>
    </row>
    <row r="50" spans="1:88" x14ac:dyDescent="0.2">
      <c r="A50">
        <v>3</v>
      </c>
      <c r="B50">
        <v>179201412</v>
      </c>
      <c r="C50">
        <v>179201412</v>
      </c>
      <c r="D50" t="s">
        <v>97</v>
      </c>
      <c r="E50" t="s">
        <v>93</v>
      </c>
      <c r="G50" t="s">
        <v>47</v>
      </c>
      <c r="H50" t="s">
        <v>62</v>
      </c>
      <c r="I50" t="s">
        <v>98</v>
      </c>
      <c r="J50" t="s">
        <v>99</v>
      </c>
      <c r="K50" t="s">
        <v>1067</v>
      </c>
      <c r="L50" t="s">
        <v>1068</v>
      </c>
      <c r="N50" t="s">
        <v>1066</v>
      </c>
      <c r="O50" t="s">
        <v>1445</v>
      </c>
      <c r="P50">
        <v>2</v>
      </c>
      <c r="Q50">
        <v>0</v>
      </c>
      <c r="R50" t="s">
        <v>50</v>
      </c>
      <c r="S50" t="s">
        <v>50</v>
      </c>
      <c r="W50" t="s">
        <v>1319</v>
      </c>
      <c r="X50" t="s">
        <v>1319</v>
      </c>
      <c r="AB50" t="s">
        <v>1491</v>
      </c>
      <c r="AC50" t="s">
        <v>1471</v>
      </c>
      <c r="AD50" t="s">
        <v>1471</v>
      </c>
      <c r="AH50">
        <v>200</v>
      </c>
      <c r="AI50">
        <v>200</v>
      </c>
      <c r="AM50">
        <v>2260</v>
      </c>
      <c r="AN50">
        <v>646</v>
      </c>
      <c r="AR50">
        <v>0.71</v>
      </c>
      <c r="AS50">
        <v>1.7</v>
      </c>
      <c r="AV50" s="9">
        <f t="shared" si="15"/>
        <v>16.045999999999999</v>
      </c>
      <c r="AW50" s="9">
        <f t="shared" si="15"/>
        <v>10.982000000000001</v>
      </c>
      <c r="AX50" s="9">
        <f t="shared" si="15"/>
        <v>0</v>
      </c>
      <c r="AY50" s="9">
        <f t="shared" si="15"/>
        <v>0</v>
      </c>
      <c r="AZ50" t="s">
        <v>194</v>
      </c>
      <c r="BA50" t="s">
        <v>52</v>
      </c>
      <c r="BB50" t="s">
        <v>68</v>
      </c>
      <c r="BG50" s="1">
        <v>3.508E-8</v>
      </c>
    </row>
    <row r="51" spans="1:88" x14ac:dyDescent="0.2">
      <c r="A51">
        <v>4</v>
      </c>
      <c r="B51">
        <v>1806289</v>
      </c>
      <c r="C51">
        <v>1806290</v>
      </c>
      <c r="D51" t="s">
        <v>168</v>
      </c>
      <c r="E51" t="s">
        <v>72</v>
      </c>
      <c r="F51" t="s">
        <v>73</v>
      </c>
      <c r="G51" t="s">
        <v>74</v>
      </c>
      <c r="H51" t="s">
        <v>273</v>
      </c>
      <c r="I51" t="s">
        <v>170</v>
      </c>
      <c r="J51" t="s">
        <v>324</v>
      </c>
      <c r="K51" t="s">
        <v>389</v>
      </c>
      <c r="L51" t="s">
        <v>390</v>
      </c>
      <c r="N51" t="s">
        <v>1069</v>
      </c>
      <c r="O51" t="s">
        <v>1445</v>
      </c>
      <c r="P51">
        <v>1</v>
      </c>
      <c r="Q51">
        <v>0</v>
      </c>
      <c r="S51" t="s">
        <v>50</v>
      </c>
      <c r="X51" t="s">
        <v>1319</v>
      </c>
      <c r="AB51" t="s">
        <v>1491</v>
      </c>
      <c r="AD51" t="s">
        <v>1471</v>
      </c>
      <c r="AI51">
        <v>200</v>
      </c>
      <c r="AN51">
        <v>1439</v>
      </c>
      <c r="AS51">
        <v>1.46</v>
      </c>
      <c r="AV51" s="9">
        <f t="shared" si="15"/>
        <v>0</v>
      </c>
      <c r="AW51" s="9">
        <f t="shared" si="15"/>
        <v>21.009399999999999</v>
      </c>
      <c r="AX51" s="9">
        <f t="shared" si="15"/>
        <v>0</v>
      </c>
      <c r="AY51" s="9">
        <f t="shared" si="15"/>
        <v>0</v>
      </c>
      <c r="AZ51" t="s">
        <v>197</v>
      </c>
      <c r="BA51" t="s">
        <v>78</v>
      </c>
      <c r="BB51" t="s">
        <v>68</v>
      </c>
      <c r="BG51" s="1">
        <v>1.941E-8</v>
      </c>
    </row>
    <row r="52" spans="1:88" x14ac:dyDescent="0.2">
      <c r="A52">
        <v>11</v>
      </c>
      <c r="B52">
        <v>108302974</v>
      </c>
      <c r="C52">
        <v>108302974</v>
      </c>
      <c r="D52" t="s">
        <v>128</v>
      </c>
      <c r="E52" t="s">
        <v>55</v>
      </c>
      <c r="G52" t="s">
        <v>47</v>
      </c>
      <c r="H52" t="s">
        <v>62</v>
      </c>
      <c r="I52" t="s">
        <v>129</v>
      </c>
      <c r="J52" t="s">
        <v>130</v>
      </c>
      <c r="K52" t="s">
        <v>359</v>
      </c>
      <c r="L52" t="s">
        <v>360</v>
      </c>
      <c r="M52">
        <v>11</v>
      </c>
      <c r="N52" t="s">
        <v>1070</v>
      </c>
      <c r="O52" t="s">
        <v>1445</v>
      </c>
      <c r="P52">
        <v>3</v>
      </c>
      <c r="Q52">
        <v>0</v>
      </c>
      <c r="R52" t="s">
        <v>50</v>
      </c>
      <c r="S52" t="s">
        <v>50</v>
      </c>
      <c r="T52" t="s">
        <v>50</v>
      </c>
      <c r="W52" t="s">
        <v>1319</v>
      </c>
      <c r="X52" t="s">
        <v>1319</v>
      </c>
      <c r="Y52" t="s">
        <v>1319</v>
      </c>
      <c r="AB52" t="s">
        <v>1491</v>
      </c>
      <c r="AC52" t="s">
        <v>1471</v>
      </c>
      <c r="AD52" t="s">
        <v>1471</v>
      </c>
      <c r="AE52" t="s">
        <v>1471</v>
      </c>
      <c r="AH52">
        <v>102.86</v>
      </c>
      <c r="AI52">
        <v>200</v>
      </c>
      <c r="AJ52">
        <v>200</v>
      </c>
      <c r="AM52">
        <v>6883</v>
      </c>
      <c r="AN52">
        <v>2180</v>
      </c>
      <c r="AO52">
        <v>1736</v>
      </c>
      <c r="AR52">
        <v>0.17</v>
      </c>
      <c r="AS52">
        <v>0.69</v>
      </c>
      <c r="AT52">
        <v>0.63</v>
      </c>
      <c r="AV52" s="9">
        <f t="shared" si="15"/>
        <v>11.7011</v>
      </c>
      <c r="AW52" s="9">
        <f t="shared" si="15"/>
        <v>15.042</v>
      </c>
      <c r="AX52" s="9">
        <f t="shared" si="15"/>
        <v>10.9368</v>
      </c>
      <c r="AY52" s="9">
        <f t="shared" si="15"/>
        <v>0</v>
      </c>
      <c r="AZ52" t="s">
        <v>188</v>
      </c>
      <c r="BA52" t="s">
        <v>52</v>
      </c>
      <c r="BB52" t="s">
        <v>79</v>
      </c>
      <c r="BG52" s="1">
        <v>4.2459999999999998E-3</v>
      </c>
      <c r="BV52" t="s">
        <v>362</v>
      </c>
      <c r="CB52">
        <v>6968982</v>
      </c>
      <c r="CC52">
        <v>6.25</v>
      </c>
    </row>
    <row r="53" spans="1:88" x14ac:dyDescent="0.2">
      <c r="A53">
        <v>6</v>
      </c>
      <c r="B53">
        <v>106099360</v>
      </c>
      <c r="C53">
        <v>106099360</v>
      </c>
      <c r="D53" t="s">
        <v>190</v>
      </c>
      <c r="E53" t="s">
        <v>55</v>
      </c>
      <c r="F53" t="s">
        <v>93</v>
      </c>
      <c r="G53" t="s">
        <v>61</v>
      </c>
      <c r="H53" t="s">
        <v>62</v>
      </c>
      <c r="I53" t="s">
        <v>192</v>
      </c>
      <c r="J53" t="s">
        <v>1074</v>
      </c>
      <c r="K53" t="s">
        <v>1075</v>
      </c>
      <c r="L53" t="s">
        <v>1076</v>
      </c>
      <c r="N53" t="s">
        <v>1071</v>
      </c>
      <c r="O53" t="s">
        <v>1445</v>
      </c>
      <c r="P53">
        <v>1</v>
      </c>
      <c r="Q53">
        <v>0</v>
      </c>
      <c r="T53" t="s">
        <v>50</v>
      </c>
      <c r="Y53" t="s">
        <v>1319</v>
      </c>
      <c r="AB53" t="s">
        <v>1491</v>
      </c>
      <c r="AE53" t="s">
        <v>1471</v>
      </c>
      <c r="AJ53">
        <v>142.06</v>
      </c>
      <c r="AO53">
        <v>961</v>
      </c>
      <c r="AT53">
        <v>1.25</v>
      </c>
      <c r="AV53" s="9">
        <f t="shared" si="15"/>
        <v>0</v>
      </c>
      <c r="AW53" s="9">
        <f t="shared" si="15"/>
        <v>0</v>
      </c>
      <c r="AX53" s="9">
        <f t="shared" si="15"/>
        <v>12.012500000000001</v>
      </c>
      <c r="AY53" s="9">
        <f t="shared" si="15"/>
        <v>0</v>
      </c>
      <c r="AZ53" t="s">
        <v>131</v>
      </c>
      <c r="BA53" t="s">
        <v>67</v>
      </c>
      <c r="BB53" t="s">
        <v>68</v>
      </c>
      <c r="BC53" t="s">
        <v>91</v>
      </c>
      <c r="BD53">
        <v>0</v>
      </c>
      <c r="BE53" t="s">
        <v>92</v>
      </c>
      <c r="BF53">
        <v>31</v>
      </c>
      <c r="BG53" s="1">
        <v>9.9310000000000004E-11</v>
      </c>
    </row>
    <row r="54" spans="1:88" x14ac:dyDescent="0.2">
      <c r="A54">
        <v>14</v>
      </c>
      <c r="B54">
        <v>102905227</v>
      </c>
      <c r="C54">
        <v>102905227</v>
      </c>
      <c r="D54" t="s">
        <v>114</v>
      </c>
      <c r="E54" t="s">
        <v>46</v>
      </c>
      <c r="F54" t="s">
        <v>55</v>
      </c>
      <c r="G54" t="s">
        <v>61</v>
      </c>
      <c r="H54" t="s">
        <v>62</v>
      </c>
      <c r="I54" t="s">
        <v>115</v>
      </c>
      <c r="J54" t="s">
        <v>116</v>
      </c>
      <c r="K54" t="s">
        <v>1072</v>
      </c>
      <c r="L54" t="s">
        <v>1073</v>
      </c>
      <c r="N54" t="s">
        <v>1071</v>
      </c>
      <c r="O54" t="s">
        <v>1445</v>
      </c>
      <c r="P54">
        <v>1</v>
      </c>
      <c r="Q54">
        <v>0</v>
      </c>
      <c r="T54" t="s">
        <v>50</v>
      </c>
      <c r="Y54" t="s">
        <v>1319</v>
      </c>
      <c r="AB54" t="s">
        <v>1491</v>
      </c>
      <c r="AE54" t="s">
        <v>1471</v>
      </c>
      <c r="AJ54">
        <v>104.48</v>
      </c>
      <c r="AO54">
        <v>562</v>
      </c>
      <c r="AT54">
        <v>1.78</v>
      </c>
      <c r="AV54" s="9">
        <f t="shared" si="15"/>
        <v>0</v>
      </c>
      <c r="AW54" s="9">
        <f t="shared" si="15"/>
        <v>0</v>
      </c>
      <c r="AX54" s="9">
        <f t="shared" si="15"/>
        <v>10.0036</v>
      </c>
      <c r="AY54" s="9">
        <f t="shared" si="15"/>
        <v>0</v>
      </c>
      <c r="AZ54" t="s">
        <v>131</v>
      </c>
      <c r="BA54" t="s">
        <v>120</v>
      </c>
      <c r="BB54" t="s">
        <v>68</v>
      </c>
      <c r="BF54">
        <v>38</v>
      </c>
      <c r="BG54" s="1">
        <v>9.1829999999999996E-7</v>
      </c>
    </row>
    <row r="56" spans="1:88" x14ac:dyDescent="0.2">
      <c r="A56" s="5" t="s">
        <v>2239</v>
      </c>
      <c r="B56" s="5"/>
      <c r="C56" s="5"/>
      <c r="D56" s="5"/>
      <c r="E56" s="5"/>
    </row>
    <row r="57" spans="1:88" x14ac:dyDescent="0.2">
      <c r="A57" t="s">
        <v>0</v>
      </c>
      <c r="B57" t="s">
        <v>1</v>
      </c>
      <c r="C57" t="s">
        <v>2</v>
      </c>
      <c r="D57" t="s">
        <v>3</v>
      </c>
      <c r="E57" t="s">
        <v>4</v>
      </c>
      <c r="F57" t="s">
        <v>5</v>
      </c>
      <c r="G57" t="s">
        <v>6</v>
      </c>
      <c r="H57" t="s">
        <v>7</v>
      </c>
      <c r="I57" t="s">
        <v>8</v>
      </c>
      <c r="J57" t="s">
        <v>9</v>
      </c>
      <c r="K57" t="s">
        <v>10</v>
      </c>
      <c r="L57" t="s">
        <v>11</v>
      </c>
      <c r="M57" t="s">
        <v>12</v>
      </c>
      <c r="N57" t="s">
        <v>13</v>
      </c>
      <c r="O57" t="s">
        <v>1441</v>
      </c>
      <c r="P57" t="s">
        <v>14</v>
      </c>
      <c r="Q57" t="s">
        <v>103</v>
      </c>
      <c r="R57" t="s">
        <v>905</v>
      </c>
      <c r="S57" t="s">
        <v>906</v>
      </c>
      <c r="T57" t="s">
        <v>907</v>
      </c>
      <c r="U57" t="s">
        <v>908</v>
      </c>
      <c r="V57" t="s">
        <v>909</v>
      </c>
      <c r="W57" t="s">
        <v>1545</v>
      </c>
      <c r="X57" t="s">
        <v>1546</v>
      </c>
      <c r="Y57" t="s">
        <v>1547</v>
      </c>
      <c r="Z57" t="s">
        <v>1548</v>
      </c>
      <c r="AA57" t="s">
        <v>1549</v>
      </c>
      <c r="AB57" t="s">
        <v>1550</v>
      </c>
      <c r="AC57" t="s">
        <v>1551</v>
      </c>
      <c r="AD57" t="s">
        <v>1455</v>
      </c>
      <c r="AE57" t="s">
        <v>1552</v>
      </c>
      <c r="AF57" t="s">
        <v>1553</v>
      </c>
      <c r="AG57" t="s">
        <v>1554</v>
      </c>
      <c r="AH57" t="s">
        <v>1555</v>
      </c>
      <c r="AI57" t="s">
        <v>1556</v>
      </c>
      <c r="AJ57" t="s">
        <v>1557</v>
      </c>
      <c r="AK57" t="s">
        <v>1558</v>
      </c>
      <c r="AL57" t="s">
        <v>1559</v>
      </c>
      <c r="AM57" t="s">
        <v>1560</v>
      </c>
      <c r="AN57" t="s">
        <v>1561</v>
      </c>
      <c r="AO57" t="s">
        <v>1562</v>
      </c>
      <c r="AP57" t="s">
        <v>1563</v>
      </c>
      <c r="AQ57" t="s">
        <v>910</v>
      </c>
      <c r="AR57" t="s">
        <v>911</v>
      </c>
      <c r="AS57" t="s">
        <v>912</v>
      </c>
      <c r="AT57" t="s">
        <v>913</v>
      </c>
      <c r="AU57" t="s">
        <v>914</v>
      </c>
      <c r="AV57" t="s">
        <v>1564</v>
      </c>
      <c r="AW57" t="s">
        <v>915</v>
      </c>
      <c r="AX57" t="s">
        <v>916</v>
      </c>
      <c r="AY57" t="s">
        <v>917</v>
      </c>
      <c r="AZ57" t="s">
        <v>918</v>
      </c>
      <c r="BA57" t="s">
        <v>919</v>
      </c>
      <c r="BB57" s="4" t="s">
        <v>915</v>
      </c>
      <c r="BC57" s="4" t="s">
        <v>916</v>
      </c>
      <c r="BD57" s="4" t="s">
        <v>917</v>
      </c>
      <c r="BE57" s="4" t="s">
        <v>918</v>
      </c>
      <c r="BF57" s="4" t="s">
        <v>919</v>
      </c>
      <c r="BG57" t="s">
        <v>15</v>
      </c>
      <c r="BH57" t="s">
        <v>16</v>
      </c>
      <c r="BI57" t="s">
        <v>17</v>
      </c>
      <c r="BJ57" t="s">
        <v>18</v>
      </c>
      <c r="BK57" t="s">
        <v>19</v>
      </c>
      <c r="BL57" t="s">
        <v>20</v>
      </c>
      <c r="BM57" t="s">
        <v>21</v>
      </c>
      <c r="BN57" t="s">
        <v>22</v>
      </c>
      <c r="BO57" t="s">
        <v>23</v>
      </c>
      <c r="BP57" t="s">
        <v>24</v>
      </c>
      <c r="BQ57" t="s">
        <v>25</v>
      </c>
      <c r="BR57" t="s">
        <v>26</v>
      </c>
      <c r="BS57" t="s">
        <v>27</v>
      </c>
      <c r="BT57" t="s">
        <v>28</v>
      </c>
      <c r="BU57" t="s">
        <v>29</v>
      </c>
      <c r="BV57" t="s">
        <v>30</v>
      </c>
      <c r="BW57" t="s">
        <v>31</v>
      </c>
      <c r="BX57" t="s">
        <v>32</v>
      </c>
      <c r="BY57" t="s">
        <v>33</v>
      </c>
      <c r="BZ57" t="s">
        <v>34</v>
      </c>
      <c r="CA57" t="s">
        <v>35</v>
      </c>
      <c r="CB57" t="s">
        <v>36</v>
      </c>
      <c r="CC57" t="s">
        <v>37</v>
      </c>
      <c r="CD57" t="s">
        <v>38</v>
      </c>
      <c r="CE57" t="s">
        <v>39</v>
      </c>
      <c r="CF57" t="s">
        <v>40</v>
      </c>
      <c r="CG57" t="s">
        <v>41</v>
      </c>
      <c r="CH57" t="s">
        <v>42</v>
      </c>
      <c r="CI57" t="s">
        <v>43</v>
      </c>
      <c r="CJ57" t="s">
        <v>44</v>
      </c>
    </row>
    <row r="58" spans="1:88" x14ac:dyDescent="0.2">
      <c r="A58">
        <v>7</v>
      </c>
      <c r="B58">
        <v>140734749</v>
      </c>
      <c r="C58">
        <v>140734749</v>
      </c>
      <c r="D58" t="s">
        <v>80</v>
      </c>
      <c r="E58" t="s">
        <v>60</v>
      </c>
      <c r="F58" t="s">
        <v>46</v>
      </c>
      <c r="G58" t="s">
        <v>61</v>
      </c>
      <c r="H58" t="s">
        <v>81</v>
      </c>
      <c r="I58" t="s">
        <v>82</v>
      </c>
      <c r="J58" t="s">
        <v>83</v>
      </c>
      <c r="K58" t="s">
        <v>714</v>
      </c>
      <c r="L58" t="s">
        <v>715</v>
      </c>
      <c r="N58" t="s">
        <v>949</v>
      </c>
      <c r="O58" t="s">
        <v>1445</v>
      </c>
      <c r="P58">
        <v>1</v>
      </c>
      <c r="Q58">
        <v>0</v>
      </c>
      <c r="S58" t="s">
        <v>65</v>
      </c>
      <c r="Y58" t="s">
        <v>1319</v>
      </c>
      <c r="AD58" t="s">
        <v>1469</v>
      </c>
      <c r="AF58" t="s">
        <v>1470</v>
      </c>
      <c r="AL58">
        <v>200</v>
      </c>
      <c r="AR58">
        <v>943</v>
      </c>
      <c r="AX58">
        <v>2.97</v>
      </c>
      <c r="BB58" s="9">
        <f t="shared" ref="BB58:BB75" si="16">(AW58/100)*AQ58</f>
        <v>0</v>
      </c>
      <c r="BC58" s="9">
        <f t="shared" ref="BC58:BC75" si="17">(AX58/100)*AR58</f>
        <v>28.007100000000001</v>
      </c>
      <c r="BD58" s="9">
        <f t="shared" ref="BD58:BD75" si="18">(AY58/100)*AS58</f>
        <v>0</v>
      </c>
      <c r="BE58" s="9">
        <f t="shared" ref="BE58:BE75" si="19">(AZ58/100)*AT58</f>
        <v>0</v>
      </c>
      <c r="BF58" s="9">
        <f t="shared" ref="BF58:BF75" si="20">(BA58/100)*AU58</f>
        <v>0</v>
      </c>
      <c r="BG58" t="s">
        <v>950</v>
      </c>
      <c r="BH58" t="s">
        <v>67</v>
      </c>
      <c r="BI58" t="s">
        <v>68</v>
      </c>
      <c r="BL58" t="s">
        <v>70</v>
      </c>
      <c r="BM58">
        <v>21.3</v>
      </c>
    </row>
    <row r="59" spans="1:88" x14ac:dyDescent="0.2">
      <c r="A59">
        <v>5</v>
      </c>
      <c r="B59">
        <v>138465960</v>
      </c>
      <c r="C59">
        <v>138465962</v>
      </c>
      <c r="D59" t="s">
        <v>200</v>
      </c>
      <c r="E59" t="s">
        <v>306</v>
      </c>
      <c r="G59" t="s">
        <v>47</v>
      </c>
      <c r="H59" t="s">
        <v>62</v>
      </c>
      <c r="I59" t="s">
        <v>201</v>
      </c>
      <c r="J59" t="s">
        <v>202</v>
      </c>
      <c r="K59" t="s">
        <v>307</v>
      </c>
      <c r="L59" t="s">
        <v>308</v>
      </c>
      <c r="M59">
        <v>32</v>
      </c>
      <c r="N59" t="s">
        <v>923</v>
      </c>
      <c r="O59" t="s">
        <v>1445</v>
      </c>
      <c r="P59">
        <v>5</v>
      </c>
      <c r="Q59">
        <v>0</v>
      </c>
      <c r="R59" t="s">
        <v>50</v>
      </c>
      <c r="S59" t="s">
        <v>50</v>
      </c>
      <c r="T59" t="s">
        <v>50</v>
      </c>
      <c r="U59" t="s">
        <v>50</v>
      </c>
      <c r="V59" t="s">
        <v>50</v>
      </c>
      <c r="X59" t="s">
        <v>1319</v>
      </c>
      <c r="Y59" t="s">
        <v>1319</v>
      </c>
      <c r="Z59" t="s">
        <v>1319</v>
      </c>
      <c r="AA59" t="s">
        <v>1319</v>
      </c>
      <c r="AB59" t="s">
        <v>1319</v>
      </c>
      <c r="AD59" t="s">
        <v>1469</v>
      </c>
      <c r="AE59" t="s">
        <v>1471</v>
      </c>
      <c r="AF59" t="s">
        <v>1471</v>
      </c>
      <c r="AG59" t="s">
        <v>1471</v>
      </c>
      <c r="AH59" t="s">
        <v>1471</v>
      </c>
      <c r="AI59" t="s">
        <v>1471</v>
      </c>
      <c r="AK59">
        <v>200</v>
      </c>
      <c r="AL59">
        <v>200</v>
      </c>
      <c r="AM59">
        <v>200</v>
      </c>
      <c r="AN59">
        <v>200</v>
      </c>
      <c r="AO59">
        <v>200</v>
      </c>
      <c r="AQ59">
        <v>6112</v>
      </c>
      <c r="AR59">
        <v>1709</v>
      </c>
      <c r="AS59">
        <v>1219</v>
      </c>
      <c r="AT59">
        <v>1905</v>
      </c>
      <c r="AU59">
        <v>857</v>
      </c>
      <c r="AW59">
        <v>1.26</v>
      </c>
      <c r="AX59">
        <v>0.99</v>
      </c>
      <c r="AY59">
        <v>0.98</v>
      </c>
      <c r="AZ59">
        <v>1.31</v>
      </c>
      <c r="BA59">
        <v>1.4</v>
      </c>
      <c r="BB59" s="9">
        <f t="shared" si="16"/>
        <v>77.011200000000002</v>
      </c>
      <c r="BC59" s="9">
        <f t="shared" si="17"/>
        <v>16.919099999999997</v>
      </c>
      <c r="BD59" s="9">
        <f t="shared" si="18"/>
        <v>11.946199999999999</v>
      </c>
      <c r="BE59" s="9">
        <f t="shared" si="19"/>
        <v>24.955500000000001</v>
      </c>
      <c r="BF59" s="9">
        <f t="shared" si="20"/>
        <v>11.997999999999999</v>
      </c>
      <c r="BG59" t="s">
        <v>924</v>
      </c>
      <c r="BH59" t="s">
        <v>78</v>
      </c>
      <c r="BI59" t="s">
        <v>68</v>
      </c>
      <c r="BO59" t="s">
        <v>203</v>
      </c>
      <c r="BP59" t="s">
        <v>204</v>
      </c>
      <c r="BQ59" t="s">
        <v>204</v>
      </c>
      <c r="CD59" t="s">
        <v>309</v>
      </c>
      <c r="CI59">
        <v>5867381</v>
      </c>
      <c r="CJ59">
        <v>2.56</v>
      </c>
    </row>
    <row r="60" spans="1:88" x14ac:dyDescent="0.2">
      <c r="A60">
        <v>1</v>
      </c>
      <c r="B60">
        <v>114713908</v>
      </c>
      <c r="C60">
        <v>114713908</v>
      </c>
      <c r="D60" t="s">
        <v>85</v>
      </c>
      <c r="E60" t="s">
        <v>55</v>
      </c>
      <c r="F60" t="s">
        <v>46</v>
      </c>
      <c r="G60" t="s">
        <v>61</v>
      </c>
      <c r="H60" t="s">
        <v>62</v>
      </c>
      <c r="I60" t="s">
        <v>86</v>
      </c>
      <c r="J60" t="s">
        <v>87</v>
      </c>
      <c r="K60" t="s">
        <v>236</v>
      </c>
      <c r="L60" t="s">
        <v>237</v>
      </c>
      <c r="M60">
        <v>3262</v>
      </c>
      <c r="N60" t="s">
        <v>920</v>
      </c>
      <c r="O60" t="s">
        <v>1445</v>
      </c>
      <c r="P60">
        <v>2</v>
      </c>
      <c r="Q60">
        <v>0</v>
      </c>
      <c r="R60" t="s">
        <v>65</v>
      </c>
      <c r="S60" t="s">
        <v>65</v>
      </c>
      <c r="X60" t="s">
        <v>1319</v>
      </c>
      <c r="Y60" t="s">
        <v>1319</v>
      </c>
      <c r="AD60" t="s">
        <v>1469</v>
      </c>
      <c r="AE60" t="s">
        <v>1470</v>
      </c>
      <c r="AF60" t="s">
        <v>1470</v>
      </c>
      <c r="AK60">
        <v>200</v>
      </c>
      <c r="AL60">
        <v>143.75</v>
      </c>
      <c r="AQ60">
        <v>2060</v>
      </c>
      <c r="AR60">
        <v>2959</v>
      </c>
      <c r="AW60">
        <v>26.26</v>
      </c>
      <c r="AX60">
        <v>0.68</v>
      </c>
      <c r="BB60" s="9">
        <f t="shared" si="16"/>
        <v>540.95600000000002</v>
      </c>
      <c r="BC60" s="9">
        <f t="shared" si="17"/>
        <v>20.121200000000002</v>
      </c>
      <c r="BD60" s="9">
        <f t="shared" si="18"/>
        <v>0</v>
      </c>
      <c r="BE60" s="9">
        <f t="shared" si="19"/>
        <v>0</v>
      </c>
      <c r="BF60" s="9">
        <f t="shared" si="20"/>
        <v>0</v>
      </c>
      <c r="BG60" t="s">
        <v>921</v>
      </c>
      <c r="BH60" t="s">
        <v>67</v>
      </c>
      <c r="BI60" t="s">
        <v>53</v>
      </c>
      <c r="BJ60" t="s">
        <v>91</v>
      </c>
      <c r="BK60">
        <v>0.05</v>
      </c>
      <c r="BL60" t="s">
        <v>70</v>
      </c>
      <c r="BM60">
        <v>23.1</v>
      </c>
      <c r="BN60" s="1">
        <v>1.3649999999999999E-10</v>
      </c>
      <c r="BW60">
        <v>11554290</v>
      </c>
      <c r="CD60" t="s">
        <v>238</v>
      </c>
      <c r="CF60">
        <v>164790</v>
      </c>
      <c r="CG60" t="s">
        <v>239</v>
      </c>
      <c r="CH60" t="s">
        <v>240</v>
      </c>
      <c r="CI60" t="s">
        <v>241</v>
      </c>
      <c r="CJ60" t="s">
        <v>242</v>
      </c>
    </row>
    <row r="61" spans="1:88" x14ac:dyDescent="0.2">
      <c r="A61">
        <v>3</v>
      </c>
      <c r="B61">
        <v>142555897</v>
      </c>
      <c r="C61">
        <v>142555897</v>
      </c>
      <c r="D61" t="s">
        <v>59</v>
      </c>
      <c r="E61" t="s">
        <v>93</v>
      </c>
      <c r="F61" t="s">
        <v>55</v>
      </c>
      <c r="G61" t="s">
        <v>61</v>
      </c>
      <c r="H61" t="s">
        <v>62</v>
      </c>
      <c r="I61" t="s">
        <v>63</v>
      </c>
      <c r="J61" t="s">
        <v>64</v>
      </c>
      <c r="K61" t="s">
        <v>937</v>
      </c>
      <c r="L61" t="s">
        <v>938</v>
      </c>
      <c r="N61" t="s">
        <v>929</v>
      </c>
      <c r="O61" t="s">
        <v>1445</v>
      </c>
      <c r="P61">
        <v>2</v>
      </c>
      <c r="Q61">
        <v>0</v>
      </c>
      <c r="S61" t="s">
        <v>88</v>
      </c>
      <c r="U61" t="s">
        <v>88</v>
      </c>
      <c r="Y61" t="s">
        <v>1319</v>
      </c>
      <c r="AA61" t="s">
        <v>1319</v>
      </c>
      <c r="AD61" t="s">
        <v>1469</v>
      </c>
      <c r="AF61" t="s">
        <v>1470</v>
      </c>
      <c r="AH61" t="s">
        <v>1470</v>
      </c>
      <c r="AL61">
        <v>200</v>
      </c>
      <c r="AN61">
        <v>200</v>
      </c>
      <c r="AR61">
        <v>1650</v>
      </c>
      <c r="AT61">
        <v>1252</v>
      </c>
      <c r="AX61">
        <v>0.67</v>
      </c>
      <c r="AZ61">
        <v>0.88</v>
      </c>
      <c r="BB61" s="9">
        <f t="shared" si="16"/>
        <v>0</v>
      </c>
      <c r="BC61" s="9">
        <f t="shared" si="17"/>
        <v>11.055</v>
      </c>
      <c r="BD61" s="9">
        <f t="shared" si="18"/>
        <v>0</v>
      </c>
      <c r="BE61" s="9">
        <f t="shared" si="19"/>
        <v>11.0176</v>
      </c>
      <c r="BF61" s="9">
        <f t="shared" si="20"/>
        <v>0</v>
      </c>
      <c r="BG61" t="s">
        <v>930</v>
      </c>
      <c r="BH61" t="s">
        <v>67</v>
      </c>
      <c r="BI61" t="s">
        <v>68</v>
      </c>
      <c r="BL61" t="s">
        <v>70</v>
      </c>
      <c r="BM61" t="s">
        <v>96</v>
      </c>
      <c r="BW61">
        <v>1313136034</v>
      </c>
    </row>
    <row r="62" spans="1:88" s="6" customFormat="1" x14ac:dyDescent="0.2">
      <c r="A62">
        <v>3</v>
      </c>
      <c r="B62">
        <v>142485287</v>
      </c>
      <c r="C62">
        <v>142485287</v>
      </c>
      <c r="D62" t="s">
        <v>59</v>
      </c>
      <c r="E62" t="s">
        <v>93</v>
      </c>
      <c r="F62"/>
      <c r="G62" t="s">
        <v>47</v>
      </c>
      <c r="H62" t="s">
        <v>1472</v>
      </c>
      <c r="I62" t="s">
        <v>63</v>
      </c>
      <c r="J62" t="s">
        <v>64</v>
      </c>
      <c r="K62" t="s">
        <v>1569</v>
      </c>
      <c r="L62"/>
      <c r="M62">
        <v>2</v>
      </c>
      <c r="N62" t="s">
        <v>927</v>
      </c>
      <c r="O62" t="s">
        <v>1445</v>
      </c>
      <c r="P62">
        <v>2</v>
      </c>
      <c r="Q62">
        <v>0</v>
      </c>
      <c r="R62"/>
      <c r="S62" t="s">
        <v>88</v>
      </c>
      <c r="T62" t="s">
        <v>88</v>
      </c>
      <c r="U62"/>
      <c r="V62"/>
      <c r="W62"/>
      <c r="X62"/>
      <c r="Y62" t="s">
        <v>1319</v>
      </c>
      <c r="Z62" t="s">
        <v>1319</v>
      </c>
      <c r="AA62"/>
      <c r="AB62"/>
      <c r="AC62"/>
      <c r="AD62" t="s">
        <v>1469</v>
      </c>
      <c r="AE62"/>
      <c r="AF62" t="s">
        <v>1470</v>
      </c>
      <c r="AG62" t="s">
        <v>1470</v>
      </c>
      <c r="AH62"/>
      <c r="AI62"/>
      <c r="AJ62"/>
      <c r="AK62"/>
      <c r="AL62">
        <v>200</v>
      </c>
      <c r="AM62">
        <v>200</v>
      </c>
      <c r="AN62"/>
      <c r="AO62"/>
      <c r="AP62"/>
      <c r="AQ62"/>
      <c r="AR62">
        <v>4455</v>
      </c>
      <c r="AS62">
        <v>2873</v>
      </c>
      <c r="AT62"/>
      <c r="AU62"/>
      <c r="AV62"/>
      <c r="AW62"/>
      <c r="AX62">
        <v>0.56000000000000005</v>
      </c>
      <c r="AY62">
        <v>0.56000000000000005</v>
      </c>
      <c r="AZ62"/>
      <c r="BA62"/>
      <c r="BB62" s="9">
        <f t="shared" si="16"/>
        <v>0</v>
      </c>
      <c r="BC62" s="9">
        <f t="shared" si="17"/>
        <v>24.948000000000004</v>
      </c>
      <c r="BD62" s="9">
        <f t="shared" si="18"/>
        <v>16.088800000000003</v>
      </c>
      <c r="BE62" s="9">
        <f t="shared" si="19"/>
        <v>0</v>
      </c>
      <c r="BF62" s="9">
        <f t="shared" si="20"/>
        <v>0</v>
      </c>
      <c r="BG62" t="s">
        <v>928</v>
      </c>
      <c r="BH62"/>
      <c r="BI62" t="s">
        <v>68</v>
      </c>
      <c r="BJ62"/>
      <c r="BK62"/>
      <c r="BL62"/>
      <c r="BM62">
        <v>4.8170000000000002</v>
      </c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>
        <v>7347350</v>
      </c>
      <c r="CJ62">
        <v>0.31</v>
      </c>
    </row>
    <row r="63" spans="1:88" x14ac:dyDescent="0.2">
      <c r="A63">
        <v>14</v>
      </c>
      <c r="B63">
        <v>102905502</v>
      </c>
      <c r="C63">
        <v>102905502</v>
      </c>
      <c r="D63" t="s">
        <v>114</v>
      </c>
      <c r="E63" t="s">
        <v>55</v>
      </c>
      <c r="G63" t="s">
        <v>47</v>
      </c>
      <c r="H63" t="s">
        <v>62</v>
      </c>
      <c r="I63" t="s">
        <v>115</v>
      </c>
      <c r="J63" t="s">
        <v>116</v>
      </c>
      <c r="K63" t="s">
        <v>261</v>
      </c>
      <c r="L63" t="s">
        <v>262</v>
      </c>
      <c r="M63">
        <v>3</v>
      </c>
      <c r="N63" t="s">
        <v>927</v>
      </c>
      <c r="O63" t="s">
        <v>1445</v>
      </c>
      <c r="P63">
        <v>2</v>
      </c>
      <c r="Q63">
        <v>0</v>
      </c>
      <c r="S63" t="s">
        <v>50</v>
      </c>
      <c r="T63" t="s">
        <v>50</v>
      </c>
      <c r="Y63" t="s">
        <v>1319</v>
      </c>
      <c r="Z63" t="s">
        <v>1319</v>
      </c>
      <c r="AD63" t="s">
        <v>1469</v>
      </c>
      <c r="AF63" t="s">
        <v>1471</v>
      </c>
      <c r="AG63" t="s">
        <v>1471</v>
      </c>
      <c r="AL63">
        <v>110.68</v>
      </c>
      <c r="AM63">
        <v>200</v>
      </c>
      <c r="AR63">
        <v>3130</v>
      </c>
      <c r="AS63">
        <v>1778</v>
      </c>
      <c r="AX63">
        <v>0.32</v>
      </c>
      <c r="AY63">
        <v>0.62</v>
      </c>
      <c r="BB63" s="9">
        <f t="shared" si="16"/>
        <v>0</v>
      </c>
      <c r="BC63" s="9">
        <f t="shared" si="17"/>
        <v>10.016</v>
      </c>
      <c r="BD63" s="9">
        <f t="shared" si="18"/>
        <v>11.0236</v>
      </c>
      <c r="BE63" s="9">
        <f t="shared" si="19"/>
        <v>0</v>
      </c>
      <c r="BF63" s="9">
        <f t="shared" si="20"/>
        <v>0</v>
      </c>
      <c r="BG63" t="s">
        <v>928</v>
      </c>
      <c r="BH63" t="s">
        <v>52</v>
      </c>
      <c r="BI63" t="s">
        <v>68</v>
      </c>
      <c r="BN63" s="1">
        <v>9.9310000000000004E-11</v>
      </c>
      <c r="CI63">
        <v>1368374</v>
      </c>
      <c r="CJ63">
        <v>0.23</v>
      </c>
    </row>
    <row r="64" spans="1:88" x14ac:dyDescent="0.2">
      <c r="A64">
        <v>7</v>
      </c>
      <c r="B64">
        <v>140924610</v>
      </c>
      <c r="C64">
        <v>140924610</v>
      </c>
      <c r="D64" t="s">
        <v>80</v>
      </c>
      <c r="E64" t="s">
        <v>46</v>
      </c>
      <c r="F64" t="s">
        <v>60</v>
      </c>
      <c r="G64" t="s">
        <v>61</v>
      </c>
      <c r="H64" t="s">
        <v>556</v>
      </c>
      <c r="I64" t="s">
        <v>82</v>
      </c>
      <c r="J64" t="s">
        <v>557</v>
      </c>
      <c r="K64" t="s">
        <v>1566</v>
      </c>
      <c r="L64" t="s">
        <v>1567</v>
      </c>
      <c r="M64">
        <v>39</v>
      </c>
      <c r="N64" t="s">
        <v>933</v>
      </c>
      <c r="O64" t="s">
        <v>1445</v>
      </c>
      <c r="P64">
        <v>2</v>
      </c>
      <c r="Q64">
        <v>0</v>
      </c>
      <c r="T64" t="s">
        <v>88</v>
      </c>
      <c r="V64" t="s">
        <v>88</v>
      </c>
      <c r="Z64" t="s">
        <v>1319</v>
      </c>
      <c r="AB64" t="s">
        <v>1319</v>
      </c>
      <c r="AD64" t="s">
        <v>1469</v>
      </c>
      <c r="AG64" t="s">
        <v>1470</v>
      </c>
      <c r="AI64" t="s">
        <v>1470</v>
      </c>
      <c r="AM64">
        <v>200</v>
      </c>
      <c r="AO64">
        <v>200</v>
      </c>
      <c r="AS64">
        <v>286</v>
      </c>
      <c r="AU64">
        <v>286</v>
      </c>
      <c r="AY64">
        <v>9.7899999999999991</v>
      </c>
      <c r="BA64">
        <v>5.94</v>
      </c>
      <c r="BB64" s="9">
        <f t="shared" si="16"/>
        <v>0</v>
      </c>
      <c r="BC64" s="9">
        <f t="shared" si="17"/>
        <v>0</v>
      </c>
      <c r="BD64" s="9">
        <f t="shared" si="18"/>
        <v>27.999399999999998</v>
      </c>
      <c r="BE64" s="9">
        <f t="shared" si="19"/>
        <v>0</v>
      </c>
      <c r="BF64" s="9">
        <f t="shared" si="20"/>
        <v>16.988400000000002</v>
      </c>
      <c r="BG64" t="s">
        <v>888</v>
      </c>
      <c r="BH64" t="s">
        <v>67</v>
      </c>
      <c r="BI64" t="s">
        <v>68</v>
      </c>
      <c r="BL64" t="s">
        <v>70</v>
      </c>
      <c r="BM64">
        <v>23.1</v>
      </c>
      <c r="BO64" t="s">
        <v>281</v>
      </c>
      <c r="BP64" t="s">
        <v>1568</v>
      </c>
      <c r="BQ64" t="s">
        <v>1568</v>
      </c>
    </row>
    <row r="65" spans="1:88" x14ac:dyDescent="0.2">
      <c r="A65">
        <v>11</v>
      </c>
      <c r="B65">
        <v>108295005</v>
      </c>
      <c r="C65">
        <v>108295005</v>
      </c>
      <c r="D65" t="s">
        <v>128</v>
      </c>
      <c r="E65" t="s">
        <v>93</v>
      </c>
      <c r="F65" t="s">
        <v>60</v>
      </c>
      <c r="G65" t="s">
        <v>61</v>
      </c>
      <c r="H65" t="s">
        <v>62</v>
      </c>
      <c r="I65" t="s">
        <v>129</v>
      </c>
      <c r="J65" t="s">
        <v>130</v>
      </c>
      <c r="K65" t="s">
        <v>615</v>
      </c>
      <c r="L65" t="s">
        <v>616</v>
      </c>
      <c r="M65">
        <v>1</v>
      </c>
      <c r="N65" t="s">
        <v>922</v>
      </c>
      <c r="O65" t="s">
        <v>1445</v>
      </c>
      <c r="P65">
        <v>3</v>
      </c>
      <c r="Q65">
        <v>0</v>
      </c>
      <c r="T65" t="s">
        <v>88</v>
      </c>
      <c r="U65" t="s">
        <v>88</v>
      </c>
      <c r="V65" t="s">
        <v>88</v>
      </c>
      <c r="Z65" t="s">
        <v>1319</v>
      </c>
      <c r="AA65" t="s">
        <v>1319</v>
      </c>
      <c r="AB65" t="s">
        <v>1319</v>
      </c>
      <c r="AD65" t="s">
        <v>1469</v>
      </c>
      <c r="AG65" t="s">
        <v>1470</v>
      </c>
      <c r="AH65" t="s">
        <v>1470</v>
      </c>
      <c r="AI65" t="s">
        <v>1470</v>
      </c>
      <c r="AM65">
        <v>200</v>
      </c>
      <c r="AN65">
        <v>200</v>
      </c>
      <c r="AO65">
        <v>200</v>
      </c>
      <c r="AS65">
        <v>910</v>
      </c>
      <c r="AT65">
        <v>1240</v>
      </c>
      <c r="AU65">
        <v>635</v>
      </c>
      <c r="AY65">
        <v>2.64</v>
      </c>
      <c r="AZ65">
        <v>2.42</v>
      </c>
      <c r="BA65">
        <v>2.99</v>
      </c>
      <c r="BB65" s="9">
        <f t="shared" si="16"/>
        <v>0</v>
      </c>
      <c r="BC65" s="9">
        <f t="shared" si="17"/>
        <v>0</v>
      </c>
      <c r="BD65" s="9">
        <f t="shared" si="18"/>
        <v>24.024000000000001</v>
      </c>
      <c r="BE65" s="9">
        <f t="shared" si="19"/>
        <v>30.007999999999999</v>
      </c>
      <c r="BF65" s="9">
        <f t="shared" si="20"/>
        <v>18.986500000000003</v>
      </c>
      <c r="BG65" t="s">
        <v>882</v>
      </c>
      <c r="BH65" t="s">
        <v>67</v>
      </c>
      <c r="BI65" t="s">
        <v>68</v>
      </c>
      <c r="BJ65" t="s">
        <v>91</v>
      </c>
      <c r="BK65">
        <v>0.03</v>
      </c>
      <c r="BL65" t="s">
        <v>70</v>
      </c>
      <c r="BM65">
        <v>24.3</v>
      </c>
      <c r="BN65" s="1">
        <v>4.0089999999999997E-5</v>
      </c>
      <c r="BW65">
        <v>1555101835</v>
      </c>
      <c r="CD65" t="s">
        <v>617</v>
      </c>
    </row>
    <row r="66" spans="1:88" x14ac:dyDescent="0.2">
      <c r="A66">
        <v>3</v>
      </c>
      <c r="B66">
        <v>142566152</v>
      </c>
      <c r="C66">
        <v>142566152</v>
      </c>
      <c r="D66" t="s">
        <v>59</v>
      </c>
      <c r="E66" t="s">
        <v>93</v>
      </c>
      <c r="F66" t="s">
        <v>55</v>
      </c>
      <c r="G66" t="s">
        <v>61</v>
      </c>
      <c r="H66" t="s">
        <v>62</v>
      </c>
      <c r="I66" t="s">
        <v>63</v>
      </c>
      <c r="J66" t="s">
        <v>64</v>
      </c>
      <c r="K66" t="s">
        <v>610</v>
      </c>
      <c r="L66" t="s">
        <v>611</v>
      </c>
      <c r="N66" t="s">
        <v>922</v>
      </c>
      <c r="O66" t="s">
        <v>1445</v>
      </c>
      <c r="P66">
        <v>3</v>
      </c>
      <c r="Q66">
        <v>0</v>
      </c>
      <c r="T66" t="s">
        <v>88</v>
      </c>
      <c r="U66" t="s">
        <v>88</v>
      </c>
      <c r="V66" t="s">
        <v>88</v>
      </c>
      <c r="Z66" t="s">
        <v>1319</v>
      </c>
      <c r="AA66" t="s">
        <v>1319</v>
      </c>
      <c r="AB66" t="s">
        <v>1319</v>
      </c>
      <c r="AD66" t="s">
        <v>1469</v>
      </c>
      <c r="AG66" t="s">
        <v>1470</v>
      </c>
      <c r="AH66" t="s">
        <v>1470</v>
      </c>
      <c r="AI66" t="s">
        <v>1470</v>
      </c>
      <c r="AM66">
        <v>86.38</v>
      </c>
      <c r="AN66">
        <v>200</v>
      </c>
      <c r="AO66">
        <v>126.24</v>
      </c>
      <c r="AS66">
        <v>1056</v>
      </c>
      <c r="AT66">
        <v>1383</v>
      </c>
      <c r="AU66">
        <v>675</v>
      </c>
      <c r="AY66">
        <v>0.85</v>
      </c>
      <c r="AZ66">
        <v>1.1599999999999999</v>
      </c>
      <c r="BA66">
        <v>1.48</v>
      </c>
      <c r="BB66" s="9">
        <f t="shared" si="16"/>
        <v>0</v>
      </c>
      <c r="BC66" s="9">
        <f t="shared" si="17"/>
        <v>0</v>
      </c>
      <c r="BD66" s="9">
        <f t="shared" si="18"/>
        <v>8.9760000000000009</v>
      </c>
      <c r="BE66" s="9">
        <f t="shared" si="19"/>
        <v>16.0428</v>
      </c>
      <c r="BF66" s="9">
        <f t="shared" si="20"/>
        <v>9.99</v>
      </c>
      <c r="BG66" t="s">
        <v>882</v>
      </c>
      <c r="BH66" t="s">
        <v>67</v>
      </c>
      <c r="BI66" t="s">
        <v>68</v>
      </c>
      <c r="BJ66" t="s">
        <v>89</v>
      </c>
      <c r="BK66">
        <v>0.14000000000000001</v>
      </c>
      <c r="BL66" t="s">
        <v>70</v>
      </c>
      <c r="BM66">
        <v>22.9</v>
      </c>
    </row>
    <row r="67" spans="1:88" x14ac:dyDescent="0.2">
      <c r="A67">
        <v>16</v>
      </c>
      <c r="B67">
        <v>50779816</v>
      </c>
      <c r="C67">
        <v>50779816</v>
      </c>
      <c r="D67" t="s">
        <v>185</v>
      </c>
      <c r="E67" t="s">
        <v>55</v>
      </c>
      <c r="F67" t="s">
        <v>93</v>
      </c>
      <c r="G67" t="s">
        <v>61</v>
      </c>
      <c r="H67" t="s">
        <v>169</v>
      </c>
      <c r="I67" t="s">
        <v>186</v>
      </c>
      <c r="J67" t="s">
        <v>388</v>
      </c>
      <c r="K67" t="s">
        <v>934</v>
      </c>
      <c r="L67" t="s">
        <v>935</v>
      </c>
      <c r="N67" t="s">
        <v>932</v>
      </c>
      <c r="O67" t="s">
        <v>1445</v>
      </c>
      <c r="P67">
        <v>2</v>
      </c>
      <c r="Q67">
        <v>0</v>
      </c>
      <c r="U67" t="s">
        <v>88</v>
      </c>
      <c r="V67" t="s">
        <v>88</v>
      </c>
      <c r="AA67" t="s">
        <v>1319</v>
      </c>
      <c r="AB67" t="s">
        <v>1319</v>
      </c>
      <c r="AD67" t="s">
        <v>1469</v>
      </c>
      <c r="AH67" t="s">
        <v>1470</v>
      </c>
      <c r="AI67" t="s">
        <v>1470</v>
      </c>
      <c r="AN67">
        <v>127.52</v>
      </c>
      <c r="AO67">
        <v>131.11000000000001</v>
      </c>
      <c r="AT67">
        <v>3555</v>
      </c>
      <c r="AU67">
        <v>1572</v>
      </c>
      <c r="AZ67">
        <v>0.42</v>
      </c>
      <c r="BA67">
        <v>0.83</v>
      </c>
      <c r="BB67" s="9">
        <f t="shared" si="16"/>
        <v>0</v>
      </c>
      <c r="BC67" s="9">
        <f t="shared" si="17"/>
        <v>0</v>
      </c>
      <c r="BD67" s="9">
        <f t="shared" si="18"/>
        <v>0</v>
      </c>
      <c r="BE67" s="9">
        <f t="shared" si="19"/>
        <v>14.930999999999999</v>
      </c>
      <c r="BF67" s="9">
        <f t="shared" si="20"/>
        <v>13.047600000000001</v>
      </c>
      <c r="BG67" t="s">
        <v>887</v>
      </c>
      <c r="BH67" t="s">
        <v>67</v>
      </c>
      <c r="BI67" t="s">
        <v>68</v>
      </c>
      <c r="BJ67" t="s">
        <v>89</v>
      </c>
      <c r="BK67">
        <v>0.09</v>
      </c>
      <c r="BL67" t="s">
        <v>70</v>
      </c>
      <c r="BM67">
        <v>16.5</v>
      </c>
      <c r="BN67" s="1">
        <v>4.5289999999999999E-7</v>
      </c>
    </row>
    <row r="68" spans="1:88" x14ac:dyDescent="0.2">
      <c r="A68">
        <v>11</v>
      </c>
      <c r="B68">
        <v>69641422</v>
      </c>
      <c r="C68">
        <v>69641422</v>
      </c>
      <c r="D68" t="s">
        <v>182</v>
      </c>
      <c r="E68" t="s">
        <v>93</v>
      </c>
      <c r="F68" t="s">
        <v>55</v>
      </c>
      <c r="G68" t="s">
        <v>61</v>
      </c>
      <c r="H68" t="s">
        <v>62</v>
      </c>
      <c r="I68" t="s">
        <v>183</v>
      </c>
      <c r="J68" t="s">
        <v>184</v>
      </c>
      <c r="K68" t="s">
        <v>612</v>
      </c>
      <c r="L68" t="s">
        <v>613</v>
      </c>
      <c r="M68">
        <v>21</v>
      </c>
      <c r="N68" t="s">
        <v>932</v>
      </c>
      <c r="O68" t="s">
        <v>1445</v>
      </c>
      <c r="P68">
        <v>2</v>
      </c>
      <c r="Q68">
        <v>0</v>
      </c>
      <c r="U68" t="s">
        <v>88</v>
      </c>
      <c r="V68" t="s">
        <v>88</v>
      </c>
      <c r="AA68" t="s">
        <v>1319</v>
      </c>
      <c r="AB68" t="s">
        <v>1319</v>
      </c>
      <c r="AD68" t="s">
        <v>1469</v>
      </c>
      <c r="AH68" t="s">
        <v>1470</v>
      </c>
      <c r="AI68" t="s">
        <v>1470</v>
      </c>
      <c r="AN68">
        <v>200</v>
      </c>
      <c r="AO68">
        <v>200</v>
      </c>
      <c r="AT68">
        <v>3890</v>
      </c>
      <c r="AU68">
        <v>1789</v>
      </c>
      <c r="AZ68">
        <v>0.59</v>
      </c>
      <c r="BA68">
        <v>0.73</v>
      </c>
      <c r="BB68" s="9">
        <f t="shared" si="16"/>
        <v>0</v>
      </c>
      <c r="BC68" s="9">
        <f t="shared" si="17"/>
        <v>0</v>
      </c>
      <c r="BD68" s="9">
        <f t="shared" si="18"/>
        <v>0</v>
      </c>
      <c r="BE68" s="9">
        <f t="shared" si="19"/>
        <v>22.951000000000001</v>
      </c>
      <c r="BF68" s="9">
        <f t="shared" si="20"/>
        <v>13.059699999999999</v>
      </c>
      <c r="BG68" t="s">
        <v>887</v>
      </c>
      <c r="BH68" t="s">
        <v>67</v>
      </c>
      <c r="BI68" t="s">
        <v>68</v>
      </c>
      <c r="BJ68" t="s">
        <v>89</v>
      </c>
      <c r="BK68">
        <v>0.15</v>
      </c>
      <c r="BL68" t="s">
        <v>70</v>
      </c>
      <c r="BM68">
        <v>23.8</v>
      </c>
      <c r="BN68" s="1">
        <v>1.1069999999999999E-4</v>
      </c>
      <c r="BO68" t="s">
        <v>203</v>
      </c>
      <c r="BP68" t="s">
        <v>614</v>
      </c>
      <c r="BQ68" t="s">
        <v>614</v>
      </c>
    </row>
    <row r="69" spans="1:88" x14ac:dyDescent="0.2">
      <c r="A69">
        <v>4</v>
      </c>
      <c r="B69">
        <v>1804460</v>
      </c>
      <c r="C69">
        <v>1804460</v>
      </c>
      <c r="D69" t="s">
        <v>168</v>
      </c>
      <c r="E69" t="s">
        <v>46</v>
      </c>
      <c r="G69" t="s">
        <v>47</v>
      </c>
      <c r="H69" t="s">
        <v>273</v>
      </c>
      <c r="I69" t="s">
        <v>170</v>
      </c>
      <c r="J69" t="s">
        <v>413</v>
      </c>
      <c r="K69" t="s">
        <v>449</v>
      </c>
      <c r="L69" t="s">
        <v>450</v>
      </c>
      <c r="M69">
        <v>2</v>
      </c>
      <c r="N69" t="s">
        <v>932</v>
      </c>
      <c r="O69" t="s">
        <v>1445</v>
      </c>
      <c r="P69">
        <v>2</v>
      </c>
      <c r="Q69">
        <v>0</v>
      </c>
      <c r="U69" t="s">
        <v>50</v>
      </c>
      <c r="V69" t="s">
        <v>50</v>
      </c>
      <c r="AA69" t="s">
        <v>1319</v>
      </c>
      <c r="AB69" t="s">
        <v>1565</v>
      </c>
      <c r="AD69" t="s">
        <v>1469</v>
      </c>
      <c r="AH69" t="s">
        <v>1471</v>
      </c>
      <c r="AI69" t="s">
        <v>1470</v>
      </c>
      <c r="AN69">
        <v>200</v>
      </c>
      <c r="AO69">
        <v>200</v>
      </c>
      <c r="AT69">
        <v>3413</v>
      </c>
      <c r="AU69">
        <v>1382</v>
      </c>
      <c r="AZ69">
        <v>0.35</v>
      </c>
      <c r="BA69">
        <v>0.72</v>
      </c>
      <c r="BB69" s="9">
        <f t="shared" si="16"/>
        <v>0</v>
      </c>
      <c r="BC69" s="9">
        <f t="shared" si="17"/>
        <v>0</v>
      </c>
      <c r="BD69" s="9">
        <f t="shared" si="18"/>
        <v>0</v>
      </c>
      <c r="BE69" s="9">
        <f t="shared" si="19"/>
        <v>11.945499999999999</v>
      </c>
      <c r="BF69" s="9">
        <f t="shared" si="20"/>
        <v>9.9504000000000001</v>
      </c>
      <c r="BG69" t="s">
        <v>887</v>
      </c>
      <c r="BH69" t="s">
        <v>52</v>
      </c>
      <c r="BI69" t="s">
        <v>68</v>
      </c>
      <c r="BN69" s="1">
        <v>4.2949999999999997E-7</v>
      </c>
    </row>
    <row r="70" spans="1:88" x14ac:dyDescent="0.2">
      <c r="A70">
        <v>11</v>
      </c>
      <c r="B70">
        <v>108302974</v>
      </c>
      <c r="C70">
        <v>108302974</v>
      </c>
      <c r="D70" t="s">
        <v>128</v>
      </c>
      <c r="E70" t="s">
        <v>55</v>
      </c>
      <c r="G70" t="s">
        <v>47</v>
      </c>
      <c r="H70" t="s">
        <v>62</v>
      </c>
      <c r="I70" t="s">
        <v>129</v>
      </c>
      <c r="J70" t="s">
        <v>130</v>
      </c>
      <c r="K70" t="s">
        <v>359</v>
      </c>
      <c r="L70" t="s">
        <v>360</v>
      </c>
      <c r="M70">
        <v>11</v>
      </c>
      <c r="N70" t="s">
        <v>922</v>
      </c>
      <c r="O70" t="s">
        <v>1445</v>
      </c>
      <c r="P70">
        <v>3</v>
      </c>
      <c r="Q70">
        <v>0</v>
      </c>
      <c r="T70" t="s">
        <v>50</v>
      </c>
      <c r="U70" t="s">
        <v>50</v>
      </c>
      <c r="V70" t="s">
        <v>50</v>
      </c>
      <c r="Z70" t="s">
        <v>1319</v>
      </c>
      <c r="AA70" t="s">
        <v>1319</v>
      </c>
      <c r="AB70" t="s">
        <v>1319</v>
      </c>
      <c r="AD70" t="s">
        <v>1469</v>
      </c>
      <c r="AG70" t="s">
        <v>1471</v>
      </c>
      <c r="AH70" t="s">
        <v>1471</v>
      </c>
      <c r="AI70" t="s">
        <v>1471</v>
      </c>
      <c r="AM70">
        <v>200</v>
      </c>
      <c r="AN70">
        <v>200</v>
      </c>
      <c r="AO70">
        <v>200</v>
      </c>
      <c r="AS70">
        <v>2869</v>
      </c>
      <c r="AT70">
        <v>3506</v>
      </c>
      <c r="AU70">
        <v>1793</v>
      </c>
      <c r="AY70">
        <v>0.87</v>
      </c>
      <c r="AZ70">
        <v>0.48</v>
      </c>
      <c r="BA70">
        <v>0.67</v>
      </c>
      <c r="BB70" s="9">
        <f t="shared" si="16"/>
        <v>0</v>
      </c>
      <c r="BC70" s="9">
        <f t="shared" si="17"/>
        <v>0</v>
      </c>
      <c r="BD70" s="9">
        <f t="shared" si="18"/>
        <v>24.960299999999997</v>
      </c>
      <c r="BE70" s="9">
        <f t="shared" si="19"/>
        <v>16.828799999999998</v>
      </c>
      <c r="BF70" s="9">
        <f t="shared" si="20"/>
        <v>12.0131</v>
      </c>
      <c r="BG70" t="s">
        <v>882</v>
      </c>
      <c r="BH70" t="s">
        <v>52</v>
      </c>
      <c r="BI70" t="s">
        <v>79</v>
      </c>
      <c r="BN70" s="1">
        <v>4.2459999999999998E-3</v>
      </c>
      <c r="CC70" t="s">
        <v>362</v>
      </c>
      <c r="CI70">
        <v>6968982</v>
      </c>
      <c r="CJ70">
        <v>6.25</v>
      </c>
    </row>
    <row r="71" spans="1:88" x14ac:dyDescent="0.2">
      <c r="A71">
        <v>3</v>
      </c>
      <c r="B71">
        <v>142556143</v>
      </c>
      <c r="C71">
        <v>142556143</v>
      </c>
      <c r="D71" t="s">
        <v>59</v>
      </c>
      <c r="E71" t="s">
        <v>60</v>
      </c>
      <c r="F71" t="s">
        <v>93</v>
      </c>
      <c r="G71" t="s">
        <v>61</v>
      </c>
      <c r="H71" t="s">
        <v>1472</v>
      </c>
      <c r="I71" t="s">
        <v>63</v>
      </c>
      <c r="J71" t="s">
        <v>64</v>
      </c>
      <c r="K71" t="s">
        <v>1473</v>
      </c>
      <c r="N71" t="s">
        <v>936</v>
      </c>
      <c r="O71" t="s">
        <v>1445</v>
      </c>
      <c r="P71">
        <v>2</v>
      </c>
      <c r="Q71">
        <v>0</v>
      </c>
      <c r="T71" t="s">
        <v>88</v>
      </c>
      <c r="U71" t="s">
        <v>88</v>
      </c>
      <c r="Z71" t="s">
        <v>1319</v>
      </c>
      <c r="AA71" t="s">
        <v>1319</v>
      </c>
      <c r="AD71" t="s">
        <v>1469</v>
      </c>
      <c r="AG71" t="s">
        <v>1470</v>
      </c>
      <c r="AH71" t="s">
        <v>1470</v>
      </c>
      <c r="AM71">
        <v>200</v>
      </c>
      <c r="AN71">
        <v>200</v>
      </c>
      <c r="AS71">
        <v>666</v>
      </c>
      <c r="AT71">
        <v>813</v>
      </c>
      <c r="AY71">
        <v>2.4</v>
      </c>
      <c r="AZ71">
        <v>2.58</v>
      </c>
      <c r="BB71" s="9">
        <f t="shared" si="16"/>
        <v>0</v>
      </c>
      <c r="BC71" s="9">
        <f t="shared" si="17"/>
        <v>0</v>
      </c>
      <c r="BD71" s="9">
        <f t="shared" si="18"/>
        <v>15.984</v>
      </c>
      <c r="BE71" s="9">
        <f t="shared" si="19"/>
        <v>20.9754</v>
      </c>
      <c r="BF71" s="9">
        <f t="shared" si="20"/>
        <v>0</v>
      </c>
      <c r="BG71" t="s">
        <v>891</v>
      </c>
      <c r="BI71" t="s">
        <v>68</v>
      </c>
      <c r="BM71" t="s">
        <v>96</v>
      </c>
    </row>
    <row r="72" spans="1:88" x14ac:dyDescent="0.2">
      <c r="A72">
        <v>3</v>
      </c>
      <c r="B72">
        <v>142493284</v>
      </c>
      <c r="C72">
        <v>142493284</v>
      </c>
      <c r="D72" t="s">
        <v>59</v>
      </c>
      <c r="E72" t="s">
        <v>60</v>
      </c>
      <c r="F72" t="s">
        <v>93</v>
      </c>
      <c r="G72" t="s">
        <v>61</v>
      </c>
      <c r="H72" t="s">
        <v>62</v>
      </c>
      <c r="I72" t="s">
        <v>63</v>
      </c>
      <c r="J72" t="s">
        <v>64</v>
      </c>
      <c r="K72" t="s">
        <v>941</v>
      </c>
      <c r="L72" t="s">
        <v>942</v>
      </c>
      <c r="N72" t="s">
        <v>925</v>
      </c>
      <c r="O72" t="s">
        <v>1445</v>
      </c>
      <c r="P72">
        <v>1</v>
      </c>
      <c r="Q72">
        <v>0</v>
      </c>
      <c r="U72" t="s">
        <v>50</v>
      </c>
      <c r="AA72" t="s">
        <v>1319</v>
      </c>
      <c r="AD72" t="s">
        <v>1469</v>
      </c>
      <c r="AH72" t="s">
        <v>1471</v>
      </c>
      <c r="AN72">
        <v>200</v>
      </c>
      <c r="AT72">
        <v>1754</v>
      </c>
      <c r="AZ72">
        <v>1.08</v>
      </c>
      <c r="BB72" s="9">
        <f t="shared" si="16"/>
        <v>0</v>
      </c>
      <c r="BC72" s="9">
        <f t="shared" si="17"/>
        <v>0</v>
      </c>
      <c r="BD72" s="9">
        <f t="shared" si="18"/>
        <v>0</v>
      </c>
      <c r="BE72" s="9">
        <f t="shared" si="19"/>
        <v>18.943200000000001</v>
      </c>
      <c r="BF72" s="9">
        <f t="shared" si="20"/>
        <v>0</v>
      </c>
      <c r="BG72" t="s">
        <v>889</v>
      </c>
      <c r="BH72" t="s">
        <v>67</v>
      </c>
      <c r="BI72" t="s">
        <v>68</v>
      </c>
      <c r="BJ72" t="s">
        <v>91</v>
      </c>
      <c r="BK72">
        <v>0.01</v>
      </c>
      <c r="BL72" t="s">
        <v>90</v>
      </c>
      <c r="BM72">
        <v>25.9</v>
      </c>
      <c r="BN72" s="1">
        <v>8.5509999999999996E-3</v>
      </c>
    </row>
    <row r="73" spans="1:88" x14ac:dyDescent="0.2">
      <c r="A73">
        <v>1</v>
      </c>
      <c r="B73">
        <v>117623503</v>
      </c>
      <c r="C73">
        <v>117623503</v>
      </c>
      <c r="D73" t="s">
        <v>226</v>
      </c>
      <c r="E73" t="s">
        <v>60</v>
      </c>
      <c r="F73" t="s">
        <v>93</v>
      </c>
      <c r="G73" t="s">
        <v>61</v>
      </c>
      <c r="H73" t="s">
        <v>62</v>
      </c>
      <c r="I73" t="s">
        <v>227</v>
      </c>
      <c r="J73" t="s">
        <v>228</v>
      </c>
      <c r="K73" t="s">
        <v>943</v>
      </c>
      <c r="L73" t="s">
        <v>944</v>
      </c>
      <c r="N73" t="s">
        <v>926</v>
      </c>
      <c r="O73" t="s">
        <v>1445</v>
      </c>
      <c r="P73">
        <v>1</v>
      </c>
      <c r="Q73">
        <v>0</v>
      </c>
      <c r="T73" t="s">
        <v>88</v>
      </c>
      <c r="Z73" t="s">
        <v>1319</v>
      </c>
      <c r="AD73" t="s">
        <v>1469</v>
      </c>
      <c r="AG73" t="s">
        <v>1470</v>
      </c>
      <c r="AM73">
        <v>156.54</v>
      </c>
      <c r="AS73">
        <v>1288</v>
      </c>
      <c r="AY73">
        <v>1.0900000000000001</v>
      </c>
      <c r="BB73" s="9">
        <f t="shared" si="16"/>
        <v>0</v>
      </c>
      <c r="BC73" s="9">
        <f t="shared" si="17"/>
        <v>0</v>
      </c>
      <c r="BD73" s="9">
        <f t="shared" si="18"/>
        <v>14.039199999999999</v>
      </c>
      <c r="BE73" s="9">
        <f t="shared" si="19"/>
        <v>0</v>
      </c>
      <c r="BF73" s="9">
        <f t="shared" si="20"/>
        <v>0</v>
      </c>
      <c r="BG73" t="s">
        <v>898</v>
      </c>
      <c r="BH73" t="s">
        <v>67</v>
      </c>
      <c r="BI73" t="s">
        <v>68</v>
      </c>
      <c r="BJ73" t="s">
        <v>91</v>
      </c>
      <c r="BK73">
        <v>0.01</v>
      </c>
      <c r="BL73" t="s">
        <v>92</v>
      </c>
      <c r="BM73">
        <v>27.3</v>
      </c>
    </row>
    <row r="74" spans="1:88" x14ac:dyDescent="0.2">
      <c r="A74">
        <v>1</v>
      </c>
      <c r="B74">
        <v>114709603</v>
      </c>
      <c r="C74">
        <v>114709603</v>
      </c>
      <c r="D74" t="s">
        <v>85</v>
      </c>
      <c r="E74" t="s">
        <v>93</v>
      </c>
      <c r="F74" t="s">
        <v>60</v>
      </c>
      <c r="G74" t="s">
        <v>61</v>
      </c>
      <c r="H74" t="s">
        <v>62</v>
      </c>
      <c r="I74" t="s">
        <v>86</v>
      </c>
      <c r="J74" t="s">
        <v>87</v>
      </c>
      <c r="K74" t="s">
        <v>945</v>
      </c>
      <c r="L74" t="s">
        <v>946</v>
      </c>
      <c r="N74" t="s">
        <v>926</v>
      </c>
      <c r="O74" t="s">
        <v>1445</v>
      </c>
      <c r="P74">
        <v>1</v>
      </c>
      <c r="Q74">
        <v>0</v>
      </c>
      <c r="T74" t="s">
        <v>88</v>
      </c>
      <c r="Z74" t="s">
        <v>1319</v>
      </c>
      <c r="AD74" t="s">
        <v>1469</v>
      </c>
      <c r="AG74" t="s">
        <v>1470</v>
      </c>
      <c r="AM74">
        <v>82.37</v>
      </c>
      <c r="AS74">
        <v>1261</v>
      </c>
      <c r="AY74">
        <v>1.03</v>
      </c>
      <c r="BB74" s="9">
        <f t="shared" si="16"/>
        <v>0</v>
      </c>
      <c r="BC74" s="9">
        <f t="shared" si="17"/>
        <v>0</v>
      </c>
      <c r="BD74" s="9">
        <f t="shared" si="18"/>
        <v>12.988300000000001</v>
      </c>
      <c r="BE74" s="9">
        <f t="shared" si="19"/>
        <v>0</v>
      </c>
      <c r="BF74" s="9">
        <f t="shared" si="20"/>
        <v>0</v>
      </c>
      <c r="BG74" t="s">
        <v>898</v>
      </c>
      <c r="BH74" t="s">
        <v>67</v>
      </c>
      <c r="BI74" t="s">
        <v>68</v>
      </c>
      <c r="BJ74" t="s">
        <v>89</v>
      </c>
      <c r="BK74">
        <v>7.0000000000000007E-2</v>
      </c>
      <c r="BL74" t="s">
        <v>70</v>
      </c>
      <c r="BM74">
        <v>24.4</v>
      </c>
      <c r="BN74" s="1">
        <v>9.0780000000000002E-6</v>
      </c>
    </row>
    <row r="75" spans="1:88" x14ac:dyDescent="0.2">
      <c r="A75">
        <v>6</v>
      </c>
      <c r="B75">
        <v>106105013</v>
      </c>
      <c r="C75">
        <v>106105013</v>
      </c>
      <c r="D75" t="s">
        <v>190</v>
      </c>
      <c r="E75" t="s">
        <v>93</v>
      </c>
      <c r="F75" t="s">
        <v>60</v>
      </c>
      <c r="G75" t="s">
        <v>61</v>
      </c>
      <c r="H75" t="s">
        <v>62</v>
      </c>
      <c r="I75" t="s">
        <v>192</v>
      </c>
      <c r="J75" t="s">
        <v>193</v>
      </c>
      <c r="K75" t="s">
        <v>947</v>
      </c>
      <c r="L75" t="s">
        <v>948</v>
      </c>
      <c r="N75" t="s">
        <v>926</v>
      </c>
      <c r="O75" t="s">
        <v>1445</v>
      </c>
      <c r="P75">
        <v>1</v>
      </c>
      <c r="Q75">
        <v>0</v>
      </c>
      <c r="T75" t="s">
        <v>88</v>
      </c>
      <c r="Z75" t="s">
        <v>1319</v>
      </c>
      <c r="AD75" t="s">
        <v>1469</v>
      </c>
      <c r="AG75" t="s">
        <v>1470</v>
      </c>
      <c r="AM75">
        <v>77.760000000000005</v>
      </c>
      <c r="AS75">
        <v>1290</v>
      </c>
      <c r="AY75">
        <v>1.01</v>
      </c>
      <c r="BB75" s="9">
        <f t="shared" si="16"/>
        <v>0</v>
      </c>
      <c r="BC75" s="9">
        <f t="shared" si="17"/>
        <v>0</v>
      </c>
      <c r="BD75" s="9">
        <f t="shared" si="18"/>
        <v>13.029</v>
      </c>
      <c r="BE75" s="9">
        <f t="shared" si="19"/>
        <v>0</v>
      </c>
      <c r="BF75" s="9">
        <f t="shared" si="20"/>
        <v>0</v>
      </c>
      <c r="BG75" t="s">
        <v>898</v>
      </c>
      <c r="BH75" t="s">
        <v>67</v>
      </c>
      <c r="BI75" t="s">
        <v>68</v>
      </c>
      <c r="BJ75" t="s">
        <v>89</v>
      </c>
      <c r="BK75">
        <v>0.24</v>
      </c>
      <c r="BL75" t="s">
        <v>70</v>
      </c>
      <c r="BM75">
        <v>22.8</v>
      </c>
      <c r="BN75" s="1">
        <v>4.2459999999999998E-3</v>
      </c>
    </row>
    <row r="77" spans="1:88" s="5" customFormat="1" x14ac:dyDescent="0.2">
      <c r="A77" s="5" t="s">
        <v>2240</v>
      </c>
    </row>
    <row r="78" spans="1:88" x14ac:dyDescent="0.2">
      <c r="A78" t="s">
        <v>0</v>
      </c>
      <c r="B78" t="s">
        <v>1</v>
      </c>
      <c r="C78" t="s">
        <v>2</v>
      </c>
      <c r="D78" t="s">
        <v>3</v>
      </c>
      <c r="E78" t="s">
        <v>4</v>
      </c>
      <c r="F78" t="s">
        <v>5</v>
      </c>
      <c r="G78" t="s">
        <v>6</v>
      </c>
      <c r="H78" t="s">
        <v>7</v>
      </c>
      <c r="I78" t="s">
        <v>8</v>
      </c>
      <c r="J78" t="s">
        <v>9</v>
      </c>
      <c r="K78" t="s">
        <v>10</v>
      </c>
      <c r="L78" t="s">
        <v>11</v>
      </c>
      <c r="M78" t="s">
        <v>12</v>
      </c>
      <c r="N78" t="s">
        <v>13</v>
      </c>
      <c r="O78" t="s">
        <v>1441</v>
      </c>
      <c r="P78" t="s">
        <v>14</v>
      </c>
      <c r="Q78" t="s">
        <v>103</v>
      </c>
      <c r="R78" t="s">
        <v>1078</v>
      </c>
      <c r="S78" t="s">
        <v>1079</v>
      </c>
      <c r="T78" t="s">
        <v>1080</v>
      </c>
      <c r="U78" t="s">
        <v>1081</v>
      </c>
      <c r="V78" t="s">
        <v>1570</v>
      </c>
      <c r="W78" t="s">
        <v>1571</v>
      </c>
      <c r="X78" t="s">
        <v>1572</v>
      </c>
      <c r="Y78" t="s">
        <v>1573</v>
      </c>
      <c r="Z78" t="s">
        <v>1574</v>
      </c>
      <c r="AA78" t="s">
        <v>1575</v>
      </c>
      <c r="AB78" t="s">
        <v>1455</v>
      </c>
      <c r="AC78" t="s">
        <v>1576</v>
      </c>
      <c r="AD78" t="s">
        <v>1577</v>
      </c>
      <c r="AE78" t="s">
        <v>1578</v>
      </c>
      <c r="AF78" t="s">
        <v>1579</v>
      </c>
      <c r="AG78" t="s">
        <v>1580</v>
      </c>
      <c r="AH78" t="s">
        <v>1581</v>
      </c>
      <c r="AI78" t="s">
        <v>1582</v>
      </c>
      <c r="AJ78" t="s">
        <v>1583</v>
      </c>
      <c r="AK78" t="s">
        <v>1584</v>
      </c>
      <c r="AL78" t="s">
        <v>1585</v>
      </c>
      <c r="AM78" t="s">
        <v>1082</v>
      </c>
      <c r="AN78" t="s">
        <v>1083</v>
      </c>
      <c r="AO78" t="s">
        <v>1084</v>
      </c>
      <c r="AP78" t="s">
        <v>1085</v>
      </c>
      <c r="AQ78" t="s">
        <v>1086</v>
      </c>
      <c r="AR78" t="s">
        <v>1087</v>
      </c>
      <c r="AS78" t="s">
        <v>1088</v>
      </c>
      <c r="AT78" t="s">
        <v>1089</v>
      </c>
      <c r="AU78" t="s">
        <v>1090</v>
      </c>
      <c r="AV78" s="9" t="s">
        <v>1087</v>
      </c>
      <c r="AW78" s="9" t="s">
        <v>1088</v>
      </c>
      <c r="AX78" s="9" t="s">
        <v>1089</v>
      </c>
      <c r="AY78" s="9" t="s">
        <v>1090</v>
      </c>
      <c r="AZ78" t="s">
        <v>15</v>
      </c>
      <c r="BA78" t="s">
        <v>16</v>
      </c>
      <c r="BB78" t="s">
        <v>17</v>
      </c>
      <c r="BC78" t="s">
        <v>18</v>
      </c>
      <c r="BD78" t="s">
        <v>19</v>
      </c>
      <c r="BE78" t="s">
        <v>20</v>
      </c>
      <c r="BF78" t="s">
        <v>21</v>
      </c>
      <c r="BG78" t="s">
        <v>22</v>
      </c>
      <c r="BH78" t="s">
        <v>23</v>
      </c>
      <c r="BI78" t="s">
        <v>24</v>
      </c>
      <c r="BJ78" t="s">
        <v>25</v>
      </c>
      <c r="BK78" t="s">
        <v>26</v>
      </c>
      <c r="BL78" t="s">
        <v>27</v>
      </c>
      <c r="BM78" t="s">
        <v>28</v>
      </c>
      <c r="BN78" t="s">
        <v>29</v>
      </c>
      <c r="BO78" t="s">
        <v>30</v>
      </c>
      <c r="BP78" t="s">
        <v>31</v>
      </c>
      <c r="BQ78" t="s">
        <v>32</v>
      </c>
      <c r="BR78" t="s">
        <v>33</v>
      </c>
      <c r="BS78" t="s">
        <v>34</v>
      </c>
      <c r="BT78" t="s">
        <v>35</v>
      </c>
      <c r="BU78" t="s">
        <v>36</v>
      </c>
      <c r="BV78" t="s">
        <v>37</v>
      </c>
      <c r="BW78" t="s">
        <v>38</v>
      </c>
      <c r="BX78" t="s">
        <v>39</v>
      </c>
      <c r="BY78" t="s">
        <v>40</v>
      </c>
      <c r="BZ78" t="s">
        <v>41</v>
      </c>
      <c r="CA78" t="s">
        <v>42</v>
      </c>
      <c r="CB78" t="s">
        <v>43</v>
      </c>
      <c r="CC78" t="s">
        <v>44</v>
      </c>
    </row>
    <row r="79" spans="1:88" x14ac:dyDescent="0.2">
      <c r="A79">
        <v>3</v>
      </c>
      <c r="B79">
        <v>142468003</v>
      </c>
      <c r="C79">
        <v>142468003</v>
      </c>
      <c r="D79" t="s">
        <v>59</v>
      </c>
      <c r="E79" t="s">
        <v>55</v>
      </c>
      <c r="G79" t="s">
        <v>47</v>
      </c>
      <c r="H79" t="s">
        <v>62</v>
      </c>
      <c r="I79" t="s">
        <v>63</v>
      </c>
      <c r="J79" t="s">
        <v>64</v>
      </c>
      <c r="K79" t="s">
        <v>174</v>
      </c>
      <c r="L79" t="s">
        <v>175</v>
      </c>
      <c r="N79" t="s">
        <v>1091</v>
      </c>
      <c r="O79" t="s">
        <v>1445</v>
      </c>
      <c r="P79">
        <v>3</v>
      </c>
      <c r="Q79">
        <v>0</v>
      </c>
      <c r="R79" t="s">
        <v>50</v>
      </c>
      <c r="T79" t="s">
        <v>50</v>
      </c>
      <c r="U79" t="s">
        <v>50</v>
      </c>
      <c r="W79" t="s">
        <v>1319</v>
      </c>
      <c r="Y79" t="s">
        <v>1319</v>
      </c>
      <c r="Z79" t="s">
        <v>1319</v>
      </c>
      <c r="AB79" t="s">
        <v>1491</v>
      </c>
      <c r="AC79" t="s">
        <v>1471</v>
      </c>
      <c r="AE79" t="s">
        <v>1471</v>
      </c>
      <c r="AF79" t="s">
        <v>1471</v>
      </c>
      <c r="AH79">
        <v>78.87</v>
      </c>
      <c r="AJ79">
        <v>146.12</v>
      </c>
      <c r="AK79">
        <v>200</v>
      </c>
      <c r="AM79">
        <v>10808</v>
      </c>
      <c r="AO79">
        <v>2124</v>
      </c>
      <c r="AP79">
        <v>2789</v>
      </c>
      <c r="AR79">
        <v>0.1</v>
      </c>
      <c r="AT79">
        <v>0.47</v>
      </c>
      <c r="AU79">
        <v>0.54</v>
      </c>
      <c r="AV79" s="9">
        <f t="shared" ref="AV79:AY81" si="21">(AR79/100)*AM79</f>
        <v>10.808</v>
      </c>
      <c r="AW79" s="9">
        <f t="shared" si="21"/>
        <v>0</v>
      </c>
      <c r="AX79" s="9">
        <f t="shared" si="21"/>
        <v>9.9827999999999992</v>
      </c>
      <c r="AY79" s="9">
        <f t="shared" si="21"/>
        <v>15.060600000000001</v>
      </c>
      <c r="AZ79" t="s">
        <v>176</v>
      </c>
      <c r="BA79" t="s">
        <v>52</v>
      </c>
      <c r="BB79" t="s">
        <v>79</v>
      </c>
    </row>
    <row r="80" spans="1:88" x14ac:dyDescent="0.2">
      <c r="A80">
        <v>20</v>
      </c>
      <c r="B80">
        <v>58854552</v>
      </c>
      <c r="C80">
        <v>58854552</v>
      </c>
      <c r="D80" t="s">
        <v>45</v>
      </c>
      <c r="E80" t="s">
        <v>46</v>
      </c>
      <c r="F80" t="s">
        <v>55</v>
      </c>
      <c r="G80" t="s">
        <v>61</v>
      </c>
      <c r="H80" t="s">
        <v>81</v>
      </c>
      <c r="I80" t="s">
        <v>49</v>
      </c>
      <c r="J80" t="s">
        <v>94</v>
      </c>
      <c r="K80" t="s">
        <v>1093</v>
      </c>
      <c r="L80" t="s">
        <v>1094</v>
      </c>
      <c r="M80">
        <v>1</v>
      </c>
      <c r="N80" t="s">
        <v>1092</v>
      </c>
      <c r="O80" t="s">
        <v>1445</v>
      </c>
      <c r="P80">
        <v>1</v>
      </c>
      <c r="Q80">
        <v>0</v>
      </c>
      <c r="R80" t="s">
        <v>50</v>
      </c>
      <c r="W80" t="s">
        <v>1319</v>
      </c>
      <c r="AB80" t="s">
        <v>1491</v>
      </c>
      <c r="AC80" t="s">
        <v>1471</v>
      </c>
      <c r="AH80">
        <v>200</v>
      </c>
      <c r="AM80">
        <v>5104</v>
      </c>
      <c r="AR80">
        <v>6.56</v>
      </c>
      <c r="AV80" s="9">
        <f t="shared" si="21"/>
        <v>334.82239999999996</v>
      </c>
      <c r="AW80" s="9">
        <f t="shared" si="21"/>
        <v>0</v>
      </c>
      <c r="AX80" s="9">
        <f t="shared" si="21"/>
        <v>0</v>
      </c>
      <c r="AY80" s="9">
        <f t="shared" si="21"/>
        <v>0</v>
      </c>
      <c r="AZ80" t="s">
        <v>119</v>
      </c>
      <c r="BA80" t="s">
        <v>95</v>
      </c>
      <c r="BB80" t="s">
        <v>68</v>
      </c>
      <c r="BF80" t="s">
        <v>96</v>
      </c>
    </row>
    <row r="81" spans="1:81" x14ac:dyDescent="0.2">
      <c r="A81">
        <v>12</v>
      </c>
      <c r="B81">
        <v>25227341</v>
      </c>
      <c r="C81">
        <v>25227341</v>
      </c>
      <c r="D81" t="s">
        <v>136</v>
      </c>
      <c r="E81" t="s">
        <v>55</v>
      </c>
      <c r="F81" t="s">
        <v>60</v>
      </c>
      <c r="G81" t="s">
        <v>61</v>
      </c>
      <c r="H81" t="s">
        <v>62</v>
      </c>
      <c r="I81" t="s">
        <v>137</v>
      </c>
      <c r="J81" t="s">
        <v>138</v>
      </c>
      <c r="K81" t="s">
        <v>230</v>
      </c>
      <c r="L81" t="s">
        <v>231</v>
      </c>
      <c r="M81">
        <v>1905</v>
      </c>
      <c r="N81" t="s">
        <v>1092</v>
      </c>
      <c r="O81" t="s">
        <v>1445</v>
      </c>
      <c r="P81">
        <v>1</v>
      </c>
      <c r="Q81">
        <v>0</v>
      </c>
      <c r="R81" t="s">
        <v>65</v>
      </c>
      <c r="W81" t="s">
        <v>1319</v>
      </c>
      <c r="AB81" t="s">
        <v>1491</v>
      </c>
      <c r="AC81" t="s">
        <v>1471</v>
      </c>
      <c r="AH81">
        <v>200</v>
      </c>
      <c r="AM81">
        <v>5097</v>
      </c>
      <c r="AR81">
        <v>3.41</v>
      </c>
      <c r="AV81" s="9">
        <f t="shared" si="21"/>
        <v>173.80769999999998</v>
      </c>
      <c r="AW81" s="9">
        <f t="shared" si="21"/>
        <v>0</v>
      </c>
      <c r="AX81" s="9">
        <f t="shared" si="21"/>
        <v>0</v>
      </c>
      <c r="AY81" s="9">
        <f t="shared" si="21"/>
        <v>0</v>
      </c>
      <c r="AZ81" t="s">
        <v>119</v>
      </c>
      <c r="BA81" t="s">
        <v>67</v>
      </c>
      <c r="BB81" t="s">
        <v>53</v>
      </c>
      <c r="BC81" t="s">
        <v>91</v>
      </c>
      <c r="BD81">
        <v>0</v>
      </c>
      <c r="BE81" t="s">
        <v>70</v>
      </c>
      <c r="BF81">
        <v>23.4</v>
      </c>
      <c r="BG81" s="1">
        <v>9.9080000000000001E-9</v>
      </c>
      <c r="BP81">
        <v>17851045</v>
      </c>
      <c r="BU81">
        <v>0</v>
      </c>
      <c r="BV81" t="s">
        <v>233</v>
      </c>
      <c r="BW81" t="s">
        <v>234</v>
      </c>
      <c r="CA81" t="s">
        <v>235</v>
      </c>
      <c r="CB81">
        <v>14201</v>
      </c>
      <c r="CC81">
        <v>1.8</v>
      </c>
    </row>
    <row r="83" spans="1:81" s="5" customFormat="1" x14ac:dyDescent="0.2">
      <c r="A83" s="5" t="s">
        <v>2241</v>
      </c>
    </row>
    <row r="84" spans="1:81" x14ac:dyDescent="0.2">
      <c r="A84" t="s">
        <v>0</v>
      </c>
      <c r="B84" t="s">
        <v>1</v>
      </c>
      <c r="C84" t="s">
        <v>2</v>
      </c>
      <c r="D84" t="s">
        <v>3</v>
      </c>
      <c r="E84" t="s">
        <v>4</v>
      </c>
      <c r="F84" t="s">
        <v>5</v>
      </c>
      <c r="G84" t="s">
        <v>6</v>
      </c>
      <c r="H84" t="s">
        <v>7</v>
      </c>
      <c r="I84" t="s">
        <v>8</v>
      </c>
      <c r="J84" t="s">
        <v>9</v>
      </c>
      <c r="K84" t="s">
        <v>10</v>
      </c>
      <c r="L84" t="s">
        <v>11</v>
      </c>
      <c r="M84" t="s">
        <v>12</v>
      </c>
      <c r="N84" t="s">
        <v>13</v>
      </c>
      <c r="O84" t="s">
        <v>1441</v>
      </c>
      <c r="P84" t="s">
        <v>14</v>
      </c>
      <c r="Q84" t="s">
        <v>103</v>
      </c>
      <c r="R84" t="s">
        <v>1096</v>
      </c>
      <c r="S84" t="s">
        <v>1097</v>
      </c>
      <c r="T84" t="s">
        <v>1098</v>
      </c>
      <c r="U84" t="s">
        <v>1099</v>
      </c>
      <c r="V84" t="s">
        <v>1586</v>
      </c>
      <c r="W84" t="s">
        <v>1587</v>
      </c>
      <c r="X84" t="s">
        <v>1588</v>
      </c>
      <c r="Y84" t="s">
        <v>1589</v>
      </c>
      <c r="Z84" t="s">
        <v>1590</v>
      </c>
      <c r="AA84" t="s">
        <v>1591</v>
      </c>
      <c r="AB84" t="s">
        <v>1455</v>
      </c>
      <c r="AC84" t="s">
        <v>1592</v>
      </c>
      <c r="AD84" t="s">
        <v>1593</v>
      </c>
      <c r="AE84" t="s">
        <v>1594</v>
      </c>
      <c r="AF84" t="s">
        <v>1595</v>
      </c>
      <c r="AG84" t="s">
        <v>1596</v>
      </c>
      <c r="AH84" t="s">
        <v>1597</v>
      </c>
      <c r="AI84" t="s">
        <v>1598</v>
      </c>
      <c r="AJ84" t="s">
        <v>1599</v>
      </c>
      <c r="AK84" t="s">
        <v>1600</v>
      </c>
      <c r="AL84" t="s">
        <v>1601</v>
      </c>
      <c r="AM84" t="s">
        <v>1100</v>
      </c>
      <c r="AN84" t="s">
        <v>1101</v>
      </c>
      <c r="AO84" t="s">
        <v>1102</v>
      </c>
      <c r="AP84" t="s">
        <v>1103</v>
      </c>
      <c r="AQ84" t="s">
        <v>1104</v>
      </c>
      <c r="AR84" t="s">
        <v>1105</v>
      </c>
      <c r="AS84" t="s">
        <v>1106</v>
      </c>
      <c r="AT84" t="s">
        <v>1107</v>
      </c>
      <c r="AU84" t="s">
        <v>1108</v>
      </c>
      <c r="AV84" s="9" t="s">
        <v>1105</v>
      </c>
      <c r="AW84" s="9" t="s">
        <v>1106</v>
      </c>
      <c r="AX84" s="9" t="s">
        <v>1107</v>
      </c>
      <c r="AY84" s="9" t="s">
        <v>1108</v>
      </c>
      <c r="AZ84" t="s">
        <v>15</v>
      </c>
      <c r="BA84" t="s">
        <v>16</v>
      </c>
      <c r="BB84" t="s">
        <v>17</v>
      </c>
      <c r="BC84" t="s">
        <v>18</v>
      </c>
      <c r="BD84" t="s">
        <v>19</v>
      </c>
      <c r="BE84" t="s">
        <v>20</v>
      </c>
      <c r="BF84" t="s">
        <v>21</v>
      </c>
      <c r="BG84" t="s">
        <v>22</v>
      </c>
      <c r="BH84" t="s">
        <v>23</v>
      </c>
      <c r="BI84" t="s">
        <v>24</v>
      </c>
      <c r="BJ84" t="s">
        <v>25</v>
      </c>
      <c r="BK84" t="s">
        <v>26</v>
      </c>
      <c r="BL84" t="s">
        <v>27</v>
      </c>
      <c r="BM84" t="s">
        <v>28</v>
      </c>
      <c r="BN84" t="s">
        <v>29</v>
      </c>
      <c r="BO84" t="s">
        <v>30</v>
      </c>
      <c r="BP84" t="s">
        <v>31</v>
      </c>
      <c r="BQ84" t="s">
        <v>32</v>
      </c>
      <c r="BR84" t="s">
        <v>33</v>
      </c>
      <c r="BS84" t="s">
        <v>34</v>
      </c>
      <c r="BT84" t="s">
        <v>35</v>
      </c>
      <c r="BU84" t="s">
        <v>36</v>
      </c>
      <c r="BV84" t="s">
        <v>37</v>
      </c>
      <c r="BW84" t="s">
        <v>38</v>
      </c>
      <c r="BX84" t="s">
        <v>39</v>
      </c>
      <c r="BY84" t="s">
        <v>40</v>
      </c>
      <c r="BZ84" t="s">
        <v>41</v>
      </c>
      <c r="CA84" t="s">
        <v>42</v>
      </c>
      <c r="CB84" t="s">
        <v>43</v>
      </c>
      <c r="CC84" t="s">
        <v>44</v>
      </c>
    </row>
    <row r="85" spans="1:81" x14ac:dyDescent="0.2">
      <c r="A85">
        <v>11</v>
      </c>
      <c r="B85">
        <v>108292777</v>
      </c>
      <c r="C85">
        <v>108292777</v>
      </c>
      <c r="D85" t="s">
        <v>128</v>
      </c>
      <c r="E85" t="s">
        <v>55</v>
      </c>
      <c r="F85" t="s">
        <v>93</v>
      </c>
      <c r="G85" t="s">
        <v>61</v>
      </c>
      <c r="H85" t="s">
        <v>62</v>
      </c>
      <c r="I85" t="s">
        <v>129</v>
      </c>
      <c r="J85" t="s">
        <v>130</v>
      </c>
      <c r="K85" t="s">
        <v>1111</v>
      </c>
      <c r="L85" t="s">
        <v>1112</v>
      </c>
      <c r="N85" t="s">
        <v>1110</v>
      </c>
      <c r="O85" t="s">
        <v>1445</v>
      </c>
      <c r="P85">
        <v>2</v>
      </c>
      <c r="Q85">
        <v>0</v>
      </c>
      <c r="T85" t="s">
        <v>65</v>
      </c>
      <c r="U85" t="s">
        <v>65</v>
      </c>
      <c r="Y85" t="s">
        <v>1319</v>
      </c>
      <c r="Z85" t="s">
        <v>1319</v>
      </c>
      <c r="AB85" t="s">
        <v>1491</v>
      </c>
      <c r="AE85" t="s">
        <v>1470</v>
      </c>
      <c r="AF85" t="s">
        <v>1470</v>
      </c>
      <c r="AJ85">
        <v>93.96</v>
      </c>
      <c r="AK85">
        <v>156.54</v>
      </c>
      <c r="AO85">
        <v>1634</v>
      </c>
      <c r="AP85">
        <v>1696</v>
      </c>
      <c r="AT85">
        <v>0.55000000000000004</v>
      </c>
      <c r="AU85">
        <v>0.94</v>
      </c>
      <c r="AV85" s="9">
        <f t="shared" ref="AV85:AV87" si="22">(AR85/100)*AM85</f>
        <v>0</v>
      </c>
      <c r="AW85" s="9">
        <f t="shared" ref="AW85:AW87" si="23">(AS85/100)*AN85</f>
        <v>0</v>
      </c>
      <c r="AX85" s="9">
        <f t="shared" ref="AX85:AX87" si="24">(AT85/100)*AO85</f>
        <v>8.9870000000000001</v>
      </c>
      <c r="AY85" s="9">
        <f t="shared" ref="AY85:AY87" si="25">(AU85/100)*AP85</f>
        <v>15.942399999999997</v>
      </c>
      <c r="AZ85" t="s">
        <v>178</v>
      </c>
      <c r="BA85" t="s">
        <v>67</v>
      </c>
      <c r="BB85" t="s">
        <v>68</v>
      </c>
      <c r="BC85" t="s">
        <v>69</v>
      </c>
      <c r="BD85">
        <v>1</v>
      </c>
      <c r="BE85" t="s">
        <v>70</v>
      </c>
      <c r="BF85">
        <v>14.57</v>
      </c>
    </row>
    <row r="86" spans="1:81" x14ac:dyDescent="0.2">
      <c r="A86">
        <v>3</v>
      </c>
      <c r="B86">
        <v>142496474</v>
      </c>
      <c r="C86">
        <v>142496474</v>
      </c>
      <c r="D86" t="s">
        <v>59</v>
      </c>
      <c r="E86" t="s">
        <v>55</v>
      </c>
      <c r="F86" t="s">
        <v>93</v>
      </c>
      <c r="G86" t="s">
        <v>61</v>
      </c>
      <c r="H86" t="s">
        <v>62</v>
      </c>
      <c r="I86" t="s">
        <v>63</v>
      </c>
      <c r="J86" t="s">
        <v>64</v>
      </c>
      <c r="K86" t="s">
        <v>333</v>
      </c>
      <c r="L86" t="s">
        <v>334</v>
      </c>
      <c r="N86" t="s">
        <v>1113</v>
      </c>
      <c r="O86" t="s">
        <v>1445</v>
      </c>
      <c r="P86">
        <v>1</v>
      </c>
      <c r="Q86">
        <v>0</v>
      </c>
      <c r="T86" t="s">
        <v>50</v>
      </c>
      <c r="Y86" t="s">
        <v>1319</v>
      </c>
      <c r="AB86" t="s">
        <v>1491</v>
      </c>
      <c r="AE86" t="s">
        <v>1471</v>
      </c>
      <c r="AJ86">
        <v>200</v>
      </c>
      <c r="AO86">
        <v>229</v>
      </c>
      <c r="AT86">
        <v>5.68</v>
      </c>
      <c r="AV86" s="9">
        <f t="shared" si="22"/>
        <v>0</v>
      </c>
      <c r="AW86" s="9">
        <f t="shared" si="23"/>
        <v>0</v>
      </c>
      <c r="AX86" s="9">
        <f t="shared" si="24"/>
        <v>13.007199999999999</v>
      </c>
      <c r="AY86" s="9">
        <f t="shared" si="25"/>
        <v>0</v>
      </c>
      <c r="AZ86" t="s">
        <v>131</v>
      </c>
      <c r="BA86" t="s">
        <v>67</v>
      </c>
      <c r="BB86" t="s">
        <v>68</v>
      </c>
      <c r="BC86" t="s">
        <v>91</v>
      </c>
      <c r="BD86">
        <v>0</v>
      </c>
      <c r="BE86" t="s">
        <v>92</v>
      </c>
      <c r="BF86">
        <v>32</v>
      </c>
    </row>
    <row r="87" spans="1:81" x14ac:dyDescent="0.2">
      <c r="A87">
        <v>5</v>
      </c>
      <c r="B87">
        <v>138466839</v>
      </c>
      <c r="C87">
        <v>138466839</v>
      </c>
      <c r="D87" t="s">
        <v>200</v>
      </c>
      <c r="E87" t="s">
        <v>46</v>
      </c>
      <c r="G87" t="s">
        <v>47</v>
      </c>
      <c r="H87" t="s">
        <v>62</v>
      </c>
      <c r="I87" t="s">
        <v>201</v>
      </c>
      <c r="J87" t="s">
        <v>202</v>
      </c>
      <c r="K87" t="s">
        <v>244</v>
      </c>
      <c r="L87" t="s">
        <v>245</v>
      </c>
      <c r="M87">
        <v>31</v>
      </c>
      <c r="N87" t="s">
        <v>1109</v>
      </c>
      <c r="O87" t="s">
        <v>1445</v>
      </c>
      <c r="P87">
        <v>2</v>
      </c>
      <c r="Q87">
        <v>0</v>
      </c>
      <c r="R87" t="s">
        <v>50</v>
      </c>
      <c r="T87" t="s">
        <v>50</v>
      </c>
      <c r="W87" t="s">
        <v>1319</v>
      </c>
      <c r="Y87" t="s">
        <v>1319</v>
      </c>
      <c r="AB87" t="s">
        <v>1491</v>
      </c>
      <c r="AC87" t="s">
        <v>1471</v>
      </c>
      <c r="AE87" t="s">
        <v>1471</v>
      </c>
      <c r="AH87">
        <v>200</v>
      </c>
      <c r="AJ87">
        <v>200</v>
      </c>
      <c r="AM87">
        <v>5902</v>
      </c>
      <c r="AO87">
        <v>1944</v>
      </c>
      <c r="AR87">
        <v>0.27</v>
      </c>
      <c r="AT87">
        <v>0.62</v>
      </c>
      <c r="AV87" s="9">
        <f t="shared" si="22"/>
        <v>15.935400000000001</v>
      </c>
      <c r="AW87" s="9">
        <f t="shared" si="23"/>
        <v>0</v>
      </c>
      <c r="AX87" s="9">
        <f t="shared" si="24"/>
        <v>12.0528</v>
      </c>
      <c r="AY87" s="9">
        <f t="shared" si="25"/>
        <v>0</v>
      </c>
      <c r="AZ87" t="s">
        <v>126</v>
      </c>
      <c r="BA87" t="s">
        <v>52</v>
      </c>
      <c r="BB87" t="s">
        <v>79</v>
      </c>
      <c r="BG87" s="1">
        <v>1.1069999999999999E-6</v>
      </c>
      <c r="BH87" t="s">
        <v>203</v>
      </c>
      <c r="BI87" t="s">
        <v>204</v>
      </c>
      <c r="BJ87" t="s">
        <v>204</v>
      </c>
    </row>
    <row r="88" spans="1:81" x14ac:dyDescent="0.2">
      <c r="AJ88" s="1"/>
    </row>
    <row r="89" spans="1:81" x14ac:dyDescent="0.2">
      <c r="AJ89" s="1"/>
    </row>
    <row r="90" spans="1:81" s="5" customFormat="1" x14ac:dyDescent="0.2">
      <c r="A90" s="5" t="s">
        <v>2242</v>
      </c>
    </row>
    <row r="91" spans="1:81" x14ac:dyDescent="0.2">
      <c r="A91" t="s">
        <v>0</v>
      </c>
      <c r="B91" t="s">
        <v>1</v>
      </c>
      <c r="C91" t="s">
        <v>2</v>
      </c>
      <c r="D91" t="s">
        <v>3</v>
      </c>
      <c r="E91" t="s">
        <v>4</v>
      </c>
      <c r="F91" t="s">
        <v>5</v>
      </c>
      <c r="G91" t="s">
        <v>6</v>
      </c>
      <c r="H91" t="s">
        <v>7</v>
      </c>
      <c r="I91" t="s">
        <v>8</v>
      </c>
      <c r="J91" t="s">
        <v>9</v>
      </c>
      <c r="K91" t="s">
        <v>10</v>
      </c>
      <c r="L91" t="s">
        <v>11</v>
      </c>
      <c r="M91" t="s">
        <v>12</v>
      </c>
      <c r="N91" t="s">
        <v>13</v>
      </c>
      <c r="O91" t="s">
        <v>1441</v>
      </c>
      <c r="P91" t="s">
        <v>14</v>
      </c>
      <c r="Q91" t="s">
        <v>103</v>
      </c>
      <c r="R91" t="s">
        <v>1115</v>
      </c>
      <c r="S91" t="s">
        <v>1116</v>
      </c>
      <c r="T91" t="s">
        <v>1117</v>
      </c>
      <c r="U91" t="s">
        <v>1118</v>
      </c>
      <c r="V91" t="s">
        <v>1602</v>
      </c>
      <c r="W91" t="s">
        <v>1603</v>
      </c>
      <c r="X91" t="s">
        <v>1604</v>
      </c>
      <c r="Y91" t="s">
        <v>1605</v>
      </c>
      <c r="Z91" t="s">
        <v>1606</v>
      </c>
      <c r="AA91" t="s">
        <v>1607</v>
      </c>
      <c r="AB91" t="s">
        <v>1455</v>
      </c>
      <c r="AC91" t="s">
        <v>1608</v>
      </c>
      <c r="AD91" t="s">
        <v>1609</v>
      </c>
      <c r="AE91" t="s">
        <v>1610</v>
      </c>
      <c r="AF91" t="s">
        <v>1611</v>
      </c>
      <c r="AG91" t="s">
        <v>1612</v>
      </c>
      <c r="AH91" t="s">
        <v>1613</v>
      </c>
      <c r="AI91" t="s">
        <v>1614</v>
      </c>
      <c r="AJ91" t="s">
        <v>1615</v>
      </c>
      <c r="AK91" t="s">
        <v>1616</v>
      </c>
      <c r="AL91" t="s">
        <v>1617</v>
      </c>
      <c r="AM91" t="s">
        <v>1119</v>
      </c>
      <c r="AN91" t="s">
        <v>1120</v>
      </c>
      <c r="AO91" t="s">
        <v>1121</v>
      </c>
      <c r="AP91" t="s">
        <v>1122</v>
      </c>
      <c r="AQ91" t="s">
        <v>1123</v>
      </c>
      <c r="AR91" t="s">
        <v>1124</v>
      </c>
      <c r="AS91" t="s">
        <v>1125</v>
      </c>
      <c r="AT91" t="s">
        <v>1126</v>
      </c>
      <c r="AU91" t="s">
        <v>1127</v>
      </c>
      <c r="AV91" s="9" t="s">
        <v>1124</v>
      </c>
      <c r="AW91" s="9" t="s">
        <v>1125</v>
      </c>
      <c r="AX91" s="9" t="s">
        <v>1126</v>
      </c>
      <c r="AY91" s="9" t="s">
        <v>1127</v>
      </c>
      <c r="AZ91" t="s">
        <v>15</v>
      </c>
      <c r="BA91" t="s">
        <v>16</v>
      </c>
      <c r="BB91" t="s">
        <v>17</v>
      </c>
      <c r="BC91" t="s">
        <v>18</v>
      </c>
      <c r="BD91" t="s">
        <v>19</v>
      </c>
      <c r="BE91" t="s">
        <v>20</v>
      </c>
      <c r="BF91" t="s">
        <v>21</v>
      </c>
      <c r="BG91" t="s">
        <v>22</v>
      </c>
      <c r="BH91" t="s">
        <v>23</v>
      </c>
      <c r="BI91" t="s">
        <v>24</v>
      </c>
      <c r="BJ91" t="s">
        <v>25</v>
      </c>
      <c r="BK91" t="s">
        <v>26</v>
      </c>
      <c r="BL91" t="s">
        <v>27</v>
      </c>
      <c r="BM91" t="s">
        <v>28</v>
      </c>
      <c r="BN91" t="s">
        <v>29</v>
      </c>
      <c r="BO91" t="s">
        <v>30</v>
      </c>
      <c r="BP91" t="s">
        <v>31</v>
      </c>
      <c r="BQ91" t="s">
        <v>32</v>
      </c>
      <c r="BR91" t="s">
        <v>33</v>
      </c>
      <c r="BS91" t="s">
        <v>34</v>
      </c>
      <c r="BT91" t="s">
        <v>35</v>
      </c>
      <c r="BU91" t="s">
        <v>36</v>
      </c>
      <c r="BV91" t="s">
        <v>37</v>
      </c>
      <c r="BW91" t="s">
        <v>38</v>
      </c>
      <c r="BX91" t="s">
        <v>39</v>
      </c>
      <c r="BY91" t="s">
        <v>40</v>
      </c>
      <c r="BZ91" t="s">
        <v>41</v>
      </c>
      <c r="CA91" t="s">
        <v>42</v>
      </c>
      <c r="CB91" t="s">
        <v>43</v>
      </c>
      <c r="CC91" t="s">
        <v>44</v>
      </c>
    </row>
    <row r="92" spans="1:81" x14ac:dyDescent="0.2">
      <c r="A92">
        <v>13</v>
      </c>
      <c r="B92">
        <v>48459709</v>
      </c>
      <c r="C92">
        <v>48459709</v>
      </c>
      <c r="D92" t="s">
        <v>71</v>
      </c>
      <c r="E92" t="s">
        <v>60</v>
      </c>
      <c r="F92" t="s">
        <v>55</v>
      </c>
      <c r="G92" t="s">
        <v>61</v>
      </c>
      <c r="H92" t="s">
        <v>62</v>
      </c>
      <c r="I92" t="s">
        <v>75</v>
      </c>
      <c r="J92" t="s">
        <v>76</v>
      </c>
      <c r="K92" t="s">
        <v>195</v>
      </c>
      <c r="L92" t="s">
        <v>196</v>
      </c>
      <c r="M92">
        <v>1</v>
      </c>
      <c r="N92" t="s">
        <v>1129</v>
      </c>
      <c r="O92" t="s">
        <v>1445</v>
      </c>
      <c r="P92">
        <v>1</v>
      </c>
      <c r="Q92">
        <v>0</v>
      </c>
      <c r="U92" t="s">
        <v>50</v>
      </c>
      <c r="Z92" t="s">
        <v>1319</v>
      </c>
      <c r="AB92" t="s">
        <v>1491</v>
      </c>
      <c r="AF92" t="s">
        <v>1471</v>
      </c>
      <c r="AK92">
        <v>200</v>
      </c>
      <c r="AP92">
        <v>738</v>
      </c>
      <c r="AU92">
        <v>1.49</v>
      </c>
      <c r="AV92" s="9">
        <f t="shared" ref="AV92:AV101" si="26">(AR92/100)*AM92</f>
        <v>0</v>
      </c>
      <c r="AW92" s="9">
        <f t="shared" ref="AW92:AW101" si="27">(AS92/100)*AN92</f>
        <v>0</v>
      </c>
      <c r="AX92" s="9">
        <f t="shared" ref="AX92:AX101" si="28">(AT92/100)*AO92</f>
        <v>0</v>
      </c>
      <c r="AY92" s="9">
        <f t="shared" ref="AY92:AY101" si="29">(AU92/100)*AP92</f>
        <v>10.9962</v>
      </c>
      <c r="AZ92" t="s">
        <v>158</v>
      </c>
      <c r="BA92" t="s">
        <v>67</v>
      </c>
      <c r="BB92" t="s">
        <v>79</v>
      </c>
      <c r="BC92" t="s">
        <v>91</v>
      </c>
      <c r="BD92">
        <v>0</v>
      </c>
      <c r="BE92" t="s">
        <v>92</v>
      </c>
      <c r="BF92">
        <v>31</v>
      </c>
    </row>
    <row r="93" spans="1:81" x14ac:dyDescent="0.2">
      <c r="A93">
        <v>16</v>
      </c>
      <c r="B93">
        <v>50750002</v>
      </c>
      <c r="C93">
        <v>50750002</v>
      </c>
      <c r="D93" t="s">
        <v>185</v>
      </c>
      <c r="E93" t="s">
        <v>60</v>
      </c>
      <c r="F93" t="s">
        <v>93</v>
      </c>
      <c r="G93" t="s">
        <v>61</v>
      </c>
      <c r="H93" t="s">
        <v>321</v>
      </c>
      <c r="I93" t="s">
        <v>186</v>
      </c>
      <c r="J93" t="s">
        <v>187</v>
      </c>
      <c r="K93" t="s">
        <v>429</v>
      </c>
      <c r="L93" t="s">
        <v>430</v>
      </c>
      <c r="N93" t="s">
        <v>1136</v>
      </c>
      <c r="O93" t="s">
        <v>1445</v>
      </c>
      <c r="P93">
        <v>2</v>
      </c>
      <c r="Q93">
        <v>0</v>
      </c>
      <c r="T93" t="s">
        <v>50</v>
      </c>
      <c r="U93" t="s">
        <v>50</v>
      </c>
      <c r="Y93" t="s">
        <v>1319</v>
      </c>
      <c r="Z93" t="s">
        <v>1319</v>
      </c>
      <c r="AB93" t="s">
        <v>1491</v>
      </c>
      <c r="AE93" t="s">
        <v>1471</v>
      </c>
      <c r="AF93" t="s">
        <v>1471</v>
      </c>
      <c r="AJ93">
        <v>200</v>
      </c>
      <c r="AK93">
        <v>153.53</v>
      </c>
      <c r="AO93">
        <v>2578</v>
      </c>
      <c r="AP93">
        <v>2267</v>
      </c>
      <c r="AT93">
        <v>1.0900000000000001</v>
      </c>
      <c r="AU93">
        <v>0.75</v>
      </c>
      <c r="AV93" s="9">
        <f t="shared" si="26"/>
        <v>0</v>
      </c>
      <c r="AW93" s="9">
        <f t="shared" si="27"/>
        <v>0</v>
      </c>
      <c r="AX93" s="9">
        <f t="shared" si="28"/>
        <v>28.100200000000001</v>
      </c>
      <c r="AY93" s="9">
        <f t="shared" si="29"/>
        <v>17.002499999999998</v>
      </c>
      <c r="AZ93" t="s">
        <v>178</v>
      </c>
      <c r="BA93" t="s">
        <v>67</v>
      </c>
      <c r="BB93" t="s">
        <v>68</v>
      </c>
      <c r="BC93" t="s">
        <v>91</v>
      </c>
      <c r="BD93">
        <v>0.04</v>
      </c>
      <c r="BE93" t="s">
        <v>90</v>
      </c>
      <c r="BF93">
        <v>23</v>
      </c>
      <c r="BG93" s="1">
        <v>4.8979999999999999E-8</v>
      </c>
    </row>
    <row r="94" spans="1:81" x14ac:dyDescent="0.2">
      <c r="A94">
        <v>3</v>
      </c>
      <c r="B94">
        <v>142559365</v>
      </c>
      <c r="C94">
        <v>142559365</v>
      </c>
      <c r="D94" t="s">
        <v>59</v>
      </c>
      <c r="E94" t="s">
        <v>93</v>
      </c>
      <c r="G94" t="s">
        <v>47</v>
      </c>
      <c r="H94" t="s">
        <v>62</v>
      </c>
      <c r="I94" t="s">
        <v>63</v>
      </c>
      <c r="J94" t="s">
        <v>64</v>
      </c>
      <c r="K94" t="s">
        <v>529</v>
      </c>
      <c r="L94" t="s">
        <v>530</v>
      </c>
      <c r="N94" t="s">
        <v>1135</v>
      </c>
      <c r="O94" t="s">
        <v>1445</v>
      </c>
      <c r="P94">
        <v>2</v>
      </c>
      <c r="Q94">
        <v>0</v>
      </c>
      <c r="R94" t="s">
        <v>50</v>
      </c>
      <c r="U94" t="s">
        <v>50</v>
      </c>
      <c r="W94" t="s">
        <v>1319</v>
      </c>
      <c r="Z94" t="s">
        <v>1319</v>
      </c>
      <c r="AB94" t="s">
        <v>1491</v>
      </c>
      <c r="AC94" t="s">
        <v>1471</v>
      </c>
      <c r="AF94" t="s">
        <v>1471</v>
      </c>
      <c r="AH94">
        <v>84.94</v>
      </c>
      <c r="AK94">
        <v>200</v>
      </c>
      <c r="AM94">
        <v>7296</v>
      </c>
      <c r="AP94">
        <v>2304</v>
      </c>
      <c r="AR94">
        <v>0.14000000000000001</v>
      </c>
      <c r="AU94">
        <v>0.52</v>
      </c>
      <c r="AV94" s="9">
        <f t="shared" si="26"/>
        <v>10.214400000000001</v>
      </c>
      <c r="AW94" s="9">
        <f t="shared" si="27"/>
        <v>0</v>
      </c>
      <c r="AX94" s="9">
        <f t="shared" si="28"/>
        <v>0</v>
      </c>
      <c r="AY94" s="9">
        <f t="shared" si="29"/>
        <v>11.980799999999999</v>
      </c>
      <c r="AZ94" t="s">
        <v>342</v>
      </c>
      <c r="BA94" t="s">
        <v>52</v>
      </c>
      <c r="BB94" t="s">
        <v>79</v>
      </c>
      <c r="BG94" s="1">
        <v>3.4989999999999999E-4</v>
      </c>
    </row>
    <row r="95" spans="1:81" x14ac:dyDescent="0.2">
      <c r="A95">
        <v>3</v>
      </c>
      <c r="B95">
        <v>142467934</v>
      </c>
      <c r="C95">
        <v>142467934</v>
      </c>
      <c r="D95" t="s">
        <v>59</v>
      </c>
      <c r="E95" t="s">
        <v>46</v>
      </c>
      <c r="F95" t="s">
        <v>55</v>
      </c>
      <c r="G95" t="s">
        <v>61</v>
      </c>
      <c r="H95" t="s">
        <v>62</v>
      </c>
      <c r="I95" t="s">
        <v>63</v>
      </c>
      <c r="J95" t="s">
        <v>64</v>
      </c>
      <c r="K95" t="s">
        <v>221</v>
      </c>
      <c r="L95" t="s">
        <v>222</v>
      </c>
      <c r="N95" t="s">
        <v>1137</v>
      </c>
      <c r="O95" t="s">
        <v>1445</v>
      </c>
      <c r="P95">
        <v>1</v>
      </c>
      <c r="Q95">
        <v>0</v>
      </c>
      <c r="T95" t="s">
        <v>50</v>
      </c>
      <c r="Y95" t="s">
        <v>1319</v>
      </c>
      <c r="AB95" t="s">
        <v>1491</v>
      </c>
      <c r="AE95" t="s">
        <v>1471</v>
      </c>
      <c r="AJ95">
        <v>77.98</v>
      </c>
      <c r="AO95">
        <v>576</v>
      </c>
      <c r="AT95">
        <v>1.74</v>
      </c>
      <c r="AV95" s="9">
        <f t="shared" si="26"/>
        <v>0</v>
      </c>
      <c r="AW95" s="9">
        <f t="shared" si="27"/>
        <v>0</v>
      </c>
      <c r="AX95" s="9">
        <f t="shared" si="28"/>
        <v>10.022399999999999</v>
      </c>
      <c r="AY95" s="9">
        <f t="shared" si="29"/>
        <v>0</v>
      </c>
      <c r="AZ95" t="s">
        <v>131</v>
      </c>
      <c r="BA95" t="s">
        <v>223</v>
      </c>
      <c r="BB95" t="s">
        <v>68</v>
      </c>
      <c r="BF95">
        <v>26.4</v>
      </c>
      <c r="BG95" s="1">
        <v>3.981E-7</v>
      </c>
      <c r="BH95" t="s">
        <v>224</v>
      </c>
      <c r="BP95">
        <v>745796649</v>
      </c>
      <c r="BU95">
        <v>0</v>
      </c>
    </row>
    <row r="96" spans="1:81" x14ac:dyDescent="0.2">
      <c r="A96">
        <v>3</v>
      </c>
      <c r="B96">
        <v>142499683</v>
      </c>
      <c r="C96">
        <v>142499683</v>
      </c>
      <c r="D96" t="s">
        <v>59</v>
      </c>
      <c r="E96" t="s">
        <v>93</v>
      </c>
      <c r="F96" t="s">
        <v>55</v>
      </c>
      <c r="G96" t="s">
        <v>61</v>
      </c>
      <c r="H96" t="s">
        <v>62</v>
      </c>
      <c r="I96" t="s">
        <v>63</v>
      </c>
      <c r="J96" t="s">
        <v>64</v>
      </c>
      <c r="K96" t="s">
        <v>1138</v>
      </c>
      <c r="L96" t="s">
        <v>1139</v>
      </c>
      <c r="N96" t="s">
        <v>1137</v>
      </c>
      <c r="O96" t="s">
        <v>1445</v>
      </c>
      <c r="P96">
        <v>1</v>
      </c>
      <c r="Q96">
        <v>0</v>
      </c>
      <c r="T96" t="s">
        <v>50</v>
      </c>
      <c r="Y96" t="s">
        <v>1319</v>
      </c>
      <c r="AB96" t="s">
        <v>1491</v>
      </c>
      <c r="AE96" t="s">
        <v>1471</v>
      </c>
      <c r="AJ96">
        <v>200</v>
      </c>
      <c r="AO96">
        <v>1686</v>
      </c>
      <c r="AT96">
        <v>1.01</v>
      </c>
      <c r="AV96" s="9">
        <f t="shared" si="26"/>
        <v>0</v>
      </c>
      <c r="AW96" s="9">
        <f t="shared" si="27"/>
        <v>0</v>
      </c>
      <c r="AX96" s="9">
        <f t="shared" si="28"/>
        <v>17.028600000000001</v>
      </c>
      <c r="AY96" s="9">
        <f t="shared" si="29"/>
        <v>0</v>
      </c>
      <c r="AZ96" t="s">
        <v>131</v>
      </c>
      <c r="BA96" t="s">
        <v>67</v>
      </c>
      <c r="BB96" t="s">
        <v>68</v>
      </c>
      <c r="BC96" t="s">
        <v>91</v>
      </c>
      <c r="BD96">
        <v>0.01</v>
      </c>
      <c r="BE96" t="s">
        <v>92</v>
      </c>
      <c r="BF96">
        <v>28.1</v>
      </c>
      <c r="BG96" s="1">
        <v>6.8869999999999994E-8</v>
      </c>
    </row>
    <row r="97" spans="1:81" x14ac:dyDescent="0.2">
      <c r="A97">
        <v>6</v>
      </c>
      <c r="B97">
        <v>106088337</v>
      </c>
      <c r="C97">
        <v>106088337</v>
      </c>
      <c r="D97" t="s">
        <v>190</v>
      </c>
      <c r="E97" t="s">
        <v>93</v>
      </c>
      <c r="F97" t="s">
        <v>55</v>
      </c>
      <c r="G97" t="s">
        <v>61</v>
      </c>
      <c r="H97" t="s">
        <v>62</v>
      </c>
      <c r="I97" t="s">
        <v>192</v>
      </c>
      <c r="J97" t="s">
        <v>266</v>
      </c>
      <c r="K97" t="s">
        <v>939</v>
      </c>
      <c r="L97" t="s">
        <v>940</v>
      </c>
      <c r="N97" t="s">
        <v>1137</v>
      </c>
      <c r="O97" t="s">
        <v>1445</v>
      </c>
      <c r="P97">
        <v>1</v>
      </c>
      <c r="Q97">
        <v>0</v>
      </c>
      <c r="T97" t="s">
        <v>50</v>
      </c>
      <c r="Y97" t="s">
        <v>1319</v>
      </c>
      <c r="AB97" t="s">
        <v>1491</v>
      </c>
      <c r="AE97" t="s">
        <v>1471</v>
      </c>
      <c r="AJ97">
        <v>200</v>
      </c>
      <c r="AO97">
        <v>2202</v>
      </c>
      <c r="AT97">
        <v>1</v>
      </c>
      <c r="AV97" s="9">
        <f t="shared" si="26"/>
        <v>0</v>
      </c>
      <c r="AW97" s="9">
        <f t="shared" si="27"/>
        <v>0</v>
      </c>
      <c r="AX97" s="9">
        <f t="shared" si="28"/>
        <v>22.02</v>
      </c>
      <c r="AY97" s="9">
        <f t="shared" si="29"/>
        <v>0</v>
      </c>
      <c r="AZ97" t="s">
        <v>131</v>
      </c>
      <c r="BA97" t="s">
        <v>67</v>
      </c>
      <c r="BB97" t="s">
        <v>68</v>
      </c>
      <c r="BC97" t="s">
        <v>91</v>
      </c>
      <c r="BD97">
        <v>0</v>
      </c>
      <c r="BE97" t="s">
        <v>90</v>
      </c>
      <c r="BF97">
        <v>26.4</v>
      </c>
      <c r="BG97" s="1">
        <v>9.8169999999999993E-3</v>
      </c>
    </row>
    <row r="98" spans="1:81" x14ac:dyDescent="0.2">
      <c r="A98">
        <v>11</v>
      </c>
      <c r="B98">
        <v>108302974</v>
      </c>
      <c r="C98">
        <v>108302974</v>
      </c>
      <c r="D98" t="s">
        <v>128</v>
      </c>
      <c r="E98" t="s">
        <v>55</v>
      </c>
      <c r="G98" t="s">
        <v>47</v>
      </c>
      <c r="H98" t="s">
        <v>62</v>
      </c>
      <c r="I98" t="s">
        <v>129</v>
      </c>
      <c r="J98" t="s">
        <v>130</v>
      </c>
      <c r="K98" t="s">
        <v>359</v>
      </c>
      <c r="L98" t="s">
        <v>360</v>
      </c>
      <c r="M98">
        <v>11</v>
      </c>
      <c r="N98" t="s">
        <v>1128</v>
      </c>
      <c r="O98" t="s">
        <v>1445</v>
      </c>
      <c r="P98">
        <v>3</v>
      </c>
      <c r="Q98">
        <v>0</v>
      </c>
      <c r="R98" t="s">
        <v>50</v>
      </c>
      <c r="S98" t="s">
        <v>50</v>
      </c>
      <c r="T98" t="s">
        <v>50</v>
      </c>
      <c r="W98" t="s">
        <v>1319</v>
      </c>
      <c r="X98" t="s">
        <v>1319</v>
      </c>
      <c r="Y98" t="s">
        <v>1319</v>
      </c>
      <c r="AB98" t="s">
        <v>1491</v>
      </c>
      <c r="AC98" t="s">
        <v>1471</v>
      </c>
      <c r="AD98" t="s">
        <v>1471</v>
      </c>
      <c r="AE98" t="s">
        <v>1471</v>
      </c>
      <c r="AH98">
        <v>135.07</v>
      </c>
      <c r="AI98">
        <v>200</v>
      </c>
      <c r="AJ98">
        <v>200</v>
      </c>
      <c r="AM98">
        <v>6534</v>
      </c>
      <c r="AN98">
        <v>1782</v>
      </c>
      <c r="AO98">
        <v>2054</v>
      </c>
      <c r="AR98">
        <v>0.21</v>
      </c>
      <c r="AS98">
        <v>0.84</v>
      </c>
      <c r="AT98">
        <v>0.57999999999999996</v>
      </c>
      <c r="AV98" s="9">
        <f t="shared" si="26"/>
        <v>13.721399999999999</v>
      </c>
      <c r="AW98" s="9">
        <f t="shared" si="27"/>
        <v>14.9688</v>
      </c>
      <c r="AX98" s="9">
        <f t="shared" si="28"/>
        <v>11.9132</v>
      </c>
      <c r="AY98" s="9">
        <f t="shared" si="29"/>
        <v>0</v>
      </c>
      <c r="AZ98" t="s">
        <v>188</v>
      </c>
      <c r="BA98" t="s">
        <v>52</v>
      </c>
      <c r="BB98" t="s">
        <v>79</v>
      </c>
      <c r="BG98" s="1">
        <v>4.2459999999999998E-3</v>
      </c>
      <c r="BV98" t="s">
        <v>362</v>
      </c>
      <c r="CB98">
        <v>6968982</v>
      </c>
      <c r="CC98">
        <v>6.25</v>
      </c>
    </row>
    <row r="99" spans="1:81" x14ac:dyDescent="0.2">
      <c r="A99">
        <v>3</v>
      </c>
      <c r="B99">
        <v>142555897</v>
      </c>
      <c r="C99">
        <v>142555897</v>
      </c>
      <c r="D99" t="s">
        <v>59</v>
      </c>
      <c r="E99" t="s">
        <v>93</v>
      </c>
      <c r="G99" t="s">
        <v>47</v>
      </c>
      <c r="H99" t="s">
        <v>62</v>
      </c>
      <c r="I99" t="s">
        <v>63</v>
      </c>
      <c r="J99" t="s">
        <v>64</v>
      </c>
      <c r="K99" t="s">
        <v>286</v>
      </c>
      <c r="L99" t="s">
        <v>287</v>
      </c>
      <c r="M99">
        <v>12</v>
      </c>
      <c r="N99" t="s">
        <v>1140</v>
      </c>
      <c r="O99" t="s">
        <v>1445</v>
      </c>
      <c r="P99">
        <v>1</v>
      </c>
      <c r="Q99">
        <v>0</v>
      </c>
      <c r="S99" t="s">
        <v>50</v>
      </c>
      <c r="X99" t="s">
        <v>1319</v>
      </c>
      <c r="AB99" t="s">
        <v>1491</v>
      </c>
      <c r="AD99" t="s">
        <v>1471</v>
      </c>
      <c r="AI99">
        <v>200</v>
      </c>
      <c r="AN99">
        <v>766</v>
      </c>
      <c r="AS99">
        <v>1.31</v>
      </c>
      <c r="AV99" s="9">
        <f t="shared" si="26"/>
        <v>0</v>
      </c>
      <c r="AW99" s="9">
        <f t="shared" si="27"/>
        <v>10.034600000000001</v>
      </c>
      <c r="AX99" s="9">
        <f t="shared" si="28"/>
        <v>0</v>
      </c>
      <c r="AY99" s="9">
        <f t="shared" si="29"/>
        <v>0</v>
      </c>
      <c r="AZ99" t="s">
        <v>197</v>
      </c>
      <c r="BA99" t="s">
        <v>52</v>
      </c>
      <c r="BB99" t="s">
        <v>79</v>
      </c>
    </row>
    <row r="100" spans="1:81" x14ac:dyDescent="0.2">
      <c r="A100">
        <v>16</v>
      </c>
      <c r="B100">
        <v>50750098</v>
      </c>
      <c r="C100">
        <v>50750098</v>
      </c>
      <c r="D100" t="s">
        <v>185</v>
      </c>
      <c r="E100" t="s">
        <v>46</v>
      </c>
      <c r="F100" t="s">
        <v>55</v>
      </c>
      <c r="G100" t="s">
        <v>61</v>
      </c>
      <c r="H100" t="s">
        <v>321</v>
      </c>
      <c r="I100" t="s">
        <v>186</v>
      </c>
      <c r="J100" t="s">
        <v>187</v>
      </c>
      <c r="K100" t="s">
        <v>1133</v>
      </c>
      <c r="L100" t="s">
        <v>1134</v>
      </c>
      <c r="M100">
        <v>1</v>
      </c>
      <c r="N100" t="s">
        <v>1132</v>
      </c>
      <c r="O100" t="s">
        <v>1445</v>
      </c>
      <c r="P100">
        <v>1</v>
      </c>
      <c r="Q100">
        <v>0</v>
      </c>
      <c r="R100" t="s">
        <v>50</v>
      </c>
      <c r="W100" t="s">
        <v>1319</v>
      </c>
      <c r="AB100" t="s">
        <v>1491</v>
      </c>
      <c r="AC100" t="s">
        <v>1471</v>
      </c>
      <c r="AH100">
        <v>200</v>
      </c>
      <c r="AM100">
        <v>2448</v>
      </c>
      <c r="AR100">
        <v>5.07</v>
      </c>
      <c r="AV100" s="9">
        <f t="shared" si="26"/>
        <v>124.11360000000001</v>
      </c>
      <c r="AW100" s="9">
        <f t="shared" si="27"/>
        <v>0</v>
      </c>
      <c r="AX100" s="9">
        <f t="shared" si="28"/>
        <v>0</v>
      </c>
      <c r="AY100" s="9">
        <f t="shared" si="29"/>
        <v>0</v>
      </c>
      <c r="AZ100" t="s">
        <v>119</v>
      </c>
      <c r="BA100" t="s">
        <v>120</v>
      </c>
      <c r="BB100" t="s">
        <v>79</v>
      </c>
      <c r="BF100">
        <v>35</v>
      </c>
      <c r="BG100" s="1">
        <v>2.3819999999999998E-6</v>
      </c>
    </row>
    <row r="101" spans="1:81" x14ac:dyDescent="0.2">
      <c r="A101">
        <v>1</v>
      </c>
      <c r="B101">
        <v>117623693</v>
      </c>
      <c r="C101">
        <v>117623693</v>
      </c>
      <c r="D101" t="s">
        <v>226</v>
      </c>
      <c r="E101" t="s">
        <v>46</v>
      </c>
      <c r="F101" t="s">
        <v>93</v>
      </c>
      <c r="G101" t="s">
        <v>61</v>
      </c>
      <c r="H101" t="s">
        <v>62</v>
      </c>
      <c r="I101" t="s">
        <v>227</v>
      </c>
      <c r="J101" t="s">
        <v>228</v>
      </c>
      <c r="K101" t="s">
        <v>1130</v>
      </c>
      <c r="L101" t="s">
        <v>1131</v>
      </c>
      <c r="M101">
        <v>1</v>
      </c>
      <c r="N101" t="s">
        <v>1132</v>
      </c>
      <c r="O101" t="s">
        <v>1445</v>
      </c>
      <c r="P101">
        <v>1</v>
      </c>
      <c r="Q101">
        <v>0</v>
      </c>
      <c r="R101" t="s">
        <v>88</v>
      </c>
      <c r="W101" t="s">
        <v>1319</v>
      </c>
      <c r="AB101" t="s">
        <v>1491</v>
      </c>
      <c r="AC101" t="s">
        <v>1470</v>
      </c>
      <c r="AH101">
        <v>200</v>
      </c>
      <c r="AM101">
        <v>2164</v>
      </c>
      <c r="AR101">
        <v>5.18</v>
      </c>
      <c r="AV101" s="9">
        <f t="shared" si="26"/>
        <v>112.09519999999999</v>
      </c>
      <c r="AW101" s="9">
        <f t="shared" si="27"/>
        <v>0</v>
      </c>
      <c r="AX101" s="9">
        <f t="shared" si="28"/>
        <v>0</v>
      </c>
      <c r="AY101" s="9">
        <f t="shared" si="29"/>
        <v>0</v>
      </c>
      <c r="AZ101" t="s">
        <v>119</v>
      </c>
      <c r="BA101" t="s">
        <v>67</v>
      </c>
      <c r="BB101" t="s">
        <v>68</v>
      </c>
      <c r="BC101" t="s">
        <v>91</v>
      </c>
      <c r="BD101">
        <v>0</v>
      </c>
      <c r="BE101" t="s">
        <v>92</v>
      </c>
      <c r="BF101">
        <v>25.3</v>
      </c>
      <c r="BG101" s="1">
        <v>1.13E-9</v>
      </c>
    </row>
    <row r="103" spans="1:81" x14ac:dyDescent="0.2">
      <c r="A103" s="5" t="s">
        <v>2243</v>
      </c>
      <c r="B103" s="5"/>
      <c r="C103" s="5"/>
      <c r="D103" s="5"/>
      <c r="E103" s="5"/>
    </row>
    <row r="104" spans="1:81" x14ac:dyDescent="0.2">
      <c r="A104" t="s">
        <v>0</v>
      </c>
      <c r="B104" t="s">
        <v>1</v>
      </c>
      <c r="C104" t="s">
        <v>2</v>
      </c>
      <c r="D104" t="s">
        <v>3</v>
      </c>
      <c r="E104" t="s">
        <v>4</v>
      </c>
      <c r="F104" t="s">
        <v>5</v>
      </c>
      <c r="G104" t="s">
        <v>6</v>
      </c>
      <c r="H104" t="s">
        <v>7</v>
      </c>
      <c r="I104" t="s">
        <v>8</v>
      </c>
      <c r="J104" t="s">
        <v>9</v>
      </c>
      <c r="K104" t="s">
        <v>10</v>
      </c>
      <c r="L104" t="s">
        <v>11</v>
      </c>
      <c r="M104" t="s">
        <v>12</v>
      </c>
      <c r="N104" t="s">
        <v>13</v>
      </c>
      <c r="O104" t="s">
        <v>1441</v>
      </c>
      <c r="P104" t="s">
        <v>14</v>
      </c>
      <c r="Q104" t="s">
        <v>103</v>
      </c>
      <c r="R104" t="s">
        <v>952</v>
      </c>
      <c r="S104" t="s">
        <v>953</v>
      </c>
      <c r="T104" t="s">
        <v>954</v>
      </c>
      <c r="U104" t="s">
        <v>955</v>
      </c>
      <c r="V104" t="s">
        <v>1618</v>
      </c>
      <c r="W104" t="s">
        <v>1619</v>
      </c>
      <c r="X104" t="s">
        <v>1620</v>
      </c>
      <c r="Y104" t="s">
        <v>1621</v>
      </c>
      <c r="Z104" t="s">
        <v>1622</v>
      </c>
      <c r="AA104" t="s">
        <v>1623</v>
      </c>
      <c r="AB104" t="s">
        <v>1455</v>
      </c>
      <c r="AC104" t="s">
        <v>1624</v>
      </c>
      <c r="AD104" t="s">
        <v>1625</v>
      </c>
      <c r="AE104" t="s">
        <v>1626</v>
      </c>
      <c r="AF104" t="s">
        <v>1627</v>
      </c>
      <c r="AG104" t="s">
        <v>1628</v>
      </c>
      <c r="AH104" t="s">
        <v>1629</v>
      </c>
      <c r="AI104" t="s">
        <v>1630</v>
      </c>
      <c r="AJ104" t="s">
        <v>1631</v>
      </c>
      <c r="AK104" t="s">
        <v>1632</v>
      </c>
      <c r="AL104" t="s">
        <v>1633</v>
      </c>
      <c r="AM104" t="s">
        <v>956</v>
      </c>
      <c r="AN104" t="s">
        <v>957</v>
      </c>
      <c r="AO104" t="s">
        <v>958</v>
      </c>
      <c r="AP104" t="s">
        <v>959</v>
      </c>
      <c r="AQ104" t="s">
        <v>960</v>
      </c>
      <c r="AR104" t="s">
        <v>961</v>
      </c>
      <c r="AS104" t="s">
        <v>962</v>
      </c>
      <c r="AT104" t="s">
        <v>963</v>
      </c>
      <c r="AU104" t="s">
        <v>964</v>
      </c>
      <c r="AV104" s="4" t="s">
        <v>961</v>
      </c>
      <c r="AW104" s="4" t="s">
        <v>962</v>
      </c>
      <c r="AX104" s="4" t="s">
        <v>963</v>
      </c>
      <c r="AY104" s="4" t="s">
        <v>964</v>
      </c>
      <c r="AZ104" t="s">
        <v>15</v>
      </c>
      <c r="BA104" t="s">
        <v>16</v>
      </c>
      <c r="BB104" t="s">
        <v>17</v>
      </c>
      <c r="BC104" t="s">
        <v>18</v>
      </c>
      <c r="BD104" t="s">
        <v>19</v>
      </c>
      <c r="BE104" t="s">
        <v>20</v>
      </c>
      <c r="BF104" t="s">
        <v>21</v>
      </c>
      <c r="BG104" t="s">
        <v>22</v>
      </c>
      <c r="BH104" t="s">
        <v>23</v>
      </c>
      <c r="BI104" t="s">
        <v>24</v>
      </c>
      <c r="BJ104" t="s">
        <v>25</v>
      </c>
      <c r="BK104" t="s">
        <v>26</v>
      </c>
      <c r="BL104" t="s">
        <v>27</v>
      </c>
      <c r="BM104" t="s">
        <v>28</v>
      </c>
      <c r="BN104" t="s">
        <v>29</v>
      </c>
      <c r="BO104" t="s">
        <v>30</v>
      </c>
      <c r="BP104" t="s">
        <v>31</v>
      </c>
      <c r="BQ104" t="s">
        <v>32</v>
      </c>
      <c r="BR104" t="s">
        <v>33</v>
      </c>
      <c r="BS104" t="s">
        <v>34</v>
      </c>
      <c r="BT104" t="s">
        <v>35</v>
      </c>
      <c r="BU104" t="s">
        <v>36</v>
      </c>
      <c r="BV104" t="s">
        <v>37</v>
      </c>
      <c r="BW104" t="s">
        <v>38</v>
      </c>
      <c r="BX104" t="s">
        <v>39</v>
      </c>
      <c r="BY104" t="s">
        <v>40</v>
      </c>
      <c r="BZ104" t="s">
        <v>41</v>
      </c>
      <c r="CA104" t="s">
        <v>42</v>
      </c>
      <c r="CB104" t="s">
        <v>43</v>
      </c>
      <c r="CC104" t="s">
        <v>44</v>
      </c>
    </row>
    <row r="105" spans="1:81" x14ac:dyDescent="0.2">
      <c r="A105">
        <v>3</v>
      </c>
      <c r="B105">
        <v>142498715</v>
      </c>
      <c r="C105">
        <v>142498715</v>
      </c>
      <c r="D105" t="s">
        <v>59</v>
      </c>
      <c r="E105" t="s">
        <v>55</v>
      </c>
      <c r="G105" t="s">
        <v>47</v>
      </c>
      <c r="H105" t="s">
        <v>62</v>
      </c>
      <c r="I105" t="s">
        <v>63</v>
      </c>
      <c r="J105" t="s">
        <v>64</v>
      </c>
      <c r="K105" t="s">
        <v>446</v>
      </c>
      <c r="L105" t="s">
        <v>447</v>
      </c>
      <c r="M105">
        <v>9</v>
      </c>
      <c r="N105" t="s">
        <v>971</v>
      </c>
      <c r="O105" t="s">
        <v>1445</v>
      </c>
      <c r="P105">
        <v>4</v>
      </c>
      <c r="Q105">
        <v>0</v>
      </c>
      <c r="R105" t="s">
        <v>50</v>
      </c>
      <c r="S105" t="s">
        <v>50</v>
      </c>
      <c r="T105" t="s">
        <v>50</v>
      </c>
      <c r="U105" t="s">
        <v>50</v>
      </c>
      <c r="W105" t="s">
        <v>1319</v>
      </c>
      <c r="X105" t="s">
        <v>1319</v>
      </c>
      <c r="Y105" t="s">
        <v>1319</v>
      </c>
      <c r="Z105" t="s">
        <v>1319</v>
      </c>
      <c r="AB105" t="s">
        <v>1491</v>
      </c>
      <c r="AC105" t="s">
        <v>1471</v>
      </c>
      <c r="AD105" t="s">
        <v>1471</v>
      </c>
      <c r="AE105" t="s">
        <v>1471</v>
      </c>
      <c r="AF105" t="s">
        <v>1471</v>
      </c>
      <c r="AH105">
        <v>200</v>
      </c>
      <c r="AI105">
        <v>200</v>
      </c>
      <c r="AJ105">
        <v>200</v>
      </c>
      <c r="AK105">
        <v>200</v>
      </c>
      <c r="AM105">
        <v>6767</v>
      </c>
      <c r="AN105">
        <v>3800</v>
      </c>
      <c r="AO105">
        <v>726</v>
      </c>
      <c r="AP105">
        <v>2986</v>
      </c>
      <c r="AR105">
        <v>0.43</v>
      </c>
      <c r="AS105">
        <v>0.37</v>
      </c>
      <c r="AT105">
        <v>2.0699999999999998</v>
      </c>
      <c r="AU105">
        <v>1.27</v>
      </c>
      <c r="AV105" s="9">
        <f t="shared" ref="AV105:AY111" si="30">(AR105/100)*AM105</f>
        <v>29.098099999999999</v>
      </c>
      <c r="AW105" s="9">
        <f t="shared" si="30"/>
        <v>14.06</v>
      </c>
      <c r="AX105" s="9">
        <f t="shared" si="30"/>
        <v>15.0282</v>
      </c>
      <c r="AY105" s="9">
        <f t="shared" si="30"/>
        <v>37.922199999999997</v>
      </c>
      <c r="AZ105" t="s">
        <v>303</v>
      </c>
      <c r="BA105" t="s">
        <v>52</v>
      </c>
      <c r="BB105" t="s">
        <v>79</v>
      </c>
      <c r="BF105">
        <v>32</v>
      </c>
      <c r="BP105">
        <v>1268253442</v>
      </c>
      <c r="CB105">
        <v>1419630</v>
      </c>
      <c r="CC105">
        <v>0.35</v>
      </c>
    </row>
    <row r="106" spans="1:81" x14ac:dyDescent="0.2">
      <c r="A106">
        <v>13</v>
      </c>
      <c r="B106">
        <v>48307362</v>
      </c>
      <c r="C106">
        <v>48307363</v>
      </c>
      <c r="D106" t="s">
        <v>71</v>
      </c>
      <c r="F106" t="s">
        <v>121</v>
      </c>
      <c r="G106" t="s">
        <v>122</v>
      </c>
      <c r="H106" t="s">
        <v>62</v>
      </c>
      <c r="I106" t="s">
        <v>75</v>
      </c>
      <c r="J106" t="s">
        <v>123</v>
      </c>
      <c r="K106" t="s">
        <v>124</v>
      </c>
      <c r="L106" t="s">
        <v>125</v>
      </c>
      <c r="M106">
        <v>17</v>
      </c>
      <c r="N106" t="s">
        <v>972</v>
      </c>
      <c r="O106" t="s">
        <v>1445</v>
      </c>
      <c r="P106">
        <v>3</v>
      </c>
      <c r="Q106">
        <v>0</v>
      </c>
      <c r="R106" t="s">
        <v>50</v>
      </c>
      <c r="T106" t="s">
        <v>50</v>
      </c>
      <c r="U106" t="s">
        <v>50</v>
      </c>
      <c r="W106" t="s">
        <v>1319</v>
      </c>
      <c r="Y106" t="s">
        <v>1319</v>
      </c>
      <c r="Z106" t="s">
        <v>1319</v>
      </c>
      <c r="AB106" t="s">
        <v>1491</v>
      </c>
      <c r="AC106" t="s">
        <v>1471</v>
      </c>
      <c r="AE106" t="s">
        <v>1471</v>
      </c>
      <c r="AF106" t="s">
        <v>1471</v>
      </c>
      <c r="AH106">
        <v>200</v>
      </c>
      <c r="AJ106">
        <v>200</v>
      </c>
      <c r="AK106">
        <v>200</v>
      </c>
      <c r="AM106">
        <v>8027</v>
      </c>
      <c r="AO106">
        <v>688</v>
      </c>
      <c r="AP106">
        <v>5254</v>
      </c>
      <c r="AR106">
        <v>0.14000000000000001</v>
      </c>
      <c r="AT106">
        <v>0.57999999999999996</v>
      </c>
      <c r="AU106">
        <v>0.19</v>
      </c>
      <c r="AV106" s="9">
        <f t="shared" si="30"/>
        <v>11.237800000000002</v>
      </c>
      <c r="AW106" s="9">
        <f t="shared" si="30"/>
        <v>0</v>
      </c>
      <c r="AX106" s="9">
        <f t="shared" si="30"/>
        <v>3.9903999999999997</v>
      </c>
      <c r="AY106" s="9">
        <f t="shared" si="30"/>
        <v>9.9825999999999997</v>
      </c>
      <c r="AZ106" t="s">
        <v>176</v>
      </c>
      <c r="BA106" t="s">
        <v>52</v>
      </c>
      <c r="BB106" t="s">
        <v>53</v>
      </c>
      <c r="BG106" s="1">
        <v>2.3709999999999999E-4</v>
      </c>
      <c r="BV106" t="s">
        <v>127</v>
      </c>
      <c r="CB106">
        <v>432450</v>
      </c>
      <c r="CC106">
        <v>0.22</v>
      </c>
    </row>
    <row r="107" spans="1:81" x14ac:dyDescent="0.2">
      <c r="A107">
        <v>13</v>
      </c>
      <c r="B107">
        <v>72778280</v>
      </c>
      <c r="C107">
        <v>72778280</v>
      </c>
      <c r="D107" t="s">
        <v>132</v>
      </c>
      <c r="E107" t="s">
        <v>55</v>
      </c>
      <c r="G107" t="s">
        <v>47</v>
      </c>
      <c r="H107" t="s">
        <v>62</v>
      </c>
      <c r="I107" t="s">
        <v>133</v>
      </c>
      <c r="J107" t="s">
        <v>134</v>
      </c>
      <c r="K107" t="s">
        <v>469</v>
      </c>
      <c r="L107" t="s">
        <v>470</v>
      </c>
      <c r="M107">
        <v>3</v>
      </c>
      <c r="N107" t="s">
        <v>970</v>
      </c>
      <c r="O107" t="s">
        <v>1445</v>
      </c>
      <c r="P107">
        <v>3</v>
      </c>
      <c r="Q107">
        <v>0</v>
      </c>
      <c r="R107" t="s">
        <v>50</v>
      </c>
      <c r="S107" t="s">
        <v>50</v>
      </c>
      <c r="U107" t="s">
        <v>50</v>
      </c>
      <c r="W107" t="s">
        <v>1319</v>
      </c>
      <c r="X107" t="s">
        <v>1319</v>
      </c>
      <c r="Z107" t="s">
        <v>1319</v>
      </c>
      <c r="AB107" t="s">
        <v>1491</v>
      </c>
      <c r="AC107" t="s">
        <v>1471</v>
      </c>
      <c r="AD107" t="s">
        <v>1471</v>
      </c>
      <c r="AF107" t="s">
        <v>1471</v>
      </c>
      <c r="AH107">
        <v>200</v>
      </c>
      <c r="AI107">
        <v>200</v>
      </c>
      <c r="AK107">
        <v>200</v>
      </c>
      <c r="AM107">
        <v>6067</v>
      </c>
      <c r="AN107">
        <v>4161</v>
      </c>
      <c r="AP107">
        <v>3583</v>
      </c>
      <c r="AR107">
        <v>0.56000000000000005</v>
      </c>
      <c r="AS107">
        <v>0.62</v>
      </c>
      <c r="AU107">
        <v>0.84</v>
      </c>
      <c r="AV107" s="9">
        <f t="shared" si="30"/>
        <v>33.975200000000008</v>
      </c>
      <c r="AW107" s="9">
        <f t="shared" si="30"/>
        <v>25.798199999999998</v>
      </c>
      <c r="AX107" s="9">
        <f t="shared" si="30"/>
        <v>0</v>
      </c>
      <c r="AY107" s="9">
        <f t="shared" si="30"/>
        <v>30.097199999999997</v>
      </c>
      <c r="AZ107" t="s">
        <v>147</v>
      </c>
      <c r="BA107" t="s">
        <v>52</v>
      </c>
      <c r="BB107" t="s">
        <v>79</v>
      </c>
      <c r="BF107">
        <v>18.989999999999998</v>
      </c>
      <c r="CB107">
        <v>4613354</v>
      </c>
      <c r="CC107">
        <v>5</v>
      </c>
    </row>
    <row r="108" spans="1:81" x14ac:dyDescent="0.2">
      <c r="A108">
        <v>13</v>
      </c>
      <c r="B108">
        <v>72778286</v>
      </c>
      <c r="C108">
        <v>72778286</v>
      </c>
      <c r="D108" t="s">
        <v>132</v>
      </c>
      <c r="E108" t="s">
        <v>55</v>
      </c>
      <c r="G108" t="s">
        <v>47</v>
      </c>
      <c r="H108" t="s">
        <v>153</v>
      </c>
      <c r="I108" t="s">
        <v>133</v>
      </c>
      <c r="J108" t="s">
        <v>134</v>
      </c>
      <c r="K108" t="s">
        <v>469</v>
      </c>
      <c r="L108" t="s">
        <v>470</v>
      </c>
      <c r="M108">
        <v>3</v>
      </c>
      <c r="N108" t="s">
        <v>970</v>
      </c>
      <c r="O108" t="s">
        <v>1445</v>
      </c>
      <c r="P108">
        <v>3</v>
      </c>
      <c r="Q108">
        <v>0</v>
      </c>
      <c r="R108" t="s">
        <v>50</v>
      </c>
      <c r="S108" t="s">
        <v>50</v>
      </c>
      <c r="U108" t="s">
        <v>50</v>
      </c>
      <c r="W108" t="s">
        <v>1319</v>
      </c>
      <c r="X108" t="s">
        <v>1319</v>
      </c>
      <c r="Z108" t="s">
        <v>1319</v>
      </c>
      <c r="AB108" t="s">
        <v>1491</v>
      </c>
      <c r="AC108" t="s">
        <v>1471</v>
      </c>
      <c r="AD108" t="s">
        <v>1471</v>
      </c>
      <c r="AF108" t="s">
        <v>1471</v>
      </c>
      <c r="AH108">
        <v>200</v>
      </c>
      <c r="AI108">
        <v>200</v>
      </c>
      <c r="AK108">
        <v>200</v>
      </c>
      <c r="AM108">
        <v>6067</v>
      </c>
      <c r="AN108">
        <v>4161</v>
      </c>
      <c r="AP108">
        <v>3583</v>
      </c>
      <c r="AR108">
        <v>0.56000000000000005</v>
      </c>
      <c r="AS108">
        <v>0.62</v>
      </c>
      <c r="AU108">
        <v>0.84</v>
      </c>
      <c r="AV108" s="9">
        <f t="shared" si="30"/>
        <v>33.975200000000008</v>
      </c>
      <c r="AW108" s="9">
        <f t="shared" si="30"/>
        <v>25.798199999999998</v>
      </c>
      <c r="AX108" s="9">
        <f t="shared" si="30"/>
        <v>0</v>
      </c>
      <c r="AY108" s="9">
        <f t="shared" si="30"/>
        <v>30.097199999999997</v>
      </c>
      <c r="AZ108" t="s">
        <v>147</v>
      </c>
      <c r="BA108" t="s">
        <v>52</v>
      </c>
      <c r="BB108" t="s">
        <v>79</v>
      </c>
      <c r="CB108">
        <v>4613354</v>
      </c>
      <c r="CC108">
        <v>5</v>
      </c>
    </row>
    <row r="109" spans="1:81" x14ac:dyDescent="0.2">
      <c r="A109">
        <v>16</v>
      </c>
      <c r="B109">
        <v>50792660</v>
      </c>
      <c r="C109">
        <v>50792660</v>
      </c>
      <c r="D109" t="s">
        <v>185</v>
      </c>
      <c r="E109" t="s">
        <v>93</v>
      </c>
      <c r="G109" t="s">
        <v>47</v>
      </c>
      <c r="H109" t="s">
        <v>169</v>
      </c>
      <c r="I109" t="s">
        <v>186</v>
      </c>
      <c r="J109" t="s">
        <v>619</v>
      </c>
      <c r="K109" t="s">
        <v>973</v>
      </c>
      <c r="L109" t="s">
        <v>974</v>
      </c>
      <c r="M109">
        <v>17</v>
      </c>
      <c r="N109" t="s">
        <v>970</v>
      </c>
      <c r="O109" t="s">
        <v>1445</v>
      </c>
      <c r="P109">
        <v>3</v>
      </c>
      <c r="Q109">
        <v>0</v>
      </c>
      <c r="R109" t="s">
        <v>50</v>
      </c>
      <c r="S109" t="s">
        <v>50</v>
      </c>
      <c r="U109" t="s">
        <v>50</v>
      </c>
      <c r="W109" t="s">
        <v>1319</v>
      </c>
      <c r="X109" t="s">
        <v>1319</v>
      </c>
      <c r="Z109" t="s">
        <v>1319</v>
      </c>
      <c r="AB109" t="s">
        <v>1491</v>
      </c>
      <c r="AC109" t="s">
        <v>1471</v>
      </c>
      <c r="AD109" t="s">
        <v>1471</v>
      </c>
      <c r="AF109" t="s">
        <v>1471</v>
      </c>
      <c r="AH109">
        <v>139.91</v>
      </c>
      <c r="AI109">
        <v>200</v>
      </c>
      <c r="AK109">
        <v>200</v>
      </c>
      <c r="AM109">
        <v>4174</v>
      </c>
      <c r="AN109">
        <v>3875</v>
      </c>
      <c r="AP109">
        <v>2331</v>
      </c>
      <c r="AR109">
        <v>0.31</v>
      </c>
      <c r="AS109">
        <v>0.67</v>
      </c>
      <c r="AU109">
        <v>0.56000000000000005</v>
      </c>
      <c r="AV109" s="9">
        <f t="shared" si="30"/>
        <v>12.939399999999999</v>
      </c>
      <c r="AW109" s="9">
        <f t="shared" si="30"/>
        <v>25.962500000000002</v>
      </c>
      <c r="AX109" s="9">
        <f t="shared" si="30"/>
        <v>0</v>
      </c>
      <c r="AY109" s="9">
        <f t="shared" si="30"/>
        <v>13.053600000000001</v>
      </c>
      <c r="AZ109" t="s">
        <v>147</v>
      </c>
      <c r="BA109" t="s">
        <v>52</v>
      </c>
      <c r="BB109" t="s">
        <v>53</v>
      </c>
      <c r="BG109" s="1">
        <v>2.2799999999999999E-8</v>
      </c>
      <c r="BV109" t="s">
        <v>975</v>
      </c>
    </row>
    <row r="110" spans="1:81" x14ac:dyDescent="0.2">
      <c r="A110">
        <v>1</v>
      </c>
      <c r="B110">
        <v>114713907</v>
      </c>
      <c r="C110">
        <v>114713907</v>
      </c>
      <c r="D110" t="s">
        <v>85</v>
      </c>
      <c r="E110" t="s">
        <v>55</v>
      </c>
      <c r="F110" t="s">
        <v>93</v>
      </c>
      <c r="G110" t="s">
        <v>61</v>
      </c>
      <c r="H110" t="s">
        <v>62</v>
      </c>
      <c r="I110" t="s">
        <v>86</v>
      </c>
      <c r="J110" t="s">
        <v>87</v>
      </c>
      <c r="K110" t="s">
        <v>965</v>
      </c>
      <c r="L110" t="s">
        <v>231</v>
      </c>
      <c r="M110">
        <v>936</v>
      </c>
      <c r="N110" t="s">
        <v>966</v>
      </c>
      <c r="O110" t="s">
        <v>1445</v>
      </c>
      <c r="P110">
        <v>2</v>
      </c>
      <c r="Q110">
        <v>0</v>
      </c>
      <c r="R110" t="s">
        <v>65</v>
      </c>
      <c r="U110" t="s">
        <v>65</v>
      </c>
      <c r="W110" t="s">
        <v>1319</v>
      </c>
      <c r="Z110" t="s">
        <v>1319</v>
      </c>
      <c r="AB110" t="s">
        <v>1491</v>
      </c>
      <c r="AC110" t="s">
        <v>1470</v>
      </c>
      <c r="AF110" t="s">
        <v>1471</v>
      </c>
      <c r="AH110">
        <v>200</v>
      </c>
      <c r="AK110">
        <v>156.54</v>
      </c>
      <c r="AM110">
        <v>2189</v>
      </c>
      <c r="AP110">
        <v>2648</v>
      </c>
      <c r="AR110">
        <v>2.65</v>
      </c>
      <c r="AU110">
        <v>0.53</v>
      </c>
      <c r="AV110" s="9">
        <f t="shared" si="30"/>
        <v>58.008499999999998</v>
      </c>
      <c r="AW110" s="9">
        <f t="shared" si="30"/>
        <v>0</v>
      </c>
      <c r="AX110" s="9">
        <f t="shared" si="30"/>
        <v>0</v>
      </c>
      <c r="AY110" s="9">
        <f t="shared" si="30"/>
        <v>14.0344</v>
      </c>
      <c r="AZ110" t="s">
        <v>342</v>
      </c>
      <c r="BA110" t="s">
        <v>67</v>
      </c>
      <c r="BB110" t="s">
        <v>53</v>
      </c>
      <c r="BC110" t="s">
        <v>91</v>
      </c>
      <c r="BD110">
        <v>0</v>
      </c>
      <c r="BE110" t="s">
        <v>70</v>
      </c>
      <c r="BF110">
        <v>22.9</v>
      </c>
      <c r="BG110" s="1">
        <v>1.227E-8</v>
      </c>
      <c r="BP110">
        <v>121913255</v>
      </c>
      <c r="BW110" t="s">
        <v>967</v>
      </c>
      <c r="CA110" t="s">
        <v>802</v>
      </c>
      <c r="CB110" t="s">
        <v>968</v>
      </c>
      <c r="CC110" t="s">
        <v>969</v>
      </c>
    </row>
    <row r="111" spans="1:81" x14ac:dyDescent="0.2">
      <c r="A111">
        <v>5</v>
      </c>
      <c r="B111">
        <v>138466839</v>
      </c>
      <c r="C111">
        <v>138466839</v>
      </c>
      <c r="D111" t="s">
        <v>200</v>
      </c>
      <c r="E111" t="s">
        <v>46</v>
      </c>
      <c r="G111" t="s">
        <v>47</v>
      </c>
      <c r="H111" t="s">
        <v>62</v>
      </c>
      <c r="I111" t="s">
        <v>201</v>
      </c>
      <c r="J111" t="s">
        <v>202</v>
      </c>
      <c r="K111" t="s">
        <v>244</v>
      </c>
      <c r="L111" t="s">
        <v>245</v>
      </c>
      <c r="M111">
        <v>31</v>
      </c>
      <c r="N111" t="s">
        <v>970</v>
      </c>
      <c r="O111" t="s">
        <v>1445</v>
      </c>
      <c r="P111">
        <v>3</v>
      </c>
      <c r="Q111">
        <v>0</v>
      </c>
      <c r="R111" t="s">
        <v>50</v>
      </c>
      <c r="S111" t="s">
        <v>50</v>
      </c>
      <c r="U111" t="s">
        <v>50</v>
      </c>
      <c r="W111" t="s">
        <v>1319</v>
      </c>
      <c r="X111" t="s">
        <v>1319</v>
      </c>
      <c r="Z111" t="s">
        <v>1319</v>
      </c>
      <c r="AB111" t="s">
        <v>1491</v>
      </c>
      <c r="AC111" t="s">
        <v>1471</v>
      </c>
      <c r="AD111" t="s">
        <v>1471</v>
      </c>
      <c r="AF111" t="s">
        <v>1471</v>
      </c>
      <c r="AH111">
        <v>78.760000000000005</v>
      </c>
      <c r="AI111">
        <v>200</v>
      </c>
      <c r="AK111">
        <v>140.74</v>
      </c>
      <c r="AM111">
        <v>6188</v>
      </c>
      <c r="AN111">
        <v>3117</v>
      </c>
      <c r="AP111">
        <v>3352</v>
      </c>
      <c r="AR111">
        <v>0.16</v>
      </c>
      <c r="AS111">
        <v>0.51</v>
      </c>
      <c r="AU111">
        <v>0.33</v>
      </c>
      <c r="AV111" s="9">
        <f t="shared" si="30"/>
        <v>9.9008000000000003</v>
      </c>
      <c r="AW111" s="9">
        <f t="shared" si="30"/>
        <v>15.896700000000001</v>
      </c>
      <c r="AX111" s="9">
        <f t="shared" si="30"/>
        <v>0</v>
      </c>
      <c r="AY111" s="9">
        <f t="shared" si="30"/>
        <v>11.0616</v>
      </c>
      <c r="AZ111" t="s">
        <v>147</v>
      </c>
      <c r="BA111" t="s">
        <v>52</v>
      </c>
      <c r="BB111" t="s">
        <v>79</v>
      </c>
      <c r="BG111" s="1">
        <v>1.1069999999999999E-6</v>
      </c>
      <c r="BH111" t="s">
        <v>203</v>
      </c>
      <c r="BI111" t="s">
        <v>204</v>
      </c>
      <c r="BJ111" t="s">
        <v>204</v>
      </c>
    </row>
    <row r="114" spans="1:81" s="4" customFormat="1" x14ac:dyDescent="0.2">
      <c r="A114" s="5" t="s">
        <v>2244</v>
      </c>
      <c r="B114" s="5"/>
      <c r="C114" s="5"/>
      <c r="D114" s="5"/>
      <c r="E114" s="5"/>
    </row>
    <row r="115" spans="1:81" x14ac:dyDescent="0.2">
      <c r="A115" t="s">
        <v>0</v>
      </c>
      <c r="B115" t="s">
        <v>1</v>
      </c>
      <c r="C115" t="s">
        <v>2</v>
      </c>
      <c r="D115" t="s">
        <v>3</v>
      </c>
      <c r="E115" t="s">
        <v>4</v>
      </c>
      <c r="F115" t="s">
        <v>5</v>
      </c>
      <c r="G115" t="s">
        <v>6</v>
      </c>
      <c r="H115" t="s">
        <v>7</v>
      </c>
      <c r="I115" t="s">
        <v>8</v>
      </c>
      <c r="J115" t="s">
        <v>9</v>
      </c>
      <c r="K115" t="s">
        <v>10</v>
      </c>
      <c r="L115" t="s">
        <v>11</v>
      </c>
      <c r="M115" t="s">
        <v>12</v>
      </c>
      <c r="N115" t="s">
        <v>13</v>
      </c>
      <c r="O115" t="s">
        <v>1441</v>
      </c>
      <c r="P115" t="s">
        <v>14</v>
      </c>
      <c r="Q115" t="s">
        <v>103</v>
      </c>
      <c r="R115" t="s">
        <v>977</v>
      </c>
      <c r="S115" t="s">
        <v>978</v>
      </c>
      <c r="T115" t="s">
        <v>979</v>
      </c>
      <c r="U115" t="s">
        <v>980</v>
      </c>
      <c r="V115" t="s">
        <v>1634</v>
      </c>
      <c r="W115" t="s">
        <v>1635</v>
      </c>
      <c r="X115" t="s">
        <v>1636</v>
      </c>
      <c r="Y115" t="s">
        <v>1637</v>
      </c>
      <c r="Z115" t="s">
        <v>1638</v>
      </c>
      <c r="AA115" t="s">
        <v>1639</v>
      </c>
      <c r="AB115" t="s">
        <v>1455</v>
      </c>
      <c r="AC115" t="s">
        <v>1640</v>
      </c>
      <c r="AD115" t="s">
        <v>1641</v>
      </c>
      <c r="AE115" t="s">
        <v>1642</v>
      </c>
      <c r="AF115" t="s">
        <v>1643</v>
      </c>
      <c r="AG115" t="s">
        <v>1644</v>
      </c>
      <c r="AH115" t="s">
        <v>1645</v>
      </c>
      <c r="AI115" t="s">
        <v>1646</v>
      </c>
      <c r="AJ115" t="s">
        <v>1647</v>
      </c>
      <c r="AK115" t="s">
        <v>1648</v>
      </c>
      <c r="AL115" t="s">
        <v>1649</v>
      </c>
      <c r="AM115" t="s">
        <v>981</v>
      </c>
      <c r="AN115" t="s">
        <v>982</v>
      </c>
      <c r="AO115" t="s">
        <v>983</v>
      </c>
      <c r="AP115" t="s">
        <v>984</v>
      </c>
      <c r="AQ115" t="s">
        <v>1650</v>
      </c>
      <c r="AR115" t="s">
        <v>985</v>
      </c>
      <c r="AS115" t="s">
        <v>986</v>
      </c>
      <c r="AT115" t="s">
        <v>987</v>
      </c>
      <c r="AU115" t="s">
        <v>988</v>
      </c>
      <c r="AV115" s="4" t="s">
        <v>985</v>
      </c>
      <c r="AW115" s="4" t="s">
        <v>986</v>
      </c>
      <c r="AX115" s="4" t="s">
        <v>987</v>
      </c>
      <c r="AY115" s="4" t="s">
        <v>988</v>
      </c>
      <c r="AZ115" t="s">
        <v>15</v>
      </c>
      <c r="BA115" t="s">
        <v>16</v>
      </c>
      <c r="BB115" t="s">
        <v>17</v>
      </c>
      <c r="BC115" t="s">
        <v>18</v>
      </c>
      <c r="BD115" t="s">
        <v>19</v>
      </c>
      <c r="BE115" t="s">
        <v>20</v>
      </c>
      <c r="BF115" t="s">
        <v>21</v>
      </c>
      <c r="BG115" t="s">
        <v>22</v>
      </c>
      <c r="BH115" t="s">
        <v>23</v>
      </c>
      <c r="BI115" t="s">
        <v>24</v>
      </c>
      <c r="BJ115" t="s">
        <v>25</v>
      </c>
      <c r="BK115" t="s">
        <v>26</v>
      </c>
      <c r="BL115" t="s">
        <v>27</v>
      </c>
      <c r="BM115" t="s">
        <v>28</v>
      </c>
      <c r="BN115" t="s">
        <v>29</v>
      </c>
      <c r="BO115" t="s">
        <v>30</v>
      </c>
      <c r="BP115" t="s">
        <v>31</v>
      </c>
      <c r="BQ115" t="s">
        <v>32</v>
      </c>
      <c r="BR115" t="s">
        <v>33</v>
      </c>
      <c r="BS115" t="s">
        <v>34</v>
      </c>
      <c r="BT115" t="s">
        <v>35</v>
      </c>
      <c r="BU115" t="s">
        <v>36</v>
      </c>
      <c r="BV115" t="s">
        <v>37</v>
      </c>
      <c r="BW115" t="s">
        <v>38</v>
      </c>
      <c r="BX115" t="s">
        <v>39</v>
      </c>
      <c r="BY115" t="s">
        <v>40</v>
      </c>
      <c r="BZ115" t="s">
        <v>41</v>
      </c>
      <c r="CA115" t="s">
        <v>42</v>
      </c>
      <c r="CB115" t="s">
        <v>43</v>
      </c>
      <c r="CC115" t="s">
        <v>44</v>
      </c>
    </row>
    <row r="116" spans="1:81" x14ac:dyDescent="0.2">
      <c r="A116">
        <v>16</v>
      </c>
      <c r="B116">
        <v>50749705</v>
      </c>
      <c r="C116">
        <v>50749705</v>
      </c>
      <c r="D116" t="s">
        <v>185</v>
      </c>
      <c r="E116" t="s">
        <v>55</v>
      </c>
      <c r="F116" t="s">
        <v>46</v>
      </c>
      <c r="G116" t="s">
        <v>61</v>
      </c>
      <c r="H116" t="s">
        <v>321</v>
      </c>
      <c r="I116" t="s">
        <v>186</v>
      </c>
      <c r="J116" t="s">
        <v>187</v>
      </c>
      <c r="K116" t="s">
        <v>990</v>
      </c>
      <c r="L116" t="s">
        <v>991</v>
      </c>
      <c r="N116" t="s">
        <v>989</v>
      </c>
      <c r="O116" t="s">
        <v>1445</v>
      </c>
      <c r="P116">
        <v>1</v>
      </c>
      <c r="Q116">
        <v>0</v>
      </c>
      <c r="U116" t="s">
        <v>50</v>
      </c>
      <c r="Z116" t="s">
        <v>1319</v>
      </c>
      <c r="AB116" t="s">
        <v>1491</v>
      </c>
      <c r="AF116" t="s">
        <v>1471</v>
      </c>
      <c r="AK116">
        <v>132.75</v>
      </c>
      <c r="AP116">
        <v>1833</v>
      </c>
      <c r="AU116">
        <v>1.2</v>
      </c>
      <c r="AV116" s="9">
        <f t="shared" ref="AV116:AY122" si="31">(AR116/100)*AM116</f>
        <v>0</v>
      </c>
      <c r="AW116" s="9">
        <f t="shared" si="31"/>
        <v>0</v>
      </c>
      <c r="AX116" s="9">
        <f t="shared" si="31"/>
        <v>0</v>
      </c>
      <c r="AY116" s="9">
        <f t="shared" si="31"/>
        <v>21.996000000000002</v>
      </c>
      <c r="AZ116" t="s">
        <v>158</v>
      </c>
      <c r="BA116" t="s">
        <v>67</v>
      </c>
      <c r="BB116" t="s">
        <v>68</v>
      </c>
      <c r="BE116" t="s">
        <v>90</v>
      </c>
      <c r="BF116">
        <v>25.8</v>
      </c>
      <c r="BG116" s="1">
        <v>1.875E-6</v>
      </c>
    </row>
    <row r="117" spans="1:81" x14ac:dyDescent="0.2">
      <c r="A117">
        <v>3</v>
      </c>
      <c r="B117">
        <v>142519668</v>
      </c>
      <c r="C117">
        <v>142519668</v>
      </c>
      <c r="D117" t="s">
        <v>59</v>
      </c>
      <c r="E117" t="s">
        <v>46</v>
      </c>
      <c r="F117" t="s">
        <v>55</v>
      </c>
      <c r="G117" t="s">
        <v>61</v>
      </c>
      <c r="H117" t="s">
        <v>1440</v>
      </c>
      <c r="I117" t="s">
        <v>63</v>
      </c>
      <c r="J117" t="s">
        <v>64</v>
      </c>
      <c r="K117" t="s">
        <v>1651</v>
      </c>
      <c r="N117" t="s">
        <v>989</v>
      </c>
      <c r="O117" t="s">
        <v>1445</v>
      </c>
      <c r="P117">
        <v>1</v>
      </c>
      <c r="Q117">
        <v>0</v>
      </c>
      <c r="U117" t="s">
        <v>50</v>
      </c>
      <c r="Z117" t="s">
        <v>1319</v>
      </c>
      <c r="AB117" t="s">
        <v>1491</v>
      </c>
      <c r="AF117" t="s">
        <v>1471</v>
      </c>
      <c r="AK117">
        <v>200</v>
      </c>
      <c r="AP117">
        <v>2640</v>
      </c>
      <c r="AU117">
        <v>1.06</v>
      </c>
      <c r="AV117" s="9">
        <f t="shared" si="31"/>
        <v>0</v>
      </c>
      <c r="AW117" s="9">
        <f t="shared" si="31"/>
        <v>0</v>
      </c>
      <c r="AX117" s="9">
        <f t="shared" si="31"/>
        <v>0</v>
      </c>
      <c r="AY117" s="9">
        <f t="shared" si="31"/>
        <v>27.984000000000002</v>
      </c>
      <c r="AZ117" t="s">
        <v>158</v>
      </c>
      <c r="BB117" t="s">
        <v>79</v>
      </c>
      <c r="BF117">
        <v>34</v>
      </c>
      <c r="BG117" s="1">
        <v>2.2490000000000002E-8</v>
      </c>
      <c r="BH117" t="s">
        <v>224</v>
      </c>
    </row>
    <row r="118" spans="1:81" x14ac:dyDescent="0.2">
      <c r="A118">
        <v>6</v>
      </c>
      <c r="B118">
        <v>106104926</v>
      </c>
      <c r="C118">
        <v>106104927</v>
      </c>
      <c r="D118" t="s">
        <v>190</v>
      </c>
      <c r="E118" t="s">
        <v>73</v>
      </c>
      <c r="G118" t="s">
        <v>47</v>
      </c>
      <c r="H118" t="s">
        <v>62</v>
      </c>
      <c r="I118" t="s">
        <v>192</v>
      </c>
      <c r="J118" t="s">
        <v>193</v>
      </c>
      <c r="K118" t="s">
        <v>319</v>
      </c>
      <c r="L118" t="s">
        <v>320</v>
      </c>
      <c r="N118" t="s">
        <v>992</v>
      </c>
      <c r="O118" t="s">
        <v>1445</v>
      </c>
      <c r="P118">
        <v>2</v>
      </c>
      <c r="Q118">
        <v>0</v>
      </c>
      <c r="S118" t="s">
        <v>50</v>
      </c>
      <c r="U118" t="s">
        <v>50</v>
      </c>
      <c r="X118" t="s">
        <v>1319</v>
      </c>
      <c r="Z118" t="s">
        <v>1319</v>
      </c>
      <c r="AB118" t="s">
        <v>1491</v>
      </c>
      <c r="AD118" t="s">
        <v>1471</v>
      </c>
      <c r="AF118" t="s">
        <v>1471</v>
      </c>
      <c r="AI118">
        <v>200</v>
      </c>
      <c r="AK118">
        <v>200</v>
      </c>
      <c r="AN118">
        <v>744</v>
      </c>
      <c r="AP118">
        <v>2239</v>
      </c>
      <c r="AS118">
        <v>0.67</v>
      </c>
      <c r="AU118">
        <v>0.89</v>
      </c>
      <c r="AV118" s="9">
        <f t="shared" si="31"/>
        <v>0</v>
      </c>
      <c r="AW118" s="9">
        <f t="shared" si="31"/>
        <v>4.9847999999999999</v>
      </c>
      <c r="AX118" s="9">
        <f t="shared" si="31"/>
        <v>0</v>
      </c>
      <c r="AY118" s="9">
        <f t="shared" si="31"/>
        <v>19.927099999999999</v>
      </c>
      <c r="AZ118" t="s">
        <v>180</v>
      </c>
      <c r="BA118" t="s">
        <v>52</v>
      </c>
      <c r="BB118" t="s">
        <v>79</v>
      </c>
    </row>
    <row r="119" spans="1:81" x14ac:dyDescent="0.2">
      <c r="A119">
        <v>3</v>
      </c>
      <c r="B119">
        <v>142498715</v>
      </c>
      <c r="C119">
        <v>142498715</v>
      </c>
      <c r="D119" t="s">
        <v>59</v>
      </c>
      <c r="E119" t="s">
        <v>55</v>
      </c>
      <c r="G119" t="s">
        <v>47</v>
      </c>
      <c r="H119" t="s">
        <v>62</v>
      </c>
      <c r="I119" t="s">
        <v>63</v>
      </c>
      <c r="J119" t="s">
        <v>64</v>
      </c>
      <c r="K119" t="s">
        <v>446</v>
      </c>
      <c r="L119" t="s">
        <v>447</v>
      </c>
      <c r="M119">
        <v>9</v>
      </c>
      <c r="N119" t="s">
        <v>993</v>
      </c>
      <c r="O119" t="s">
        <v>1445</v>
      </c>
      <c r="P119">
        <v>4</v>
      </c>
      <c r="Q119">
        <v>0</v>
      </c>
      <c r="R119" t="s">
        <v>50</v>
      </c>
      <c r="S119" t="s">
        <v>50</v>
      </c>
      <c r="T119" t="s">
        <v>50</v>
      </c>
      <c r="U119" t="s">
        <v>50</v>
      </c>
      <c r="W119" t="s">
        <v>1319</v>
      </c>
      <c r="X119" t="s">
        <v>1319</v>
      </c>
      <c r="Y119" t="s">
        <v>1319</v>
      </c>
      <c r="Z119" t="s">
        <v>1319</v>
      </c>
      <c r="AB119" t="s">
        <v>1491</v>
      </c>
      <c r="AC119" t="s">
        <v>1471</v>
      </c>
      <c r="AD119" t="s">
        <v>1471</v>
      </c>
      <c r="AE119" t="s">
        <v>1471</v>
      </c>
      <c r="AF119" t="s">
        <v>1471</v>
      </c>
      <c r="AH119">
        <v>200</v>
      </c>
      <c r="AI119">
        <v>200</v>
      </c>
      <c r="AJ119">
        <v>200</v>
      </c>
      <c r="AK119">
        <v>200</v>
      </c>
      <c r="AM119">
        <v>5898</v>
      </c>
      <c r="AN119">
        <v>2564</v>
      </c>
      <c r="AO119">
        <v>2663</v>
      </c>
      <c r="AP119">
        <v>9798</v>
      </c>
      <c r="AR119">
        <v>0.64</v>
      </c>
      <c r="AS119">
        <v>1.17</v>
      </c>
      <c r="AT119">
        <v>0.9</v>
      </c>
      <c r="AU119">
        <v>0.56000000000000005</v>
      </c>
      <c r="AV119" s="9">
        <f t="shared" si="31"/>
        <v>37.747199999999999</v>
      </c>
      <c r="AW119" s="9">
        <f t="shared" si="31"/>
        <v>29.998799999999996</v>
      </c>
      <c r="AX119" s="9">
        <f t="shared" si="31"/>
        <v>23.967000000000002</v>
      </c>
      <c r="AY119" s="9">
        <f t="shared" si="31"/>
        <v>54.868800000000007</v>
      </c>
      <c r="AZ119" t="s">
        <v>303</v>
      </c>
      <c r="BA119" t="s">
        <v>52</v>
      </c>
      <c r="BB119" t="s">
        <v>79</v>
      </c>
      <c r="BF119">
        <v>32</v>
      </c>
      <c r="BP119">
        <v>1268253442</v>
      </c>
      <c r="CB119">
        <v>1419630</v>
      </c>
      <c r="CC119">
        <v>0.35</v>
      </c>
    </row>
    <row r="120" spans="1:81" x14ac:dyDescent="0.2">
      <c r="A120">
        <v>11</v>
      </c>
      <c r="B120">
        <v>108302974</v>
      </c>
      <c r="C120">
        <v>108302974</v>
      </c>
      <c r="D120" t="s">
        <v>128</v>
      </c>
      <c r="E120" t="s">
        <v>55</v>
      </c>
      <c r="G120" t="s">
        <v>47</v>
      </c>
      <c r="H120" t="s">
        <v>62</v>
      </c>
      <c r="I120" t="s">
        <v>129</v>
      </c>
      <c r="J120" t="s">
        <v>130</v>
      </c>
      <c r="K120" t="s">
        <v>359</v>
      </c>
      <c r="L120" t="s">
        <v>360</v>
      </c>
      <c r="M120">
        <v>11</v>
      </c>
      <c r="N120" t="s">
        <v>993</v>
      </c>
      <c r="O120" t="s">
        <v>1445</v>
      </c>
      <c r="P120">
        <v>4</v>
      </c>
      <c r="Q120">
        <v>0</v>
      </c>
      <c r="R120" t="s">
        <v>50</v>
      </c>
      <c r="S120" t="s">
        <v>50</v>
      </c>
      <c r="T120" t="s">
        <v>50</v>
      </c>
      <c r="U120" t="s">
        <v>50</v>
      </c>
      <c r="W120" t="s">
        <v>1319</v>
      </c>
      <c r="X120" t="s">
        <v>1319</v>
      </c>
      <c r="Y120" t="s">
        <v>1319</v>
      </c>
      <c r="Z120" t="s">
        <v>1319</v>
      </c>
      <c r="AB120" t="s">
        <v>1491</v>
      </c>
      <c r="AC120" t="s">
        <v>1471</v>
      </c>
      <c r="AD120" t="s">
        <v>1471</v>
      </c>
      <c r="AE120" t="s">
        <v>1471</v>
      </c>
      <c r="AF120" t="s">
        <v>1471</v>
      </c>
      <c r="AH120">
        <v>200</v>
      </c>
      <c r="AI120">
        <v>146.12</v>
      </c>
      <c r="AJ120">
        <v>200</v>
      </c>
      <c r="AK120">
        <v>200</v>
      </c>
      <c r="AM120">
        <v>5511</v>
      </c>
      <c r="AN120">
        <v>2356</v>
      </c>
      <c r="AO120">
        <v>2423</v>
      </c>
      <c r="AP120">
        <v>8963</v>
      </c>
      <c r="AR120">
        <v>0.31</v>
      </c>
      <c r="AS120">
        <v>0.42</v>
      </c>
      <c r="AT120">
        <v>0.54</v>
      </c>
      <c r="AU120">
        <v>0.27</v>
      </c>
      <c r="AV120" s="9">
        <f t="shared" si="31"/>
        <v>17.084099999999999</v>
      </c>
      <c r="AW120" s="9">
        <f t="shared" si="31"/>
        <v>9.8951999999999991</v>
      </c>
      <c r="AX120" s="9">
        <f t="shared" si="31"/>
        <v>13.084200000000001</v>
      </c>
      <c r="AY120" s="9">
        <f t="shared" si="31"/>
        <v>24.200100000000003</v>
      </c>
      <c r="AZ120" t="s">
        <v>303</v>
      </c>
      <c r="BA120" t="s">
        <v>52</v>
      </c>
      <c r="BB120" t="s">
        <v>79</v>
      </c>
      <c r="BG120" s="1">
        <v>4.2459999999999998E-3</v>
      </c>
      <c r="BV120" t="s">
        <v>362</v>
      </c>
      <c r="CB120">
        <v>6968982</v>
      </c>
      <c r="CC120">
        <v>6.25</v>
      </c>
    </row>
    <row r="121" spans="1:81" x14ac:dyDescent="0.2">
      <c r="A121">
        <v>3</v>
      </c>
      <c r="B121">
        <v>142555897</v>
      </c>
      <c r="C121">
        <v>142555897</v>
      </c>
      <c r="D121" t="s">
        <v>59</v>
      </c>
      <c r="E121" t="s">
        <v>93</v>
      </c>
      <c r="G121" t="s">
        <v>47</v>
      </c>
      <c r="H121" t="s">
        <v>62</v>
      </c>
      <c r="I121" t="s">
        <v>63</v>
      </c>
      <c r="J121" t="s">
        <v>64</v>
      </c>
      <c r="K121" t="s">
        <v>286</v>
      </c>
      <c r="L121" t="s">
        <v>287</v>
      </c>
      <c r="M121">
        <v>12</v>
      </c>
      <c r="N121" t="s">
        <v>994</v>
      </c>
      <c r="O121" t="s">
        <v>1445</v>
      </c>
      <c r="P121">
        <v>1</v>
      </c>
      <c r="Q121">
        <v>0</v>
      </c>
      <c r="S121" t="s">
        <v>50</v>
      </c>
      <c r="X121" t="s">
        <v>1319</v>
      </c>
      <c r="AB121" t="s">
        <v>1491</v>
      </c>
      <c r="AD121" t="s">
        <v>1471</v>
      </c>
      <c r="AI121">
        <v>200</v>
      </c>
      <c r="AN121">
        <v>944</v>
      </c>
      <c r="AS121">
        <v>1.27</v>
      </c>
      <c r="AV121" s="9">
        <f t="shared" si="31"/>
        <v>0</v>
      </c>
      <c r="AW121" s="9">
        <f t="shared" si="31"/>
        <v>11.988799999999999</v>
      </c>
      <c r="AX121" s="9">
        <f t="shared" si="31"/>
        <v>0</v>
      </c>
      <c r="AY121" s="9">
        <f t="shared" si="31"/>
        <v>0</v>
      </c>
      <c r="AZ121" t="s">
        <v>197</v>
      </c>
      <c r="BA121" t="s">
        <v>52</v>
      </c>
      <c r="BB121" t="s">
        <v>79</v>
      </c>
    </row>
    <row r="122" spans="1:81" x14ac:dyDescent="0.2">
      <c r="A122">
        <v>1</v>
      </c>
      <c r="B122">
        <v>114713908</v>
      </c>
      <c r="C122">
        <v>114713908</v>
      </c>
      <c r="D122" t="s">
        <v>85</v>
      </c>
      <c r="E122" t="s">
        <v>55</v>
      </c>
      <c r="F122" t="s">
        <v>46</v>
      </c>
      <c r="G122" t="s">
        <v>61</v>
      </c>
      <c r="H122" t="s">
        <v>62</v>
      </c>
      <c r="I122" t="s">
        <v>86</v>
      </c>
      <c r="J122" t="s">
        <v>87</v>
      </c>
      <c r="K122" t="s">
        <v>236</v>
      </c>
      <c r="L122" t="s">
        <v>237</v>
      </c>
      <c r="M122">
        <v>3262</v>
      </c>
      <c r="N122" t="s">
        <v>997</v>
      </c>
      <c r="O122" t="s">
        <v>1445</v>
      </c>
      <c r="P122">
        <v>1</v>
      </c>
      <c r="Q122">
        <v>0</v>
      </c>
      <c r="R122" t="s">
        <v>65</v>
      </c>
      <c r="W122" t="s">
        <v>1319</v>
      </c>
      <c r="AB122" t="s">
        <v>1491</v>
      </c>
      <c r="AC122" t="s">
        <v>1470</v>
      </c>
      <c r="AH122">
        <v>200</v>
      </c>
      <c r="AM122">
        <v>3143</v>
      </c>
      <c r="AR122">
        <v>1.3</v>
      </c>
      <c r="AV122" s="9">
        <f t="shared" si="31"/>
        <v>40.859000000000002</v>
      </c>
      <c r="AW122" s="9">
        <f t="shared" si="31"/>
        <v>0</v>
      </c>
      <c r="AX122" s="9">
        <f t="shared" si="31"/>
        <v>0</v>
      </c>
      <c r="AY122" s="9">
        <f t="shared" si="31"/>
        <v>0</v>
      </c>
      <c r="AZ122" t="s">
        <v>119</v>
      </c>
      <c r="BA122" t="s">
        <v>67</v>
      </c>
      <c r="BB122" t="s">
        <v>53</v>
      </c>
      <c r="BC122" t="s">
        <v>91</v>
      </c>
      <c r="BD122">
        <v>0.05</v>
      </c>
      <c r="BE122" t="s">
        <v>70</v>
      </c>
      <c r="BF122">
        <v>23.1</v>
      </c>
      <c r="BG122" s="1">
        <v>1.3649999999999999E-10</v>
      </c>
      <c r="BP122">
        <v>11554290</v>
      </c>
      <c r="BW122" t="s">
        <v>238</v>
      </c>
      <c r="BY122">
        <v>164790</v>
      </c>
      <c r="BZ122" t="s">
        <v>239</v>
      </c>
      <c r="CA122" t="s">
        <v>240</v>
      </c>
      <c r="CB122" t="s">
        <v>241</v>
      </c>
      <c r="CC122" t="s">
        <v>242</v>
      </c>
    </row>
    <row r="124" spans="1:81" s="5" customFormat="1" x14ac:dyDescent="0.2">
      <c r="A124" s="5" t="s">
        <v>2245</v>
      </c>
      <c r="E124" s="8"/>
    </row>
    <row r="125" spans="1:81" x14ac:dyDescent="0.2">
      <c r="A125" t="s">
        <v>0</v>
      </c>
      <c r="B125" t="s">
        <v>1</v>
      </c>
      <c r="C125" t="s">
        <v>2</v>
      </c>
      <c r="D125" t="s">
        <v>3</v>
      </c>
      <c r="E125" t="s">
        <v>4</v>
      </c>
      <c r="F125" t="s">
        <v>5</v>
      </c>
      <c r="G125" t="s">
        <v>6</v>
      </c>
      <c r="H125" t="s">
        <v>7</v>
      </c>
      <c r="I125" t="s">
        <v>8</v>
      </c>
      <c r="J125" t="s">
        <v>9</v>
      </c>
      <c r="K125" t="s">
        <v>10</v>
      </c>
      <c r="L125" t="s">
        <v>11</v>
      </c>
      <c r="M125" t="s">
        <v>12</v>
      </c>
      <c r="N125" t="s">
        <v>13</v>
      </c>
      <c r="O125" t="s">
        <v>1441</v>
      </c>
      <c r="P125" t="s">
        <v>14</v>
      </c>
      <c r="Q125" t="s">
        <v>103</v>
      </c>
      <c r="R125" t="s">
        <v>1142</v>
      </c>
      <c r="S125" t="s">
        <v>1143</v>
      </c>
      <c r="T125" t="s">
        <v>1144</v>
      </c>
      <c r="U125" t="s">
        <v>1145</v>
      </c>
      <c r="V125" t="s">
        <v>1652</v>
      </c>
      <c r="W125" t="s">
        <v>1653</v>
      </c>
      <c r="X125" t="s">
        <v>1654</v>
      </c>
      <c r="Y125" t="s">
        <v>1655</v>
      </c>
      <c r="Z125" t="s">
        <v>1656</v>
      </c>
      <c r="AA125" t="s">
        <v>1657</v>
      </c>
      <c r="AB125" t="s">
        <v>1455</v>
      </c>
      <c r="AC125" t="s">
        <v>1658</v>
      </c>
      <c r="AD125" t="s">
        <v>1659</v>
      </c>
      <c r="AE125" t="s">
        <v>1660</v>
      </c>
      <c r="AF125" t="s">
        <v>1661</v>
      </c>
      <c r="AG125" t="s">
        <v>1662</v>
      </c>
      <c r="AH125" t="s">
        <v>1663</v>
      </c>
      <c r="AI125" t="s">
        <v>1664</v>
      </c>
      <c r="AJ125" t="s">
        <v>1665</v>
      </c>
      <c r="AK125" t="s">
        <v>1666</v>
      </c>
      <c r="AL125" t="s">
        <v>1667</v>
      </c>
      <c r="AM125" t="s">
        <v>1146</v>
      </c>
      <c r="AN125" t="s">
        <v>1147</v>
      </c>
      <c r="AO125" t="s">
        <v>1148</v>
      </c>
      <c r="AP125" t="s">
        <v>1149</v>
      </c>
      <c r="AQ125" t="s">
        <v>1668</v>
      </c>
      <c r="AR125" t="s">
        <v>1150</v>
      </c>
      <c r="AS125" t="s">
        <v>1151</v>
      </c>
      <c r="AT125" t="s">
        <v>1152</v>
      </c>
      <c r="AU125" t="s">
        <v>1153</v>
      </c>
      <c r="AV125" s="9" t="s">
        <v>1150</v>
      </c>
      <c r="AW125" s="9" t="s">
        <v>1151</v>
      </c>
      <c r="AX125" s="9" t="s">
        <v>1152</v>
      </c>
      <c r="AY125" s="9" t="s">
        <v>1153</v>
      </c>
      <c r="AZ125" t="s">
        <v>15</v>
      </c>
      <c r="BA125" t="s">
        <v>16</v>
      </c>
      <c r="BB125" t="s">
        <v>17</v>
      </c>
      <c r="BC125" t="s">
        <v>18</v>
      </c>
      <c r="BD125" t="s">
        <v>19</v>
      </c>
      <c r="BE125" t="s">
        <v>20</v>
      </c>
      <c r="BF125" t="s">
        <v>21</v>
      </c>
      <c r="BG125" t="s">
        <v>22</v>
      </c>
      <c r="BH125" t="s">
        <v>23</v>
      </c>
      <c r="BI125" t="s">
        <v>24</v>
      </c>
      <c r="BJ125" t="s">
        <v>25</v>
      </c>
      <c r="BK125" t="s">
        <v>26</v>
      </c>
      <c r="BL125" t="s">
        <v>27</v>
      </c>
      <c r="BM125" t="s">
        <v>28</v>
      </c>
      <c r="BN125" t="s">
        <v>29</v>
      </c>
      <c r="BO125" t="s">
        <v>30</v>
      </c>
      <c r="BP125" t="s">
        <v>31</v>
      </c>
      <c r="BQ125" t="s">
        <v>32</v>
      </c>
      <c r="BR125" t="s">
        <v>33</v>
      </c>
      <c r="BS125" t="s">
        <v>34</v>
      </c>
      <c r="BT125" t="s">
        <v>35</v>
      </c>
      <c r="BU125" t="s">
        <v>36</v>
      </c>
      <c r="BV125" t="s">
        <v>37</v>
      </c>
      <c r="BW125" t="s">
        <v>38</v>
      </c>
      <c r="BX125" t="s">
        <v>39</v>
      </c>
      <c r="BY125" t="s">
        <v>40</v>
      </c>
      <c r="BZ125" t="s">
        <v>41</v>
      </c>
      <c r="CA125" t="s">
        <v>42</v>
      </c>
      <c r="CB125" t="s">
        <v>43</v>
      </c>
      <c r="CC125" t="s">
        <v>44</v>
      </c>
    </row>
    <row r="126" spans="1:81" x14ac:dyDescent="0.2">
      <c r="A126">
        <v>3</v>
      </c>
      <c r="B126">
        <v>142498715</v>
      </c>
      <c r="C126">
        <v>142498715</v>
      </c>
      <c r="D126" t="s">
        <v>59</v>
      </c>
      <c r="E126" t="s">
        <v>55</v>
      </c>
      <c r="G126" t="s">
        <v>47</v>
      </c>
      <c r="H126" t="s">
        <v>62</v>
      </c>
      <c r="I126" t="s">
        <v>63</v>
      </c>
      <c r="J126" t="s">
        <v>64</v>
      </c>
      <c r="K126" t="s">
        <v>446</v>
      </c>
      <c r="L126" t="s">
        <v>447</v>
      </c>
      <c r="M126">
        <v>9</v>
      </c>
      <c r="N126" t="s">
        <v>1154</v>
      </c>
      <c r="O126" t="s">
        <v>1445</v>
      </c>
      <c r="P126">
        <v>2</v>
      </c>
      <c r="Q126">
        <v>0</v>
      </c>
      <c r="S126" t="s">
        <v>50</v>
      </c>
      <c r="U126" t="s">
        <v>50</v>
      </c>
      <c r="X126" t="s">
        <v>1319</v>
      </c>
      <c r="Z126" t="s">
        <v>1319</v>
      </c>
      <c r="AB126" t="s">
        <v>1491</v>
      </c>
      <c r="AD126" t="s">
        <v>1471</v>
      </c>
      <c r="AF126" t="s">
        <v>1471</v>
      </c>
      <c r="AI126">
        <v>200</v>
      </c>
      <c r="AK126">
        <v>200</v>
      </c>
      <c r="AN126">
        <v>2715</v>
      </c>
      <c r="AP126">
        <v>1362</v>
      </c>
      <c r="AS126">
        <v>1.33</v>
      </c>
      <c r="AU126">
        <v>1.03</v>
      </c>
      <c r="AV126" s="9">
        <f t="shared" ref="AV126:AV129" si="32">(AR126/100)*AM126</f>
        <v>0</v>
      </c>
      <c r="AW126" s="9">
        <f t="shared" ref="AW126:AW129" si="33">(AS126/100)*AN126</f>
        <v>36.109500000000004</v>
      </c>
      <c r="AX126" s="9">
        <f t="shared" ref="AX126:AX129" si="34">(AT126/100)*AO126</f>
        <v>0</v>
      </c>
      <c r="AY126" s="9">
        <f t="shared" ref="AY126:AY129" si="35">(AU126/100)*AP126</f>
        <v>14.028600000000001</v>
      </c>
      <c r="AZ126" t="s">
        <v>180</v>
      </c>
      <c r="BA126" t="s">
        <v>52</v>
      </c>
      <c r="BB126" t="s">
        <v>79</v>
      </c>
      <c r="BF126">
        <v>32</v>
      </c>
      <c r="BP126">
        <v>1268253442</v>
      </c>
      <c r="CB126">
        <v>1419630</v>
      </c>
      <c r="CC126">
        <v>0.35</v>
      </c>
    </row>
    <row r="127" spans="1:81" x14ac:dyDescent="0.2">
      <c r="A127">
        <v>13</v>
      </c>
      <c r="B127">
        <v>48465060</v>
      </c>
      <c r="C127">
        <v>48465061</v>
      </c>
      <c r="D127" t="s">
        <v>71</v>
      </c>
      <c r="E127" t="s">
        <v>72</v>
      </c>
      <c r="F127" t="s">
        <v>73</v>
      </c>
      <c r="G127" t="s">
        <v>74</v>
      </c>
      <c r="H127" t="s">
        <v>62</v>
      </c>
      <c r="I127" t="s">
        <v>75</v>
      </c>
      <c r="J127" t="s">
        <v>76</v>
      </c>
      <c r="K127" t="s">
        <v>1160</v>
      </c>
      <c r="L127" t="s">
        <v>1161</v>
      </c>
      <c r="N127" t="s">
        <v>1157</v>
      </c>
      <c r="O127" t="s">
        <v>1445</v>
      </c>
      <c r="P127">
        <v>1</v>
      </c>
      <c r="Q127">
        <v>0</v>
      </c>
      <c r="R127" t="s">
        <v>50</v>
      </c>
      <c r="W127" t="s">
        <v>1319</v>
      </c>
      <c r="AB127" t="s">
        <v>1491</v>
      </c>
      <c r="AC127" t="s">
        <v>1471</v>
      </c>
      <c r="AH127">
        <v>200</v>
      </c>
      <c r="AM127">
        <v>3266</v>
      </c>
      <c r="AR127">
        <v>1.01</v>
      </c>
      <c r="AV127" s="9">
        <f t="shared" si="32"/>
        <v>32.986599999999996</v>
      </c>
      <c r="AW127" s="9">
        <f t="shared" si="33"/>
        <v>0</v>
      </c>
      <c r="AX127" s="9">
        <f t="shared" si="34"/>
        <v>0</v>
      </c>
      <c r="AY127" s="9">
        <f t="shared" si="35"/>
        <v>0</v>
      </c>
      <c r="AZ127" t="s">
        <v>119</v>
      </c>
      <c r="BA127" t="s">
        <v>67</v>
      </c>
      <c r="BB127" t="s">
        <v>68</v>
      </c>
      <c r="BC127" t="s">
        <v>91</v>
      </c>
      <c r="BD127">
        <v>0</v>
      </c>
      <c r="BE127" t="s">
        <v>92</v>
      </c>
      <c r="BG127" s="1">
        <v>2.5000000000000002E-10</v>
      </c>
    </row>
    <row r="128" spans="1:81" x14ac:dyDescent="0.2">
      <c r="A128">
        <v>17</v>
      </c>
      <c r="B128">
        <v>81512032</v>
      </c>
      <c r="C128">
        <v>81512032</v>
      </c>
      <c r="D128" t="s">
        <v>267</v>
      </c>
      <c r="E128" t="s">
        <v>60</v>
      </c>
      <c r="F128" t="s">
        <v>46</v>
      </c>
      <c r="G128" t="s">
        <v>61</v>
      </c>
      <c r="H128" t="s">
        <v>169</v>
      </c>
      <c r="I128" t="s">
        <v>268</v>
      </c>
      <c r="J128" t="s">
        <v>318</v>
      </c>
      <c r="K128" t="s">
        <v>1155</v>
      </c>
      <c r="L128" t="s">
        <v>1156</v>
      </c>
      <c r="M128">
        <v>32</v>
      </c>
      <c r="N128" t="s">
        <v>1157</v>
      </c>
      <c r="O128" t="s">
        <v>1445</v>
      </c>
      <c r="P128">
        <v>1</v>
      </c>
      <c r="Q128">
        <v>0</v>
      </c>
      <c r="R128" t="s">
        <v>50</v>
      </c>
      <c r="W128" t="s">
        <v>1319</v>
      </c>
      <c r="AB128" t="s">
        <v>1491</v>
      </c>
      <c r="AC128" t="s">
        <v>1471</v>
      </c>
      <c r="AH128">
        <v>200</v>
      </c>
      <c r="AM128">
        <v>6126</v>
      </c>
      <c r="AR128">
        <v>21.01</v>
      </c>
      <c r="AV128" s="9">
        <f t="shared" si="32"/>
        <v>1287.0726</v>
      </c>
      <c r="AW128" s="9">
        <f t="shared" si="33"/>
        <v>0</v>
      </c>
      <c r="AX128" s="9">
        <f t="shared" si="34"/>
        <v>0</v>
      </c>
      <c r="AY128" s="9">
        <f t="shared" si="35"/>
        <v>0</v>
      </c>
      <c r="AZ128" t="s">
        <v>119</v>
      </c>
      <c r="BA128" t="s">
        <v>67</v>
      </c>
      <c r="BB128" t="s">
        <v>68</v>
      </c>
      <c r="BC128" t="s">
        <v>91</v>
      </c>
      <c r="BD128">
        <v>0.03</v>
      </c>
      <c r="BE128" t="s">
        <v>92</v>
      </c>
      <c r="BF128">
        <v>26.4</v>
      </c>
      <c r="BG128" s="1">
        <v>2.606E-8</v>
      </c>
      <c r="BH128" t="s">
        <v>203</v>
      </c>
      <c r="BI128" t="s">
        <v>270</v>
      </c>
      <c r="BJ128" t="s">
        <v>270</v>
      </c>
    </row>
    <row r="129" spans="1:81" x14ac:dyDescent="0.2">
      <c r="A129">
        <v>17</v>
      </c>
      <c r="B129">
        <v>81512072</v>
      </c>
      <c r="C129">
        <v>81512072</v>
      </c>
      <c r="D129" t="s">
        <v>267</v>
      </c>
      <c r="E129" t="s">
        <v>93</v>
      </c>
      <c r="F129" t="s">
        <v>46</v>
      </c>
      <c r="G129" t="s">
        <v>61</v>
      </c>
      <c r="H129" t="s">
        <v>169</v>
      </c>
      <c r="I129" t="s">
        <v>268</v>
      </c>
      <c r="J129" t="s">
        <v>318</v>
      </c>
      <c r="K129" t="s">
        <v>1158</v>
      </c>
      <c r="L129" t="s">
        <v>1159</v>
      </c>
      <c r="M129">
        <v>32</v>
      </c>
      <c r="N129" t="s">
        <v>1157</v>
      </c>
      <c r="O129" t="s">
        <v>1445</v>
      </c>
      <c r="P129">
        <v>1</v>
      </c>
      <c r="Q129">
        <v>0</v>
      </c>
      <c r="R129" t="s">
        <v>50</v>
      </c>
      <c r="W129" t="s">
        <v>1319</v>
      </c>
      <c r="AB129" t="s">
        <v>1491</v>
      </c>
      <c r="AC129" t="s">
        <v>1471</v>
      </c>
      <c r="AH129">
        <v>200</v>
      </c>
      <c r="AM129">
        <v>5864</v>
      </c>
      <c r="AR129">
        <v>19.61</v>
      </c>
      <c r="AV129" s="9">
        <f t="shared" si="32"/>
        <v>1149.9304</v>
      </c>
      <c r="AW129" s="9">
        <f t="shared" si="33"/>
        <v>0</v>
      </c>
      <c r="AX129" s="9">
        <f t="shared" si="34"/>
        <v>0</v>
      </c>
      <c r="AY129" s="9">
        <f t="shared" si="35"/>
        <v>0</v>
      </c>
      <c r="AZ129" t="s">
        <v>119</v>
      </c>
      <c r="BA129" t="s">
        <v>67</v>
      </c>
      <c r="BB129" t="s">
        <v>68</v>
      </c>
      <c r="BC129" t="s">
        <v>91</v>
      </c>
      <c r="BD129">
        <v>0.02</v>
      </c>
      <c r="BE129" t="s">
        <v>92</v>
      </c>
      <c r="BF129">
        <v>32</v>
      </c>
      <c r="BG129" s="1">
        <v>2.4039999999999999E-8</v>
      </c>
      <c r="BH129" t="s">
        <v>203</v>
      </c>
      <c r="BI129" t="s">
        <v>270</v>
      </c>
      <c r="BJ129" t="s">
        <v>270</v>
      </c>
    </row>
    <row r="131" spans="1:81" s="5" customFormat="1" x14ac:dyDescent="0.2">
      <c r="A131" s="5" t="s">
        <v>2246</v>
      </c>
    </row>
    <row r="132" spans="1:81" x14ac:dyDescent="0.2">
      <c r="A132" t="s">
        <v>0</v>
      </c>
      <c r="B132" t="s">
        <v>1</v>
      </c>
      <c r="C132" t="s">
        <v>2</v>
      </c>
      <c r="D132" t="s">
        <v>3</v>
      </c>
      <c r="E132" t="s">
        <v>4</v>
      </c>
      <c r="F132" t="s">
        <v>5</v>
      </c>
      <c r="G132" t="s">
        <v>6</v>
      </c>
      <c r="H132" t="s">
        <v>7</v>
      </c>
      <c r="I132" t="s">
        <v>8</v>
      </c>
      <c r="J132" t="s">
        <v>9</v>
      </c>
      <c r="K132" t="s">
        <v>10</v>
      </c>
      <c r="L132" t="s">
        <v>11</v>
      </c>
      <c r="M132" t="s">
        <v>12</v>
      </c>
      <c r="N132" t="s">
        <v>13</v>
      </c>
      <c r="O132" t="s">
        <v>1441</v>
      </c>
      <c r="P132" t="s">
        <v>14</v>
      </c>
      <c r="Q132" t="s">
        <v>103</v>
      </c>
      <c r="R132" t="s">
        <v>1163</v>
      </c>
      <c r="S132" t="s">
        <v>1164</v>
      </c>
      <c r="T132" t="s">
        <v>1165</v>
      </c>
      <c r="U132" t="s">
        <v>1166</v>
      </c>
      <c r="V132" t="s">
        <v>1669</v>
      </c>
      <c r="W132" t="s">
        <v>1670</v>
      </c>
      <c r="X132" t="s">
        <v>1671</v>
      </c>
      <c r="Y132" t="s">
        <v>1672</v>
      </c>
      <c r="Z132" t="s">
        <v>1673</v>
      </c>
      <c r="AA132" t="s">
        <v>1674</v>
      </c>
      <c r="AB132" t="s">
        <v>1455</v>
      </c>
      <c r="AC132" t="s">
        <v>1675</v>
      </c>
      <c r="AD132" t="s">
        <v>1676</v>
      </c>
      <c r="AE132" t="s">
        <v>1677</v>
      </c>
      <c r="AF132" t="s">
        <v>1678</v>
      </c>
      <c r="AG132" t="s">
        <v>1679</v>
      </c>
      <c r="AH132" t="s">
        <v>1680</v>
      </c>
      <c r="AI132" t="s">
        <v>1681</v>
      </c>
      <c r="AJ132" t="s">
        <v>1682</v>
      </c>
      <c r="AK132" t="s">
        <v>1683</v>
      </c>
      <c r="AL132" t="s">
        <v>1684</v>
      </c>
      <c r="AM132" t="s">
        <v>1167</v>
      </c>
      <c r="AN132" t="s">
        <v>1168</v>
      </c>
      <c r="AO132" t="s">
        <v>1169</v>
      </c>
      <c r="AP132" t="s">
        <v>1170</v>
      </c>
      <c r="AQ132" t="s">
        <v>1685</v>
      </c>
      <c r="AR132" t="s">
        <v>1171</v>
      </c>
      <c r="AS132" t="s">
        <v>1172</v>
      </c>
      <c r="AT132" t="s">
        <v>1173</v>
      </c>
      <c r="AU132" t="s">
        <v>1174</v>
      </c>
      <c r="AV132" s="9" t="s">
        <v>1171</v>
      </c>
      <c r="AW132" s="9" t="s">
        <v>1172</v>
      </c>
      <c r="AX132" s="9" t="s">
        <v>1173</v>
      </c>
      <c r="AY132" s="9" t="s">
        <v>1174</v>
      </c>
      <c r="AZ132" t="s">
        <v>15</v>
      </c>
      <c r="BA132" t="s">
        <v>16</v>
      </c>
      <c r="BB132" t="s">
        <v>17</v>
      </c>
      <c r="BC132" t="s">
        <v>18</v>
      </c>
      <c r="BD132" t="s">
        <v>19</v>
      </c>
      <c r="BE132" t="s">
        <v>20</v>
      </c>
      <c r="BF132" t="s">
        <v>21</v>
      </c>
      <c r="BG132" t="s">
        <v>22</v>
      </c>
      <c r="BH132" t="s">
        <v>23</v>
      </c>
      <c r="BI132" t="s">
        <v>24</v>
      </c>
      <c r="BJ132" t="s">
        <v>25</v>
      </c>
      <c r="BK132" t="s">
        <v>26</v>
      </c>
      <c r="BL132" t="s">
        <v>27</v>
      </c>
      <c r="BM132" t="s">
        <v>28</v>
      </c>
      <c r="BN132" t="s">
        <v>29</v>
      </c>
      <c r="BO132" t="s">
        <v>30</v>
      </c>
      <c r="BP132" t="s">
        <v>31</v>
      </c>
      <c r="BQ132" t="s">
        <v>32</v>
      </c>
      <c r="BR132" t="s">
        <v>33</v>
      </c>
      <c r="BS132" t="s">
        <v>34</v>
      </c>
      <c r="BT132" t="s">
        <v>35</v>
      </c>
      <c r="BU132" t="s">
        <v>36</v>
      </c>
      <c r="BV132" t="s">
        <v>37</v>
      </c>
      <c r="BW132" t="s">
        <v>38</v>
      </c>
      <c r="BX132" t="s">
        <v>39</v>
      </c>
      <c r="BY132" t="s">
        <v>40</v>
      </c>
      <c r="BZ132" t="s">
        <v>41</v>
      </c>
      <c r="CA132" t="s">
        <v>42</v>
      </c>
      <c r="CB132" t="s">
        <v>43</v>
      </c>
      <c r="CC132" t="s">
        <v>44</v>
      </c>
    </row>
    <row r="133" spans="1:81" x14ac:dyDescent="0.2">
      <c r="A133">
        <v>13</v>
      </c>
      <c r="B133">
        <v>72772200</v>
      </c>
      <c r="C133">
        <v>72772200</v>
      </c>
      <c r="D133" t="s">
        <v>132</v>
      </c>
      <c r="E133" t="s">
        <v>46</v>
      </c>
      <c r="F133" t="s">
        <v>55</v>
      </c>
      <c r="G133" t="s">
        <v>61</v>
      </c>
      <c r="H133" t="s">
        <v>62</v>
      </c>
      <c r="I133" t="s">
        <v>133</v>
      </c>
      <c r="J133" t="s">
        <v>134</v>
      </c>
      <c r="K133" t="s">
        <v>1176</v>
      </c>
      <c r="L133" t="s">
        <v>1177</v>
      </c>
      <c r="M133">
        <v>28</v>
      </c>
      <c r="N133" t="s">
        <v>1178</v>
      </c>
      <c r="O133" t="s">
        <v>1445</v>
      </c>
      <c r="P133">
        <v>2</v>
      </c>
      <c r="Q133">
        <v>0</v>
      </c>
      <c r="R133" t="s">
        <v>50</v>
      </c>
      <c r="S133" t="s">
        <v>50</v>
      </c>
      <c r="W133" t="s">
        <v>1319</v>
      </c>
      <c r="X133" t="s">
        <v>1319</v>
      </c>
      <c r="AB133" t="s">
        <v>1491</v>
      </c>
      <c r="AC133" t="s">
        <v>1471</v>
      </c>
      <c r="AD133" t="s">
        <v>1471</v>
      </c>
      <c r="AH133">
        <v>200</v>
      </c>
      <c r="AI133">
        <v>200</v>
      </c>
      <c r="AM133">
        <v>5512</v>
      </c>
      <c r="AN133">
        <v>2298</v>
      </c>
      <c r="AR133">
        <v>9.09</v>
      </c>
      <c r="AS133">
        <v>1.61</v>
      </c>
      <c r="AV133" s="9">
        <f t="shared" ref="AV133:AV142" si="36">(AR133/100)*AM133</f>
        <v>501.04079999999999</v>
      </c>
      <c r="AW133" s="9">
        <f t="shared" ref="AW133:AW142" si="37">(AS133/100)*AN133</f>
        <v>36.997799999999998</v>
      </c>
      <c r="AX133" s="9">
        <f t="shared" ref="AX133:AX142" si="38">(AT133/100)*AO133</f>
        <v>0</v>
      </c>
      <c r="AY133" s="9">
        <f t="shared" ref="AY133:AY142" si="39">(AU133/100)*AP133</f>
        <v>0</v>
      </c>
      <c r="AZ133" t="s">
        <v>194</v>
      </c>
      <c r="BA133" t="s">
        <v>67</v>
      </c>
      <c r="BB133" t="s">
        <v>68</v>
      </c>
      <c r="BC133" t="s">
        <v>91</v>
      </c>
      <c r="BD133">
        <v>0</v>
      </c>
      <c r="BE133" t="s">
        <v>92</v>
      </c>
      <c r="BF133">
        <v>28.4</v>
      </c>
      <c r="CB133">
        <v>158635</v>
      </c>
      <c r="CC133">
        <v>0.43</v>
      </c>
    </row>
    <row r="134" spans="1:81" x14ac:dyDescent="0.2">
      <c r="A134">
        <v>6</v>
      </c>
      <c r="B134">
        <v>394972</v>
      </c>
      <c r="C134">
        <v>394972</v>
      </c>
      <c r="D134" t="s">
        <v>277</v>
      </c>
      <c r="E134" t="s">
        <v>93</v>
      </c>
      <c r="F134" t="s">
        <v>60</v>
      </c>
      <c r="G134" t="s">
        <v>61</v>
      </c>
      <c r="H134" t="s">
        <v>278</v>
      </c>
      <c r="I134" t="s">
        <v>279</v>
      </c>
      <c r="J134" t="s">
        <v>280</v>
      </c>
      <c r="K134" t="s">
        <v>1427</v>
      </c>
      <c r="L134" t="s">
        <v>1428</v>
      </c>
      <c r="M134">
        <v>27</v>
      </c>
      <c r="N134" t="s">
        <v>1178</v>
      </c>
      <c r="O134" t="s">
        <v>1445</v>
      </c>
      <c r="P134">
        <v>2</v>
      </c>
      <c r="Q134">
        <v>0</v>
      </c>
      <c r="R134" t="s">
        <v>88</v>
      </c>
      <c r="S134" t="s">
        <v>50</v>
      </c>
      <c r="W134" t="s">
        <v>1319</v>
      </c>
      <c r="X134" t="s">
        <v>1319</v>
      </c>
      <c r="AB134" t="s">
        <v>1491</v>
      </c>
      <c r="AC134" t="s">
        <v>1470</v>
      </c>
      <c r="AD134" t="s">
        <v>1471</v>
      </c>
      <c r="AH134">
        <v>200</v>
      </c>
      <c r="AI134">
        <v>200</v>
      </c>
      <c r="AM134">
        <v>4229</v>
      </c>
      <c r="AN134">
        <v>2505</v>
      </c>
      <c r="AR134">
        <v>38.71</v>
      </c>
      <c r="AS134">
        <v>1.1200000000000001</v>
      </c>
      <c r="AV134" s="9">
        <f t="shared" si="36"/>
        <v>1637.0459000000001</v>
      </c>
      <c r="AW134" s="9">
        <f t="shared" si="37"/>
        <v>28.056000000000004</v>
      </c>
      <c r="AX134" s="9">
        <f t="shared" si="38"/>
        <v>0</v>
      </c>
      <c r="AY134" s="9">
        <f t="shared" si="39"/>
        <v>0</v>
      </c>
      <c r="AZ134" t="s">
        <v>194</v>
      </c>
      <c r="BA134" t="s">
        <v>67</v>
      </c>
      <c r="BB134" t="s">
        <v>53</v>
      </c>
      <c r="BC134" t="s">
        <v>91</v>
      </c>
      <c r="BD134">
        <v>0</v>
      </c>
      <c r="BE134" t="s">
        <v>92</v>
      </c>
      <c r="BF134">
        <v>25.9</v>
      </c>
      <c r="BH134" t="s">
        <v>203</v>
      </c>
      <c r="BI134" t="s">
        <v>270</v>
      </c>
      <c r="BJ134" t="s">
        <v>270</v>
      </c>
      <c r="CB134">
        <v>329431</v>
      </c>
      <c r="CC134">
        <v>0.57999999999999996</v>
      </c>
    </row>
    <row r="135" spans="1:81" x14ac:dyDescent="0.2">
      <c r="A135">
        <v>1</v>
      </c>
      <c r="B135">
        <v>114713908</v>
      </c>
      <c r="C135">
        <v>114713908</v>
      </c>
      <c r="D135" t="s">
        <v>85</v>
      </c>
      <c r="E135" t="s">
        <v>55</v>
      </c>
      <c r="F135" t="s">
        <v>46</v>
      </c>
      <c r="G135" t="s">
        <v>61</v>
      </c>
      <c r="H135" t="s">
        <v>62</v>
      </c>
      <c r="I135" t="s">
        <v>86</v>
      </c>
      <c r="J135" t="s">
        <v>87</v>
      </c>
      <c r="K135" t="s">
        <v>236</v>
      </c>
      <c r="L135" t="s">
        <v>237</v>
      </c>
      <c r="M135">
        <v>3262</v>
      </c>
      <c r="N135" t="s">
        <v>1178</v>
      </c>
      <c r="O135" t="s">
        <v>1445</v>
      </c>
      <c r="P135">
        <v>2</v>
      </c>
      <c r="Q135">
        <v>0</v>
      </c>
      <c r="R135" t="s">
        <v>65</v>
      </c>
      <c r="S135" t="s">
        <v>65</v>
      </c>
      <c r="W135" t="s">
        <v>1319</v>
      </c>
      <c r="X135" t="s">
        <v>1319</v>
      </c>
      <c r="AB135" t="s">
        <v>1491</v>
      </c>
      <c r="AC135" t="s">
        <v>1470</v>
      </c>
      <c r="AD135" t="s">
        <v>1471</v>
      </c>
      <c r="AH135">
        <v>200</v>
      </c>
      <c r="AI135">
        <v>134.41</v>
      </c>
      <c r="AM135">
        <v>2809</v>
      </c>
      <c r="AN135">
        <v>1792</v>
      </c>
      <c r="AR135">
        <v>34.18</v>
      </c>
      <c r="AS135">
        <v>0.89</v>
      </c>
      <c r="AV135" s="9">
        <f t="shared" si="36"/>
        <v>960.11619999999994</v>
      </c>
      <c r="AW135" s="9">
        <f t="shared" si="37"/>
        <v>15.9488</v>
      </c>
      <c r="AX135" s="9">
        <f t="shared" si="38"/>
        <v>0</v>
      </c>
      <c r="AY135" s="9">
        <f t="shared" si="39"/>
        <v>0</v>
      </c>
      <c r="AZ135" t="s">
        <v>194</v>
      </c>
      <c r="BA135" t="s">
        <v>67</v>
      </c>
      <c r="BB135" t="s">
        <v>53</v>
      </c>
      <c r="BC135" t="s">
        <v>91</v>
      </c>
      <c r="BD135">
        <v>0.05</v>
      </c>
      <c r="BE135" t="s">
        <v>70</v>
      </c>
      <c r="BF135">
        <v>23.1</v>
      </c>
      <c r="BG135" s="1">
        <v>1.3649999999999999E-10</v>
      </c>
      <c r="BP135">
        <v>11554290</v>
      </c>
      <c r="BW135" t="s">
        <v>238</v>
      </c>
      <c r="BY135">
        <v>164790</v>
      </c>
      <c r="BZ135" t="s">
        <v>239</v>
      </c>
      <c r="CA135" t="s">
        <v>240</v>
      </c>
      <c r="CB135" t="s">
        <v>241</v>
      </c>
      <c r="CC135" t="s">
        <v>242</v>
      </c>
    </row>
    <row r="136" spans="1:81" x14ac:dyDescent="0.2">
      <c r="A136">
        <v>6</v>
      </c>
      <c r="B136">
        <v>394951</v>
      </c>
      <c r="C136">
        <v>394951</v>
      </c>
      <c r="D136" t="s">
        <v>277</v>
      </c>
      <c r="E136" t="s">
        <v>55</v>
      </c>
      <c r="F136" t="s">
        <v>93</v>
      </c>
      <c r="G136" t="s">
        <v>61</v>
      </c>
      <c r="H136" t="s">
        <v>278</v>
      </c>
      <c r="I136" t="s">
        <v>279</v>
      </c>
      <c r="J136" t="s">
        <v>280</v>
      </c>
      <c r="K136" t="s">
        <v>1425</v>
      </c>
      <c r="L136" t="s">
        <v>1426</v>
      </c>
      <c r="M136">
        <v>4</v>
      </c>
      <c r="N136" t="s">
        <v>1182</v>
      </c>
      <c r="O136" t="s">
        <v>1445</v>
      </c>
      <c r="P136">
        <v>2</v>
      </c>
      <c r="Q136">
        <v>0</v>
      </c>
      <c r="S136" t="s">
        <v>50</v>
      </c>
      <c r="T136" t="s">
        <v>88</v>
      </c>
      <c r="X136" t="s">
        <v>1319</v>
      </c>
      <c r="Y136" t="s">
        <v>1319</v>
      </c>
      <c r="AB136" t="s">
        <v>1491</v>
      </c>
      <c r="AD136" t="s">
        <v>1471</v>
      </c>
      <c r="AE136" t="s">
        <v>1470</v>
      </c>
      <c r="AI136">
        <v>120.66</v>
      </c>
      <c r="AJ136">
        <v>127.37</v>
      </c>
      <c r="AN136">
        <v>3024</v>
      </c>
      <c r="AO136">
        <v>1649</v>
      </c>
      <c r="AS136">
        <v>0.56000000000000005</v>
      </c>
      <c r="AT136">
        <v>0.67</v>
      </c>
      <c r="AV136" s="9">
        <f t="shared" si="36"/>
        <v>0</v>
      </c>
      <c r="AW136" s="9">
        <f t="shared" si="37"/>
        <v>16.934400000000004</v>
      </c>
      <c r="AX136" s="9">
        <f t="shared" si="38"/>
        <v>11.048300000000001</v>
      </c>
      <c r="AY136" s="9">
        <f t="shared" si="39"/>
        <v>0</v>
      </c>
      <c r="AZ136" t="s">
        <v>181</v>
      </c>
      <c r="BA136" t="s">
        <v>67</v>
      </c>
      <c r="BB136" t="s">
        <v>68</v>
      </c>
      <c r="BC136" t="s">
        <v>91</v>
      </c>
      <c r="BD136">
        <v>0</v>
      </c>
      <c r="BE136" t="s">
        <v>92</v>
      </c>
      <c r="BF136">
        <v>31</v>
      </c>
      <c r="BG136" s="1">
        <v>2.065E-4</v>
      </c>
      <c r="BH136" t="s">
        <v>203</v>
      </c>
      <c r="BI136" t="s">
        <v>270</v>
      </c>
      <c r="BJ136" t="s">
        <v>270</v>
      </c>
    </row>
    <row r="137" spans="1:81" x14ac:dyDescent="0.2">
      <c r="A137">
        <v>13</v>
      </c>
      <c r="B137">
        <v>48307361</v>
      </c>
      <c r="C137">
        <v>48307362</v>
      </c>
      <c r="D137" t="s">
        <v>71</v>
      </c>
      <c r="E137" t="s">
        <v>121</v>
      </c>
      <c r="G137" t="s">
        <v>47</v>
      </c>
      <c r="H137" t="s">
        <v>62</v>
      </c>
      <c r="I137" t="s">
        <v>75</v>
      </c>
      <c r="J137" t="s">
        <v>123</v>
      </c>
      <c r="K137" t="s">
        <v>301</v>
      </c>
      <c r="L137" t="s">
        <v>302</v>
      </c>
      <c r="M137">
        <v>14</v>
      </c>
      <c r="N137" t="s">
        <v>1175</v>
      </c>
      <c r="O137" t="s">
        <v>1445</v>
      </c>
      <c r="P137">
        <v>4</v>
      </c>
      <c r="Q137">
        <v>0</v>
      </c>
      <c r="R137" t="s">
        <v>50</v>
      </c>
      <c r="S137" t="s">
        <v>50</v>
      </c>
      <c r="T137" t="s">
        <v>50</v>
      </c>
      <c r="U137" t="s">
        <v>50</v>
      </c>
      <c r="W137" t="s">
        <v>1319</v>
      </c>
      <c r="X137" t="s">
        <v>1319</v>
      </c>
      <c r="Y137" t="s">
        <v>1319</v>
      </c>
      <c r="Z137" t="s">
        <v>1319</v>
      </c>
      <c r="AB137" t="s">
        <v>1491</v>
      </c>
      <c r="AC137" t="s">
        <v>1471</v>
      </c>
      <c r="AD137" t="s">
        <v>1471</v>
      </c>
      <c r="AE137" t="s">
        <v>1471</v>
      </c>
      <c r="AF137" t="s">
        <v>1471</v>
      </c>
      <c r="AH137">
        <v>200</v>
      </c>
      <c r="AI137">
        <v>200</v>
      </c>
      <c r="AJ137">
        <v>200</v>
      </c>
      <c r="AK137">
        <v>200</v>
      </c>
      <c r="AM137">
        <v>7965</v>
      </c>
      <c r="AN137">
        <v>3358</v>
      </c>
      <c r="AO137">
        <v>3133</v>
      </c>
      <c r="AP137">
        <v>1908</v>
      </c>
      <c r="AR137">
        <v>0.2</v>
      </c>
      <c r="AS137">
        <v>0.51</v>
      </c>
      <c r="AT137">
        <v>0.48</v>
      </c>
      <c r="AU137">
        <v>0.73</v>
      </c>
      <c r="AV137" s="9">
        <f t="shared" si="36"/>
        <v>15.93</v>
      </c>
      <c r="AW137" s="9">
        <f t="shared" si="37"/>
        <v>17.125800000000002</v>
      </c>
      <c r="AX137" s="9">
        <f t="shared" si="38"/>
        <v>15.038399999999999</v>
      </c>
      <c r="AY137" s="9">
        <f t="shared" si="39"/>
        <v>13.9284</v>
      </c>
      <c r="AZ137" t="s">
        <v>303</v>
      </c>
      <c r="BA137" t="s">
        <v>52</v>
      </c>
      <c r="BB137" t="s">
        <v>53</v>
      </c>
      <c r="BG137" s="1">
        <v>2.5700000000000001E-5</v>
      </c>
      <c r="BV137" t="s">
        <v>304</v>
      </c>
      <c r="BW137" t="s">
        <v>305</v>
      </c>
      <c r="CB137">
        <v>13414</v>
      </c>
      <c r="CC137">
        <v>0.36</v>
      </c>
    </row>
    <row r="138" spans="1:81" x14ac:dyDescent="0.2">
      <c r="A138">
        <v>6</v>
      </c>
      <c r="B138">
        <v>106105411</v>
      </c>
      <c r="C138">
        <v>106105411</v>
      </c>
      <c r="D138" t="s">
        <v>190</v>
      </c>
      <c r="E138" t="s">
        <v>46</v>
      </c>
      <c r="G138" t="s">
        <v>47</v>
      </c>
      <c r="H138" t="s">
        <v>62</v>
      </c>
      <c r="I138" t="s">
        <v>192</v>
      </c>
      <c r="J138" t="s">
        <v>193</v>
      </c>
      <c r="K138" t="s">
        <v>1180</v>
      </c>
      <c r="L138" t="s">
        <v>1181</v>
      </c>
      <c r="M138">
        <v>1</v>
      </c>
      <c r="N138" t="s">
        <v>1182</v>
      </c>
      <c r="O138" t="s">
        <v>1445</v>
      </c>
      <c r="P138">
        <v>2</v>
      </c>
      <c r="Q138">
        <v>0</v>
      </c>
      <c r="S138" t="s">
        <v>50</v>
      </c>
      <c r="T138" t="s">
        <v>50</v>
      </c>
      <c r="X138" t="s">
        <v>1319</v>
      </c>
      <c r="Y138" t="s">
        <v>1319</v>
      </c>
      <c r="AB138" t="s">
        <v>1491</v>
      </c>
      <c r="AD138" t="s">
        <v>1471</v>
      </c>
      <c r="AE138" t="s">
        <v>1471</v>
      </c>
      <c r="AI138">
        <v>200</v>
      </c>
      <c r="AJ138">
        <v>200</v>
      </c>
      <c r="AN138">
        <v>3069</v>
      </c>
      <c r="AO138">
        <v>2138</v>
      </c>
      <c r="AS138">
        <v>0.39</v>
      </c>
      <c r="AT138">
        <v>0.51</v>
      </c>
      <c r="AV138" s="9">
        <f t="shared" si="36"/>
        <v>0</v>
      </c>
      <c r="AW138" s="9">
        <f t="shared" si="37"/>
        <v>11.969100000000001</v>
      </c>
      <c r="AX138" s="9">
        <f t="shared" si="38"/>
        <v>10.9038</v>
      </c>
      <c r="AY138" s="9">
        <f t="shared" si="39"/>
        <v>0</v>
      </c>
      <c r="AZ138" t="s">
        <v>181</v>
      </c>
      <c r="BA138" t="s">
        <v>52</v>
      </c>
      <c r="BB138" t="s">
        <v>79</v>
      </c>
      <c r="BG138" s="1">
        <v>1.8920000000000001E-6</v>
      </c>
      <c r="CB138">
        <v>6921593</v>
      </c>
      <c r="CC138">
        <v>1.05</v>
      </c>
    </row>
    <row r="139" spans="1:81" x14ac:dyDescent="0.2">
      <c r="A139">
        <v>3</v>
      </c>
      <c r="B139">
        <v>179201492</v>
      </c>
      <c r="C139">
        <v>179201492</v>
      </c>
      <c r="D139" t="s">
        <v>97</v>
      </c>
      <c r="E139" t="s">
        <v>55</v>
      </c>
      <c r="F139" t="s">
        <v>93</v>
      </c>
      <c r="G139" t="s">
        <v>61</v>
      </c>
      <c r="H139" t="s">
        <v>62</v>
      </c>
      <c r="I139" t="s">
        <v>98</v>
      </c>
      <c r="J139" t="s">
        <v>99</v>
      </c>
      <c r="K139" t="s">
        <v>1189</v>
      </c>
      <c r="L139" t="s">
        <v>1190</v>
      </c>
      <c r="N139" t="s">
        <v>1179</v>
      </c>
      <c r="O139" t="s">
        <v>1445</v>
      </c>
      <c r="P139">
        <v>1</v>
      </c>
      <c r="Q139">
        <v>0</v>
      </c>
      <c r="T139" t="s">
        <v>50</v>
      </c>
      <c r="Y139" t="s">
        <v>1319</v>
      </c>
      <c r="AB139" t="s">
        <v>1491</v>
      </c>
      <c r="AE139" t="s">
        <v>1471</v>
      </c>
      <c r="AJ139">
        <v>130.19</v>
      </c>
      <c r="AO139">
        <v>1234</v>
      </c>
      <c r="AT139">
        <v>1.05</v>
      </c>
      <c r="AV139" s="9">
        <f t="shared" si="36"/>
        <v>0</v>
      </c>
      <c r="AW139" s="9">
        <f t="shared" si="37"/>
        <v>0</v>
      </c>
      <c r="AX139" s="9">
        <f t="shared" si="38"/>
        <v>12.957000000000001</v>
      </c>
      <c r="AY139" s="9">
        <f t="shared" si="39"/>
        <v>0</v>
      </c>
      <c r="AZ139" t="s">
        <v>131</v>
      </c>
      <c r="BA139" t="s">
        <v>120</v>
      </c>
      <c r="BB139" t="s">
        <v>68</v>
      </c>
      <c r="BF139">
        <v>35</v>
      </c>
      <c r="BG139" s="1">
        <v>3.5160000000000001E-10</v>
      </c>
    </row>
    <row r="140" spans="1:81" x14ac:dyDescent="0.2">
      <c r="A140">
        <v>13</v>
      </c>
      <c r="B140">
        <v>72763579</v>
      </c>
      <c r="C140">
        <v>72763579</v>
      </c>
      <c r="D140" t="s">
        <v>132</v>
      </c>
      <c r="E140" t="s">
        <v>55</v>
      </c>
      <c r="F140" t="s">
        <v>60</v>
      </c>
      <c r="G140" t="s">
        <v>61</v>
      </c>
      <c r="H140" t="s">
        <v>62</v>
      </c>
      <c r="I140" t="s">
        <v>133</v>
      </c>
      <c r="J140" t="s">
        <v>134</v>
      </c>
      <c r="K140" t="s">
        <v>1184</v>
      </c>
      <c r="L140" t="s">
        <v>1185</v>
      </c>
      <c r="M140">
        <v>2</v>
      </c>
      <c r="N140" t="s">
        <v>1186</v>
      </c>
      <c r="O140" t="s">
        <v>1445</v>
      </c>
      <c r="P140">
        <v>1</v>
      </c>
      <c r="Q140">
        <v>0</v>
      </c>
      <c r="R140" t="s">
        <v>50</v>
      </c>
      <c r="W140" t="s">
        <v>1319</v>
      </c>
      <c r="AB140" t="s">
        <v>1491</v>
      </c>
      <c r="AC140" t="s">
        <v>1471</v>
      </c>
      <c r="AH140">
        <v>200</v>
      </c>
      <c r="AM140">
        <v>4546</v>
      </c>
      <c r="AR140">
        <v>5.87</v>
      </c>
      <c r="AV140" s="9">
        <f t="shared" si="36"/>
        <v>266.85020000000003</v>
      </c>
      <c r="AW140" s="9">
        <f t="shared" si="37"/>
        <v>0</v>
      </c>
      <c r="AX140" s="9">
        <f t="shared" si="38"/>
        <v>0</v>
      </c>
      <c r="AY140" s="9">
        <f t="shared" si="39"/>
        <v>0</v>
      </c>
      <c r="AZ140" t="s">
        <v>119</v>
      </c>
      <c r="BA140" t="s">
        <v>67</v>
      </c>
      <c r="BB140" t="s">
        <v>68</v>
      </c>
      <c r="BC140" t="s">
        <v>91</v>
      </c>
      <c r="BD140">
        <v>0</v>
      </c>
      <c r="BE140" t="s">
        <v>92</v>
      </c>
      <c r="BF140">
        <v>26.9</v>
      </c>
      <c r="BG140" s="1">
        <v>4.1399999999999996E-3</v>
      </c>
    </row>
    <row r="141" spans="1:81" x14ac:dyDescent="0.2">
      <c r="A141">
        <v>13</v>
      </c>
      <c r="B141">
        <v>72763597</v>
      </c>
      <c r="C141">
        <v>72763597</v>
      </c>
      <c r="D141" t="s">
        <v>132</v>
      </c>
      <c r="E141" t="s">
        <v>93</v>
      </c>
      <c r="F141" t="s">
        <v>55</v>
      </c>
      <c r="G141" t="s">
        <v>61</v>
      </c>
      <c r="H141" t="s">
        <v>62</v>
      </c>
      <c r="I141" t="s">
        <v>133</v>
      </c>
      <c r="J141" t="s">
        <v>134</v>
      </c>
      <c r="K141" t="s">
        <v>1187</v>
      </c>
      <c r="L141" t="s">
        <v>1188</v>
      </c>
      <c r="M141">
        <v>1</v>
      </c>
      <c r="N141" t="s">
        <v>1186</v>
      </c>
      <c r="O141" t="s">
        <v>1445</v>
      </c>
      <c r="P141">
        <v>1</v>
      </c>
      <c r="Q141">
        <v>0</v>
      </c>
      <c r="R141" t="s">
        <v>50</v>
      </c>
      <c r="W141" t="s">
        <v>1319</v>
      </c>
      <c r="AB141" t="s">
        <v>1491</v>
      </c>
      <c r="AC141" t="s">
        <v>1471</v>
      </c>
      <c r="AH141">
        <v>200</v>
      </c>
      <c r="AM141">
        <v>4139</v>
      </c>
      <c r="AR141">
        <v>5.87</v>
      </c>
      <c r="AV141" s="9">
        <f t="shared" si="36"/>
        <v>242.95930000000001</v>
      </c>
      <c r="AW141" s="9">
        <f t="shared" si="37"/>
        <v>0</v>
      </c>
      <c r="AX141" s="9">
        <f t="shared" si="38"/>
        <v>0</v>
      </c>
      <c r="AY141" s="9">
        <f t="shared" si="39"/>
        <v>0</v>
      </c>
      <c r="AZ141" t="s">
        <v>119</v>
      </c>
      <c r="BA141" t="s">
        <v>67</v>
      </c>
      <c r="BB141" t="s">
        <v>68</v>
      </c>
      <c r="BC141" t="s">
        <v>91</v>
      </c>
      <c r="BD141">
        <v>0.01</v>
      </c>
      <c r="BE141" t="s">
        <v>92</v>
      </c>
      <c r="BF141">
        <v>27.3</v>
      </c>
      <c r="BG141" s="1">
        <v>4.0930000000000003E-3</v>
      </c>
    </row>
    <row r="142" spans="1:81" x14ac:dyDescent="0.2">
      <c r="A142">
        <v>7</v>
      </c>
      <c r="B142">
        <v>140753313</v>
      </c>
      <c r="C142">
        <v>140753313</v>
      </c>
      <c r="D142" t="s">
        <v>80</v>
      </c>
      <c r="E142" t="s">
        <v>60</v>
      </c>
      <c r="F142" t="s">
        <v>93</v>
      </c>
      <c r="G142" t="s">
        <v>61</v>
      </c>
      <c r="H142" t="s">
        <v>62</v>
      </c>
      <c r="I142" t="s">
        <v>82</v>
      </c>
      <c r="J142" t="s">
        <v>493</v>
      </c>
      <c r="K142" t="s">
        <v>494</v>
      </c>
      <c r="L142" t="s">
        <v>495</v>
      </c>
      <c r="M142">
        <v>19</v>
      </c>
      <c r="N142" t="s">
        <v>1183</v>
      </c>
      <c r="O142" t="s">
        <v>1445</v>
      </c>
      <c r="P142">
        <v>1</v>
      </c>
      <c r="Q142">
        <v>0</v>
      </c>
      <c r="U142" t="s">
        <v>65</v>
      </c>
      <c r="Z142" t="s">
        <v>1319</v>
      </c>
      <c r="AB142" t="s">
        <v>1491</v>
      </c>
      <c r="AF142" t="s">
        <v>1471</v>
      </c>
      <c r="AK142">
        <v>98.81</v>
      </c>
      <c r="AP142">
        <v>1040</v>
      </c>
      <c r="AU142">
        <v>1.25</v>
      </c>
      <c r="AV142" s="9">
        <f t="shared" si="36"/>
        <v>0</v>
      </c>
      <c r="AW142" s="9">
        <f t="shared" si="37"/>
        <v>0</v>
      </c>
      <c r="AX142" s="9">
        <f t="shared" si="38"/>
        <v>0</v>
      </c>
      <c r="AY142" s="9">
        <f t="shared" si="39"/>
        <v>13</v>
      </c>
      <c r="AZ142" t="s">
        <v>158</v>
      </c>
      <c r="BA142" t="s">
        <v>67</v>
      </c>
      <c r="BB142" t="s">
        <v>79</v>
      </c>
      <c r="BE142" t="s">
        <v>70</v>
      </c>
      <c r="BF142">
        <v>23.2</v>
      </c>
      <c r="BG142" s="1">
        <v>4.9550000000000002E-3</v>
      </c>
      <c r="CB142" t="s">
        <v>497</v>
      </c>
      <c r="CC142" t="s">
        <v>498</v>
      </c>
    </row>
    <row r="144" spans="1:81" s="5" customFormat="1" x14ac:dyDescent="0.2">
      <c r="A144" s="5" t="s">
        <v>2247</v>
      </c>
    </row>
    <row r="145" spans="1:81" x14ac:dyDescent="0.2">
      <c r="A145" t="s">
        <v>0</v>
      </c>
      <c r="B145" t="s">
        <v>1</v>
      </c>
      <c r="C145" t="s">
        <v>2</v>
      </c>
      <c r="D145" t="s">
        <v>3</v>
      </c>
      <c r="E145" t="s">
        <v>4</v>
      </c>
      <c r="F145" t="s">
        <v>5</v>
      </c>
      <c r="G145" t="s">
        <v>6</v>
      </c>
      <c r="H145" t="s">
        <v>7</v>
      </c>
      <c r="I145" t="s">
        <v>8</v>
      </c>
      <c r="J145" t="s">
        <v>9</v>
      </c>
      <c r="K145" t="s">
        <v>10</v>
      </c>
      <c r="L145" t="s">
        <v>11</v>
      </c>
      <c r="M145" t="s">
        <v>12</v>
      </c>
      <c r="N145" t="s">
        <v>13</v>
      </c>
      <c r="O145" t="s">
        <v>1441</v>
      </c>
      <c r="P145" t="s">
        <v>14</v>
      </c>
      <c r="Q145" t="s">
        <v>103</v>
      </c>
      <c r="R145" t="s">
        <v>1192</v>
      </c>
      <c r="S145" t="s">
        <v>1193</v>
      </c>
      <c r="T145" t="s">
        <v>1194</v>
      </c>
      <c r="U145" t="s">
        <v>1195</v>
      </c>
      <c r="V145" t="s">
        <v>1686</v>
      </c>
      <c r="W145" t="s">
        <v>1687</v>
      </c>
      <c r="X145" t="s">
        <v>1688</v>
      </c>
      <c r="Y145" t="s">
        <v>1689</v>
      </c>
      <c r="Z145" t="s">
        <v>1690</v>
      </c>
      <c r="AA145" t="s">
        <v>1691</v>
      </c>
      <c r="AB145" t="s">
        <v>1455</v>
      </c>
      <c r="AC145" t="s">
        <v>1692</v>
      </c>
      <c r="AD145" t="s">
        <v>1693</v>
      </c>
      <c r="AE145" t="s">
        <v>1694</v>
      </c>
      <c r="AF145" t="s">
        <v>1695</v>
      </c>
      <c r="AG145" t="s">
        <v>1696</v>
      </c>
      <c r="AH145" t="s">
        <v>1697</v>
      </c>
      <c r="AI145" t="s">
        <v>1698</v>
      </c>
      <c r="AJ145" t="s">
        <v>1699</v>
      </c>
      <c r="AK145" t="s">
        <v>1700</v>
      </c>
      <c r="AL145" t="s">
        <v>1701</v>
      </c>
      <c r="AM145" t="s">
        <v>1196</v>
      </c>
      <c r="AN145" t="s">
        <v>1197</v>
      </c>
      <c r="AO145" t="s">
        <v>1198</v>
      </c>
      <c r="AP145" t="s">
        <v>1199</v>
      </c>
      <c r="AQ145" t="s">
        <v>1702</v>
      </c>
      <c r="AR145" t="s">
        <v>1200</v>
      </c>
      <c r="AS145" t="s">
        <v>1201</v>
      </c>
      <c r="AT145" t="s">
        <v>1202</v>
      </c>
      <c r="AU145" t="s">
        <v>1203</v>
      </c>
      <c r="AV145" s="9" t="s">
        <v>1200</v>
      </c>
      <c r="AW145" s="9" t="s">
        <v>1201</v>
      </c>
      <c r="AX145" s="9" t="s">
        <v>1202</v>
      </c>
      <c r="AY145" s="9" t="s">
        <v>1203</v>
      </c>
      <c r="AZ145" t="s">
        <v>15</v>
      </c>
      <c r="BA145" t="s">
        <v>16</v>
      </c>
      <c r="BB145" t="s">
        <v>17</v>
      </c>
      <c r="BC145" t="s">
        <v>18</v>
      </c>
      <c r="BD145" t="s">
        <v>19</v>
      </c>
      <c r="BE145" t="s">
        <v>20</v>
      </c>
      <c r="BF145" t="s">
        <v>21</v>
      </c>
      <c r="BG145" t="s">
        <v>22</v>
      </c>
      <c r="BH145" t="s">
        <v>23</v>
      </c>
      <c r="BI145" t="s">
        <v>24</v>
      </c>
      <c r="BJ145" t="s">
        <v>25</v>
      </c>
      <c r="BK145" t="s">
        <v>26</v>
      </c>
      <c r="BL145" t="s">
        <v>27</v>
      </c>
      <c r="BM145" t="s">
        <v>28</v>
      </c>
      <c r="BN145" t="s">
        <v>29</v>
      </c>
      <c r="BO145" t="s">
        <v>30</v>
      </c>
      <c r="BP145" t="s">
        <v>31</v>
      </c>
      <c r="BQ145" t="s">
        <v>32</v>
      </c>
      <c r="BR145" t="s">
        <v>33</v>
      </c>
      <c r="BS145" t="s">
        <v>34</v>
      </c>
      <c r="BT145" t="s">
        <v>35</v>
      </c>
      <c r="BU145" t="s">
        <v>36</v>
      </c>
      <c r="BV145" t="s">
        <v>37</v>
      </c>
      <c r="BW145" t="s">
        <v>38</v>
      </c>
      <c r="BX145" t="s">
        <v>39</v>
      </c>
      <c r="BY145" t="s">
        <v>40</v>
      </c>
      <c r="BZ145" t="s">
        <v>41</v>
      </c>
      <c r="CA145" t="s">
        <v>42</v>
      </c>
      <c r="CB145" t="s">
        <v>43</v>
      </c>
      <c r="CC145" t="s">
        <v>44</v>
      </c>
    </row>
    <row r="146" spans="1:81" x14ac:dyDescent="0.2">
      <c r="A146">
        <v>11</v>
      </c>
      <c r="B146">
        <v>108302974</v>
      </c>
      <c r="C146">
        <v>108302974</v>
      </c>
      <c r="D146" t="s">
        <v>128</v>
      </c>
      <c r="E146" t="s">
        <v>55</v>
      </c>
      <c r="G146" t="s">
        <v>47</v>
      </c>
      <c r="H146" t="s">
        <v>62</v>
      </c>
      <c r="I146" t="s">
        <v>129</v>
      </c>
      <c r="J146" t="s">
        <v>130</v>
      </c>
      <c r="K146" t="s">
        <v>359</v>
      </c>
      <c r="L146" t="s">
        <v>360</v>
      </c>
      <c r="M146">
        <v>11</v>
      </c>
      <c r="N146" t="s">
        <v>1223</v>
      </c>
      <c r="O146" t="s">
        <v>1445</v>
      </c>
      <c r="P146">
        <v>3</v>
      </c>
      <c r="Q146">
        <v>0</v>
      </c>
      <c r="S146" t="s">
        <v>50</v>
      </c>
      <c r="T146" t="s">
        <v>50</v>
      </c>
      <c r="U146" t="s">
        <v>50</v>
      </c>
      <c r="X146" t="s">
        <v>1319</v>
      </c>
      <c r="Y146" t="s">
        <v>1319</v>
      </c>
      <c r="Z146" t="s">
        <v>1319</v>
      </c>
      <c r="AB146" t="s">
        <v>1491</v>
      </c>
      <c r="AD146" t="s">
        <v>1471</v>
      </c>
      <c r="AE146" t="s">
        <v>1471</v>
      </c>
      <c r="AF146" t="s">
        <v>1471</v>
      </c>
      <c r="AI146">
        <v>200</v>
      </c>
      <c r="AJ146">
        <v>200</v>
      </c>
      <c r="AK146">
        <v>200</v>
      </c>
      <c r="AN146">
        <v>1917</v>
      </c>
      <c r="AO146">
        <v>1004</v>
      </c>
      <c r="AP146">
        <v>2215</v>
      </c>
      <c r="AS146">
        <v>0.89</v>
      </c>
      <c r="AT146">
        <v>1.39</v>
      </c>
      <c r="AU146">
        <v>0.99</v>
      </c>
      <c r="AV146" s="9">
        <f t="shared" ref="AV146:AV157" si="40">(AR146/100)*AM146</f>
        <v>0</v>
      </c>
      <c r="AW146" s="9">
        <f t="shared" ref="AW146:AW157" si="41">(AS146/100)*AN146</f>
        <v>17.061299999999999</v>
      </c>
      <c r="AX146" s="9">
        <f t="shared" ref="AX146:AX157" si="42">(AT146/100)*AO146</f>
        <v>13.955599999999999</v>
      </c>
      <c r="AY146" s="9">
        <f t="shared" ref="AY146:AY157" si="43">(AU146/100)*AP146</f>
        <v>21.9285</v>
      </c>
      <c r="AZ146" t="s">
        <v>135</v>
      </c>
      <c r="BA146" t="s">
        <v>52</v>
      </c>
      <c r="BB146" t="s">
        <v>79</v>
      </c>
      <c r="BG146" s="1">
        <v>4.2459999999999998E-3</v>
      </c>
      <c r="BV146" t="s">
        <v>362</v>
      </c>
      <c r="CB146">
        <v>6968982</v>
      </c>
      <c r="CC146">
        <v>6.25</v>
      </c>
    </row>
    <row r="147" spans="1:81" x14ac:dyDescent="0.2">
      <c r="A147">
        <v>4</v>
      </c>
      <c r="B147">
        <v>1804460</v>
      </c>
      <c r="C147">
        <v>1804460</v>
      </c>
      <c r="D147" t="s">
        <v>168</v>
      </c>
      <c r="E147" t="s">
        <v>46</v>
      </c>
      <c r="G147" t="s">
        <v>47</v>
      </c>
      <c r="H147" t="s">
        <v>273</v>
      </c>
      <c r="I147" t="s">
        <v>170</v>
      </c>
      <c r="J147" t="s">
        <v>413</v>
      </c>
      <c r="K147" t="s">
        <v>449</v>
      </c>
      <c r="L147" t="s">
        <v>450</v>
      </c>
      <c r="M147">
        <v>2</v>
      </c>
      <c r="N147" t="s">
        <v>1237</v>
      </c>
      <c r="O147" t="s">
        <v>1445</v>
      </c>
      <c r="P147">
        <v>2</v>
      </c>
      <c r="Q147">
        <v>0</v>
      </c>
      <c r="S147" t="s">
        <v>50</v>
      </c>
      <c r="T147" t="s">
        <v>50</v>
      </c>
      <c r="X147" t="s">
        <v>1319</v>
      </c>
      <c r="Y147" t="s">
        <v>1319</v>
      </c>
      <c r="AB147" t="s">
        <v>1491</v>
      </c>
      <c r="AD147" t="s">
        <v>1471</v>
      </c>
      <c r="AE147" t="s">
        <v>1471</v>
      </c>
      <c r="AI147">
        <v>200</v>
      </c>
      <c r="AJ147">
        <v>200</v>
      </c>
      <c r="AN147">
        <v>2607</v>
      </c>
      <c r="AO147">
        <v>930</v>
      </c>
      <c r="AS147">
        <v>0.65</v>
      </c>
      <c r="AT147">
        <v>1.08</v>
      </c>
      <c r="AV147" s="9">
        <f t="shared" si="40"/>
        <v>0</v>
      </c>
      <c r="AW147" s="9">
        <f t="shared" si="41"/>
        <v>16.945500000000003</v>
      </c>
      <c r="AX147" s="9">
        <f t="shared" si="42"/>
        <v>10.044</v>
      </c>
      <c r="AY147" s="9">
        <f t="shared" si="43"/>
        <v>0</v>
      </c>
      <c r="AZ147" t="s">
        <v>181</v>
      </c>
      <c r="BA147" t="s">
        <v>52</v>
      </c>
      <c r="BB147" t="s">
        <v>68</v>
      </c>
      <c r="BG147" s="1">
        <v>4.2949999999999997E-7</v>
      </c>
    </row>
    <row r="148" spans="1:81" x14ac:dyDescent="0.2">
      <c r="A148">
        <v>3</v>
      </c>
      <c r="B148">
        <v>142513518</v>
      </c>
      <c r="C148">
        <v>142513518</v>
      </c>
      <c r="D148" t="s">
        <v>59</v>
      </c>
      <c r="E148" t="s">
        <v>60</v>
      </c>
      <c r="F148" t="s">
        <v>93</v>
      </c>
      <c r="G148" t="s">
        <v>61</v>
      </c>
      <c r="H148" t="s">
        <v>62</v>
      </c>
      <c r="I148" t="s">
        <v>63</v>
      </c>
      <c r="J148" t="s">
        <v>64</v>
      </c>
      <c r="K148" t="s">
        <v>1227</v>
      </c>
      <c r="L148" t="s">
        <v>1228</v>
      </c>
      <c r="M148">
        <v>1</v>
      </c>
      <c r="N148" t="s">
        <v>1206</v>
      </c>
      <c r="O148" t="s">
        <v>1445</v>
      </c>
      <c r="P148">
        <v>1</v>
      </c>
      <c r="Q148">
        <v>0</v>
      </c>
      <c r="R148" t="s">
        <v>50</v>
      </c>
      <c r="W148" t="s">
        <v>1319</v>
      </c>
      <c r="AB148" t="s">
        <v>1491</v>
      </c>
      <c r="AC148" t="s">
        <v>1471</v>
      </c>
      <c r="AH148">
        <v>200</v>
      </c>
      <c r="AM148">
        <v>2176</v>
      </c>
      <c r="AR148">
        <v>21.97</v>
      </c>
      <c r="AV148" s="9">
        <f t="shared" si="40"/>
        <v>478.06719999999996</v>
      </c>
      <c r="AW148" s="9">
        <f t="shared" si="41"/>
        <v>0</v>
      </c>
      <c r="AX148" s="9">
        <f t="shared" si="42"/>
        <v>0</v>
      </c>
      <c r="AY148" s="9">
        <f t="shared" si="43"/>
        <v>0</v>
      </c>
      <c r="AZ148" t="s">
        <v>119</v>
      </c>
      <c r="BA148" t="s">
        <v>120</v>
      </c>
      <c r="BB148" t="s">
        <v>79</v>
      </c>
      <c r="BF148">
        <v>41</v>
      </c>
    </row>
    <row r="149" spans="1:81" x14ac:dyDescent="0.2">
      <c r="A149">
        <v>7</v>
      </c>
      <c r="B149">
        <v>140781617</v>
      </c>
      <c r="C149">
        <v>140781617</v>
      </c>
      <c r="D149" t="s">
        <v>80</v>
      </c>
      <c r="E149" t="s">
        <v>46</v>
      </c>
      <c r="F149" t="s">
        <v>93</v>
      </c>
      <c r="G149" t="s">
        <v>61</v>
      </c>
      <c r="H149" t="s">
        <v>62</v>
      </c>
      <c r="I149" t="s">
        <v>82</v>
      </c>
      <c r="J149" t="s">
        <v>83</v>
      </c>
      <c r="K149" t="s">
        <v>1204</v>
      </c>
      <c r="L149" t="s">
        <v>1205</v>
      </c>
      <c r="M149">
        <v>321</v>
      </c>
      <c r="N149" t="s">
        <v>1206</v>
      </c>
      <c r="O149" t="s">
        <v>1445</v>
      </c>
      <c r="P149">
        <v>1</v>
      </c>
      <c r="Q149">
        <v>0</v>
      </c>
      <c r="R149" t="s">
        <v>65</v>
      </c>
      <c r="W149" t="s">
        <v>1319</v>
      </c>
      <c r="AB149" t="s">
        <v>1491</v>
      </c>
      <c r="AC149" t="s">
        <v>1471</v>
      </c>
      <c r="AH149">
        <v>200</v>
      </c>
      <c r="AM149">
        <v>3934</v>
      </c>
      <c r="AR149">
        <v>1.42</v>
      </c>
      <c r="AV149" s="9">
        <f t="shared" si="40"/>
        <v>55.862799999999993</v>
      </c>
      <c r="AW149" s="9">
        <f t="shared" si="41"/>
        <v>0</v>
      </c>
      <c r="AX149" s="9">
        <f t="shared" si="42"/>
        <v>0</v>
      </c>
      <c r="AY149" s="9">
        <f t="shared" si="43"/>
        <v>0</v>
      </c>
      <c r="AZ149" t="s">
        <v>119</v>
      </c>
      <c r="BA149" t="s">
        <v>67</v>
      </c>
      <c r="BB149" t="s">
        <v>53</v>
      </c>
      <c r="BE149" t="s">
        <v>92</v>
      </c>
      <c r="BF149">
        <v>27.3</v>
      </c>
      <c r="BG149" s="1">
        <v>1.3000000000000001E-8</v>
      </c>
      <c r="BP149">
        <v>121913348</v>
      </c>
      <c r="BV149" t="s">
        <v>1207</v>
      </c>
      <c r="BW149" t="s">
        <v>1208</v>
      </c>
      <c r="CA149" t="s">
        <v>1209</v>
      </c>
      <c r="CB149" t="s">
        <v>1210</v>
      </c>
      <c r="CC149" t="s">
        <v>1211</v>
      </c>
    </row>
    <row r="150" spans="1:81" x14ac:dyDescent="0.2">
      <c r="A150">
        <v>16</v>
      </c>
      <c r="B150">
        <v>50796380</v>
      </c>
      <c r="C150">
        <v>50796380</v>
      </c>
      <c r="D150" t="s">
        <v>185</v>
      </c>
      <c r="E150" t="s">
        <v>55</v>
      </c>
      <c r="F150" t="s">
        <v>60</v>
      </c>
      <c r="G150" t="s">
        <v>61</v>
      </c>
      <c r="H150" t="s">
        <v>169</v>
      </c>
      <c r="I150" t="s">
        <v>186</v>
      </c>
      <c r="J150" t="s">
        <v>561</v>
      </c>
      <c r="K150" t="s">
        <v>995</v>
      </c>
      <c r="L150" t="s">
        <v>996</v>
      </c>
      <c r="N150" t="s">
        <v>1226</v>
      </c>
      <c r="O150" t="s">
        <v>1445</v>
      </c>
      <c r="P150">
        <v>1</v>
      </c>
      <c r="Q150">
        <v>0</v>
      </c>
      <c r="U150" t="s">
        <v>50</v>
      </c>
      <c r="Z150" t="s">
        <v>1319</v>
      </c>
      <c r="AB150" t="s">
        <v>1491</v>
      </c>
      <c r="AF150" t="s">
        <v>1471</v>
      </c>
      <c r="AK150">
        <v>200</v>
      </c>
      <c r="AP150">
        <v>1021</v>
      </c>
      <c r="AU150">
        <v>1.47</v>
      </c>
      <c r="AV150" s="9">
        <f t="shared" si="40"/>
        <v>0</v>
      </c>
      <c r="AW150" s="9">
        <f t="shared" si="41"/>
        <v>0</v>
      </c>
      <c r="AX150" s="9">
        <f t="shared" si="42"/>
        <v>0</v>
      </c>
      <c r="AY150" s="9">
        <f t="shared" si="43"/>
        <v>15.008699999999999</v>
      </c>
      <c r="AZ150" t="s">
        <v>158</v>
      </c>
      <c r="BA150" t="s">
        <v>67</v>
      </c>
      <c r="BB150" t="s">
        <v>68</v>
      </c>
      <c r="BC150" t="s">
        <v>91</v>
      </c>
      <c r="BD150">
        <v>0</v>
      </c>
      <c r="BF150">
        <v>29.3</v>
      </c>
      <c r="BG150" s="1">
        <v>1.13E-9</v>
      </c>
    </row>
    <row r="151" spans="1:81" x14ac:dyDescent="0.2">
      <c r="A151">
        <v>20</v>
      </c>
      <c r="B151">
        <v>58895620</v>
      </c>
      <c r="C151">
        <v>58895620</v>
      </c>
      <c r="D151" t="s">
        <v>45</v>
      </c>
      <c r="E151" t="s">
        <v>60</v>
      </c>
      <c r="F151" t="s">
        <v>93</v>
      </c>
      <c r="G151" t="s">
        <v>61</v>
      </c>
      <c r="H151" t="s">
        <v>1231</v>
      </c>
      <c r="I151" t="s">
        <v>49</v>
      </c>
      <c r="J151" t="s">
        <v>1232</v>
      </c>
      <c r="K151" t="s">
        <v>1233</v>
      </c>
      <c r="L151" t="s">
        <v>1234</v>
      </c>
      <c r="M151">
        <v>1</v>
      </c>
      <c r="N151" t="s">
        <v>1206</v>
      </c>
      <c r="O151" t="s">
        <v>1445</v>
      </c>
      <c r="P151">
        <v>1</v>
      </c>
      <c r="Q151">
        <v>0</v>
      </c>
      <c r="R151" t="s">
        <v>50</v>
      </c>
      <c r="W151" t="s">
        <v>1319</v>
      </c>
      <c r="AB151" t="s">
        <v>1491</v>
      </c>
      <c r="AC151" t="s">
        <v>1471</v>
      </c>
      <c r="AH151">
        <v>200</v>
      </c>
      <c r="AM151">
        <v>1208</v>
      </c>
      <c r="AR151">
        <v>1.9</v>
      </c>
      <c r="AV151" s="9">
        <f t="shared" si="40"/>
        <v>22.951999999999998</v>
      </c>
      <c r="AW151" s="9">
        <f t="shared" si="41"/>
        <v>0</v>
      </c>
      <c r="AX151" s="9">
        <f t="shared" si="42"/>
        <v>0</v>
      </c>
      <c r="AY151" s="9">
        <f t="shared" si="43"/>
        <v>0</v>
      </c>
      <c r="AZ151" t="s">
        <v>119</v>
      </c>
      <c r="BA151" t="s">
        <v>67</v>
      </c>
      <c r="BB151" t="s">
        <v>68</v>
      </c>
      <c r="BC151" t="s">
        <v>91</v>
      </c>
      <c r="BD151">
        <v>0</v>
      </c>
      <c r="BE151" t="s">
        <v>90</v>
      </c>
      <c r="BF151">
        <v>33</v>
      </c>
      <c r="BG151" s="1">
        <v>1.13E-9</v>
      </c>
    </row>
    <row r="152" spans="1:81" x14ac:dyDescent="0.2">
      <c r="A152">
        <v>12</v>
      </c>
      <c r="B152">
        <v>25245351</v>
      </c>
      <c r="C152">
        <v>25245351</v>
      </c>
      <c r="D152" t="s">
        <v>136</v>
      </c>
      <c r="E152" t="s">
        <v>46</v>
      </c>
      <c r="F152" t="s">
        <v>55</v>
      </c>
      <c r="G152" t="s">
        <v>61</v>
      </c>
      <c r="H152" t="s">
        <v>62</v>
      </c>
      <c r="I152" t="s">
        <v>137</v>
      </c>
      <c r="J152" t="s">
        <v>460</v>
      </c>
      <c r="K152" t="s">
        <v>1217</v>
      </c>
      <c r="L152" t="s">
        <v>1218</v>
      </c>
      <c r="M152">
        <v>3953</v>
      </c>
      <c r="N152" t="s">
        <v>1206</v>
      </c>
      <c r="O152" t="s">
        <v>1445</v>
      </c>
      <c r="P152">
        <v>1</v>
      </c>
      <c r="Q152">
        <v>0</v>
      </c>
      <c r="R152" t="s">
        <v>65</v>
      </c>
      <c r="W152" t="s">
        <v>1319</v>
      </c>
      <c r="AB152" t="s">
        <v>1491</v>
      </c>
      <c r="AC152" t="s">
        <v>1471</v>
      </c>
      <c r="AH152">
        <v>200</v>
      </c>
      <c r="AM152">
        <v>2161</v>
      </c>
      <c r="AR152">
        <v>33.090000000000003</v>
      </c>
      <c r="AV152" s="9">
        <f t="shared" si="40"/>
        <v>715.07490000000007</v>
      </c>
      <c r="AW152" s="9">
        <f t="shared" si="41"/>
        <v>0</v>
      </c>
      <c r="AX152" s="9">
        <f t="shared" si="42"/>
        <v>0</v>
      </c>
      <c r="AY152" s="9">
        <f t="shared" si="43"/>
        <v>0</v>
      </c>
      <c r="AZ152" t="s">
        <v>119</v>
      </c>
      <c r="BA152" t="s">
        <v>67</v>
      </c>
      <c r="BB152" t="s">
        <v>53</v>
      </c>
      <c r="BC152" t="s">
        <v>91</v>
      </c>
      <c r="BD152">
        <v>0.01</v>
      </c>
      <c r="BE152" t="s">
        <v>90</v>
      </c>
      <c r="BF152">
        <v>26.6</v>
      </c>
      <c r="BG152" s="1">
        <v>1.189E-6</v>
      </c>
      <c r="BP152">
        <v>121913530</v>
      </c>
      <c r="BU152">
        <v>0</v>
      </c>
      <c r="BV152" t="s">
        <v>1219</v>
      </c>
      <c r="BW152" t="s">
        <v>1220</v>
      </c>
      <c r="BY152">
        <v>190070</v>
      </c>
      <c r="BZ152">
        <v>607785</v>
      </c>
      <c r="CA152" t="s">
        <v>1044</v>
      </c>
      <c r="CB152" t="s">
        <v>1221</v>
      </c>
      <c r="CC152" t="s">
        <v>1222</v>
      </c>
    </row>
    <row r="153" spans="1:81" x14ac:dyDescent="0.2">
      <c r="A153">
        <v>17</v>
      </c>
      <c r="B153">
        <v>7674870</v>
      </c>
      <c r="C153">
        <v>7674870</v>
      </c>
      <c r="D153" t="s">
        <v>54</v>
      </c>
      <c r="E153" t="s">
        <v>46</v>
      </c>
      <c r="F153" t="s">
        <v>55</v>
      </c>
      <c r="G153" t="s">
        <v>61</v>
      </c>
      <c r="H153" t="s">
        <v>62</v>
      </c>
      <c r="I153" t="s">
        <v>57</v>
      </c>
      <c r="J153" t="s">
        <v>155</v>
      </c>
      <c r="K153" t="s">
        <v>1212</v>
      </c>
      <c r="L153" t="s">
        <v>1213</v>
      </c>
      <c r="M153">
        <v>39</v>
      </c>
      <c r="N153" t="s">
        <v>1206</v>
      </c>
      <c r="O153" t="s">
        <v>1445</v>
      </c>
      <c r="P153">
        <v>1</v>
      </c>
      <c r="Q153">
        <v>0</v>
      </c>
      <c r="R153" t="s">
        <v>50</v>
      </c>
      <c r="W153" t="s">
        <v>1319</v>
      </c>
      <c r="AB153" t="s">
        <v>1491</v>
      </c>
      <c r="AC153" t="s">
        <v>1470</v>
      </c>
      <c r="AH153">
        <v>200</v>
      </c>
      <c r="AM153">
        <v>1483</v>
      </c>
      <c r="AR153">
        <v>1.75</v>
      </c>
      <c r="AV153" s="9">
        <f t="shared" si="40"/>
        <v>25.952500000000004</v>
      </c>
      <c r="AW153" s="9">
        <f t="shared" si="41"/>
        <v>0</v>
      </c>
      <c r="AX153" s="9">
        <f t="shared" si="42"/>
        <v>0</v>
      </c>
      <c r="AY153" s="9">
        <f t="shared" si="43"/>
        <v>0</v>
      </c>
      <c r="AZ153" t="s">
        <v>119</v>
      </c>
      <c r="BA153" t="s">
        <v>67</v>
      </c>
      <c r="BB153" t="s">
        <v>79</v>
      </c>
      <c r="BC153" t="s">
        <v>91</v>
      </c>
      <c r="BD153">
        <v>0.01</v>
      </c>
      <c r="BE153" t="s">
        <v>90</v>
      </c>
      <c r="BF153">
        <v>28.1</v>
      </c>
      <c r="BP153">
        <v>786201592</v>
      </c>
      <c r="BU153">
        <v>0</v>
      </c>
      <c r="BW153" t="s">
        <v>1214</v>
      </c>
      <c r="CB153" t="s">
        <v>1215</v>
      </c>
      <c r="CC153" t="s">
        <v>1216</v>
      </c>
    </row>
    <row r="154" spans="1:81" x14ac:dyDescent="0.2">
      <c r="A154">
        <v>17</v>
      </c>
      <c r="B154">
        <v>7673742</v>
      </c>
      <c r="C154">
        <v>7673742</v>
      </c>
      <c r="D154" t="s">
        <v>54</v>
      </c>
      <c r="E154" t="s">
        <v>46</v>
      </c>
      <c r="F154" t="s">
        <v>55</v>
      </c>
      <c r="G154" t="s">
        <v>61</v>
      </c>
      <c r="H154" t="s">
        <v>81</v>
      </c>
      <c r="I154" t="s">
        <v>57</v>
      </c>
      <c r="J154" t="s">
        <v>265</v>
      </c>
      <c r="K154" t="s">
        <v>1224</v>
      </c>
      <c r="L154" t="s">
        <v>1225</v>
      </c>
      <c r="M154">
        <v>9</v>
      </c>
      <c r="N154" t="s">
        <v>1226</v>
      </c>
      <c r="O154" t="s">
        <v>1445</v>
      </c>
      <c r="P154">
        <v>1</v>
      </c>
      <c r="Q154">
        <v>0</v>
      </c>
      <c r="U154" t="s">
        <v>50</v>
      </c>
      <c r="Z154" t="s">
        <v>1319</v>
      </c>
      <c r="AB154" t="s">
        <v>1491</v>
      </c>
      <c r="AF154" t="s">
        <v>1471</v>
      </c>
      <c r="AK154">
        <v>200</v>
      </c>
      <c r="AP154">
        <v>1239</v>
      </c>
      <c r="AU154">
        <v>1.21</v>
      </c>
      <c r="AV154" s="9">
        <f t="shared" si="40"/>
        <v>0</v>
      </c>
      <c r="AW154" s="9">
        <f t="shared" si="41"/>
        <v>0</v>
      </c>
      <c r="AX154" s="9">
        <f t="shared" si="42"/>
        <v>0</v>
      </c>
      <c r="AY154" s="9">
        <f t="shared" si="43"/>
        <v>14.991899999999999</v>
      </c>
      <c r="AZ154" t="s">
        <v>158</v>
      </c>
      <c r="BA154" t="s">
        <v>67</v>
      </c>
      <c r="BB154" t="s">
        <v>79</v>
      </c>
      <c r="BC154" t="s">
        <v>89</v>
      </c>
      <c r="BD154">
        <v>1</v>
      </c>
      <c r="BE154" t="s">
        <v>70</v>
      </c>
      <c r="BF154" t="s">
        <v>96</v>
      </c>
      <c r="CB154">
        <v>6491486</v>
      </c>
      <c r="CC154">
        <v>0.51</v>
      </c>
    </row>
    <row r="155" spans="1:81" x14ac:dyDescent="0.2">
      <c r="A155">
        <v>14</v>
      </c>
      <c r="B155">
        <v>102905575</v>
      </c>
      <c r="C155">
        <v>102905575</v>
      </c>
      <c r="D155" t="s">
        <v>114</v>
      </c>
      <c r="E155" t="s">
        <v>60</v>
      </c>
      <c r="F155" t="s">
        <v>55</v>
      </c>
      <c r="G155" t="s">
        <v>61</v>
      </c>
      <c r="H155" t="s">
        <v>62</v>
      </c>
      <c r="I155" t="s">
        <v>115</v>
      </c>
      <c r="J155" t="s">
        <v>116</v>
      </c>
      <c r="K155" t="s">
        <v>1229</v>
      </c>
      <c r="L155" t="s">
        <v>1230</v>
      </c>
      <c r="M155">
        <v>2</v>
      </c>
      <c r="N155" t="s">
        <v>1206</v>
      </c>
      <c r="O155" t="s">
        <v>1445</v>
      </c>
      <c r="P155">
        <v>1</v>
      </c>
      <c r="Q155">
        <v>0</v>
      </c>
      <c r="R155" t="s">
        <v>50</v>
      </c>
      <c r="W155" t="s">
        <v>1319</v>
      </c>
      <c r="AB155" t="s">
        <v>1491</v>
      </c>
      <c r="AC155" t="s">
        <v>1471</v>
      </c>
      <c r="AH155">
        <v>200</v>
      </c>
      <c r="AM155">
        <v>1222</v>
      </c>
      <c r="AR155">
        <v>4.75</v>
      </c>
      <c r="AV155" s="9">
        <f t="shared" si="40"/>
        <v>58.045000000000002</v>
      </c>
      <c r="AW155" s="9">
        <f t="shared" si="41"/>
        <v>0</v>
      </c>
      <c r="AX155" s="9">
        <f t="shared" si="42"/>
        <v>0</v>
      </c>
      <c r="AY155" s="9">
        <f t="shared" si="43"/>
        <v>0</v>
      </c>
      <c r="AZ155" t="s">
        <v>119</v>
      </c>
      <c r="BA155" t="s">
        <v>67</v>
      </c>
      <c r="BB155" t="s">
        <v>68</v>
      </c>
      <c r="BC155" t="s">
        <v>91</v>
      </c>
      <c r="BD155">
        <v>0</v>
      </c>
      <c r="BE155" t="s">
        <v>92</v>
      </c>
      <c r="BF155">
        <v>28</v>
      </c>
      <c r="BG155" s="1">
        <v>3.0479999999999999E-8</v>
      </c>
    </row>
    <row r="156" spans="1:81" x14ac:dyDescent="0.2">
      <c r="A156">
        <v>14</v>
      </c>
      <c r="B156">
        <v>102897369</v>
      </c>
      <c r="C156">
        <v>102897369</v>
      </c>
      <c r="D156" t="s">
        <v>114</v>
      </c>
      <c r="E156" t="s">
        <v>46</v>
      </c>
      <c r="F156" t="s">
        <v>55</v>
      </c>
      <c r="G156" t="s">
        <v>61</v>
      </c>
      <c r="H156" t="s">
        <v>62</v>
      </c>
      <c r="I156" t="s">
        <v>115</v>
      </c>
      <c r="J156" t="s">
        <v>116</v>
      </c>
      <c r="K156" t="s">
        <v>117</v>
      </c>
      <c r="L156" t="s">
        <v>118</v>
      </c>
      <c r="M156">
        <v>13</v>
      </c>
      <c r="N156" t="s">
        <v>1206</v>
      </c>
      <c r="O156" t="s">
        <v>1445</v>
      </c>
      <c r="P156">
        <v>1</v>
      </c>
      <c r="Q156">
        <v>0</v>
      </c>
      <c r="R156" t="s">
        <v>50</v>
      </c>
      <c r="W156" t="s">
        <v>1319</v>
      </c>
      <c r="AB156" t="s">
        <v>1491</v>
      </c>
      <c r="AC156" t="s">
        <v>1471</v>
      </c>
      <c r="AH156">
        <v>200</v>
      </c>
      <c r="AM156">
        <v>1908</v>
      </c>
      <c r="AR156">
        <v>2.52</v>
      </c>
      <c r="AV156" s="9">
        <f t="shared" si="40"/>
        <v>48.081600000000002</v>
      </c>
      <c r="AW156" s="9">
        <f t="shared" si="41"/>
        <v>0</v>
      </c>
      <c r="AX156" s="9">
        <f t="shared" si="42"/>
        <v>0</v>
      </c>
      <c r="AY156" s="9">
        <f t="shared" si="43"/>
        <v>0</v>
      </c>
      <c r="AZ156" t="s">
        <v>119</v>
      </c>
      <c r="BA156" t="s">
        <v>120</v>
      </c>
      <c r="BB156" t="s">
        <v>79</v>
      </c>
      <c r="BF156">
        <v>38</v>
      </c>
      <c r="BG156" s="1">
        <v>1.9360000000000001E-7</v>
      </c>
      <c r="CB156">
        <v>144682</v>
      </c>
      <c r="CC156">
        <v>0.41</v>
      </c>
    </row>
    <row r="157" spans="1:81" x14ac:dyDescent="0.2">
      <c r="A157">
        <v>14</v>
      </c>
      <c r="B157">
        <v>102889631</v>
      </c>
      <c r="C157">
        <v>102889632</v>
      </c>
      <c r="D157" t="s">
        <v>114</v>
      </c>
      <c r="F157" t="s">
        <v>55</v>
      </c>
      <c r="G157" t="s">
        <v>122</v>
      </c>
      <c r="H157" t="s">
        <v>81</v>
      </c>
      <c r="I157" t="s">
        <v>115</v>
      </c>
      <c r="J157" t="s">
        <v>116</v>
      </c>
      <c r="K157" t="s">
        <v>1235</v>
      </c>
      <c r="L157" t="s">
        <v>1236</v>
      </c>
      <c r="M157">
        <v>1</v>
      </c>
      <c r="N157" t="s">
        <v>1206</v>
      </c>
      <c r="O157" t="s">
        <v>1445</v>
      </c>
      <c r="P157">
        <v>1</v>
      </c>
      <c r="Q157">
        <v>0</v>
      </c>
      <c r="R157" t="s">
        <v>50</v>
      </c>
      <c r="W157" t="s">
        <v>1319</v>
      </c>
      <c r="AB157" t="s">
        <v>1491</v>
      </c>
      <c r="AC157" t="s">
        <v>1471</v>
      </c>
      <c r="AH157">
        <v>200</v>
      </c>
      <c r="AM157">
        <v>1242</v>
      </c>
      <c r="AR157">
        <v>1.61</v>
      </c>
      <c r="AV157" s="9">
        <f t="shared" si="40"/>
        <v>19.996199999999998</v>
      </c>
      <c r="AW157" s="9">
        <f t="shared" si="41"/>
        <v>0</v>
      </c>
      <c r="AX157" s="9">
        <f t="shared" si="42"/>
        <v>0</v>
      </c>
      <c r="AY157" s="9">
        <f t="shared" si="43"/>
        <v>0</v>
      </c>
      <c r="AZ157" t="s">
        <v>119</v>
      </c>
      <c r="BA157" t="s">
        <v>52</v>
      </c>
      <c r="BB157" t="s">
        <v>79</v>
      </c>
      <c r="BG157" s="1">
        <v>3.8460000000000002E-4</v>
      </c>
    </row>
    <row r="159" spans="1:81" s="5" customFormat="1" x14ac:dyDescent="0.2">
      <c r="A159" s="5" t="s">
        <v>2248</v>
      </c>
    </row>
    <row r="160" spans="1:81" x14ac:dyDescent="0.2">
      <c r="A160" t="s">
        <v>0</v>
      </c>
      <c r="B160" t="s">
        <v>1</v>
      </c>
      <c r="C160" t="s">
        <v>2</v>
      </c>
      <c r="D160" t="s">
        <v>3</v>
      </c>
      <c r="E160" t="s">
        <v>4</v>
      </c>
      <c r="F160" t="s">
        <v>5</v>
      </c>
      <c r="G160" t="s">
        <v>6</v>
      </c>
      <c r="H160" t="s">
        <v>7</v>
      </c>
      <c r="I160" t="s">
        <v>8</v>
      </c>
      <c r="J160" t="s">
        <v>9</v>
      </c>
      <c r="K160" t="s">
        <v>10</v>
      </c>
      <c r="L160" t="s">
        <v>11</v>
      </c>
      <c r="M160" t="s">
        <v>12</v>
      </c>
      <c r="N160" t="s">
        <v>13</v>
      </c>
      <c r="O160" t="s">
        <v>1441</v>
      </c>
      <c r="P160" t="s">
        <v>14</v>
      </c>
      <c r="Q160" t="s">
        <v>103</v>
      </c>
      <c r="R160" t="s">
        <v>1238</v>
      </c>
      <c r="S160" t="s">
        <v>1239</v>
      </c>
      <c r="T160" t="s">
        <v>1240</v>
      </c>
      <c r="U160" t="s">
        <v>1241</v>
      </c>
      <c r="V160" t="s">
        <v>1703</v>
      </c>
      <c r="W160" t="s">
        <v>1704</v>
      </c>
      <c r="X160" t="s">
        <v>1705</v>
      </c>
      <c r="Y160" t="s">
        <v>1706</v>
      </c>
      <c r="Z160" t="s">
        <v>1707</v>
      </c>
      <c r="AA160" t="s">
        <v>1708</v>
      </c>
      <c r="AB160" t="s">
        <v>1455</v>
      </c>
      <c r="AC160" t="s">
        <v>1709</v>
      </c>
      <c r="AD160" t="s">
        <v>1710</v>
      </c>
      <c r="AE160" t="s">
        <v>1711</v>
      </c>
      <c r="AF160" t="s">
        <v>1712</v>
      </c>
      <c r="AG160" t="s">
        <v>1713</v>
      </c>
      <c r="AH160" t="s">
        <v>1714</v>
      </c>
      <c r="AI160" t="s">
        <v>1715</v>
      </c>
      <c r="AJ160" t="s">
        <v>1716</v>
      </c>
      <c r="AK160" t="s">
        <v>1717</v>
      </c>
      <c r="AL160" t="s">
        <v>1718</v>
      </c>
      <c r="AM160" t="s">
        <v>1242</v>
      </c>
      <c r="AN160" t="s">
        <v>1243</v>
      </c>
      <c r="AO160" t="s">
        <v>1244</v>
      </c>
      <c r="AP160" t="s">
        <v>1245</v>
      </c>
      <c r="AQ160" t="s">
        <v>1719</v>
      </c>
      <c r="AR160" t="s">
        <v>1246</v>
      </c>
      <c r="AS160" t="s">
        <v>1247</v>
      </c>
      <c r="AT160" t="s">
        <v>1248</v>
      </c>
      <c r="AU160" t="s">
        <v>1249</v>
      </c>
      <c r="AV160" s="9" t="s">
        <v>1246</v>
      </c>
      <c r="AW160" s="9" t="s">
        <v>1247</v>
      </c>
      <c r="AX160" s="9" t="s">
        <v>1248</v>
      </c>
      <c r="AY160" s="9" t="s">
        <v>1249</v>
      </c>
      <c r="AZ160" t="s">
        <v>15</v>
      </c>
      <c r="BA160" t="s">
        <v>16</v>
      </c>
      <c r="BB160" t="s">
        <v>17</v>
      </c>
      <c r="BC160" t="s">
        <v>18</v>
      </c>
      <c r="BD160" t="s">
        <v>19</v>
      </c>
      <c r="BE160" t="s">
        <v>20</v>
      </c>
      <c r="BF160" t="s">
        <v>21</v>
      </c>
      <c r="BG160" t="s">
        <v>22</v>
      </c>
      <c r="BH160" t="s">
        <v>23</v>
      </c>
      <c r="BI160" t="s">
        <v>24</v>
      </c>
      <c r="BJ160" t="s">
        <v>25</v>
      </c>
      <c r="BK160" t="s">
        <v>26</v>
      </c>
      <c r="BL160" t="s">
        <v>27</v>
      </c>
      <c r="BM160" t="s">
        <v>28</v>
      </c>
      <c r="BN160" t="s">
        <v>29</v>
      </c>
      <c r="BO160" t="s">
        <v>30</v>
      </c>
      <c r="BP160" t="s">
        <v>31</v>
      </c>
      <c r="BQ160" t="s">
        <v>32</v>
      </c>
      <c r="BR160" t="s">
        <v>33</v>
      </c>
      <c r="BS160" t="s">
        <v>34</v>
      </c>
      <c r="BT160" t="s">
        <v>35</v>
      </c>
      <c r="BU160" t="s">
        <v>36</v>
      </c>
      <c r="BV160" t="s">
        <v>37</v>
      </c>
      <c r="BW160" t="s">
        <v>38</v>
      </c>
      <c r="BX160" t="s">
        <v>39</v>
      </c>
      <c r="BY160" t="s">
        <v>40</v>
      </c>
      <c r="BZ160" t="s">
        <v>41</v>
      </c>
      <c r="CA160" t="s">
        <v>42</v>
      </c>
      <c r="CB160" t="s">
        <v>43</v>
      </c>
      <c r="CC160" t="s">
        <v>44</v>
      </c>
    </row>
    <row r="161" spans="1:81" x14ac:dyDescent="0.2">
      <c r="A161">
        <v>3</v>
      </c>
      <c r="B161">
        <v>142498697</v>
      </c>
      <c r="C161">
        <v>142498697</v>
      </c>
      <c r="D161" t="s">
        <v>59</v>
      </c>
      <c r="E161" t="s">
        <v>93</v>
      </c>
      <c r="G161" t="s">
        <v>47</v>
      </c>
      <c r="H161" t="s">
        <v>62</v>
      </c>
      <c r="I161" t="s">
        <v>63</v>
      </c>
      <c r="J161" t="s">
        <v>64</v>
      </c>
      <c r="K161" t="s">
        <v>376</v>
      </c>
      <c r="L161" t="s">
        <v>377</v>
      </c>
      <c r="N161" t="s">
        <v>1251</v>
      </c>
      <c r="O161" t="s">
        <v>1445</v>
      </c>
      <c r="P161">
        <v>2</v>
      </c>
      <c r="Q161">
        <v>0</v>
      </c>
      <c r="T161" t="s">
        <v>50</v>
      </c>
      <c r="U161" t="s">
        <v>50</v>
      </c>
      <c r="Y161" t="s">
        <v>1319</v>
      </c>
      <c r="Z161" t="s">
        <v>1319</v>
      </c>
      <c r="AB161" t="s">
        <v>1491</v>
      </c>
      <c r="AE161" t="s">
        <v>1471</v>
      </c>
      <c r="AF161" t="s">
        <v>1471</v>
      </c>
      <c r="AJ161">
        <v>200</v>
      </c>
      <c r="AK161">
        <v>200</v>
      </c>
      <c r="AO161">
        <v>2522</v>
      </c>
      <c r="AP161">
        <v>1377</v>
      </c>
      <c r="AT161">
        <v>0.44</v>
      </c>
      <c r="AU161">
        <v>0.8</v>
      </c>
      <c r="AV161" s="9">
        <f t="shared" ref="AV161:AY167" si="44">(AR161/100)*AM161</f>
        <v>0</v>
      </c>
      <c r="AW161" s="9">
        <f t="shared" si="44"/>
        <v>0</v>
      </c>
      <c r="AX161" s="9">
        <f t="shared" si="44"/>
        <v>11.0968</v>
      </c>
      <c r="AY161" s="9">
        <f t="shared" si="44"/>
        <v>11.016</v>
      </c>
      <c r="AZ161" t="s">
        <v>178</v>
      </c>
      <c r="BA161" t="s">
        <v>52</v>
      </c>
      <c r="BB161" t="s">
        <v>79</v>
      </c>
    </row>
    <row r="162" spans="1:81" x14ac:dyDescent="0.2">
      <c r="A162">
        <v>3</v>
      </c>
      <c r="B162">
        <v>179203742</v>
      </c>
      <c r="C162">
        <v>179203742</v>
      </c>
      <c r="D162" t="s">
        <v>97</v>
      </c>
      <c r="E162" t="s">
        <v>93</v>
      </c>
      <c r="G162" t="s">
        <v>47</v>
      </c>
      <c r="H162" t="s">
        <v>62</v>
      </c>
      <c r="I162" t="s">
        <v>98</v>
      </c>
      <c r="J162" t="s">
        <v>99</v>
      </c>
      <c r="K162" t="s">
        <v>1257</v>
      </c>
      <c r="L162" t="s">
        <v>1258</v>
      </c>
      <c r="N162" t="s">
        <v>1256</v>
      </c>
      <c r="O162" t="s">
        <v>1445</v>
      </c>
      <c r="P162">
        <v>1</v>
      </c>
      <c r="Q162">
        <v>0</v>
      </c>
      <c r="S162" t="s">
        <v>50</v>
      </c>
      <c r="X162" t="s">
        <v>1319</v>
      </c>
      <c r="AB162" t="s">
        <v>1491</v>
      </c>
      <c r="AD162" t="s">
        <v>1470</v>
      </c>
      <c r="AI162">
        <v>200</v>
      </c>
      <c r="AN162">
        <v>913</v>
      </c>
      <c r="AS162">
        <v>1.1000000000000001</v>
      </c>
      <c r="AV162" s="9">
        <f t="shared" si="44"/>
        <v>0</v>
      </c>
      <c r="AW162" s="9">
        <f t="shared" si="44"/>
        <v>10.043000000000001</v>
      </c>
      <c r="AX162" s="9">
        <f t="shared" si="44"/>
        <v>0</v>
      </c>
      <c r="AY162" s="9">
        <f t="shared" si="44"/>
        <v>0</v>
      </c>
      <c r="AZ162" t="s">
        <v>197</v>
      </c>
      <c r="BA162" t="s">
        <v>52</v>
      </c>
      <c r="BB162" t="s">
        <v>68</v>
      </c>
      <c r="BG162" s="1">
        <v>2.761E-8</v>
      </c>
    </row>
    <row r="163" spans="1:81" x14ac:dyDescent="0.2">
      <c r="A163">
        <v>12</v>
      </c>
      <c r="B163">
        <v>25227341</v>
      </c>
      <c r="C163">
        <v>25227341</v>
      </c>
      <c r="D163" t="s">
        <v>136</v>
      </c>
      <c r="E163" t="s">
        <v>55</v>
      </c>
      <c r="F163" t="s">
        <v>60</v>
      </c>
      <c r="G163" t="s">
        <v>61</v>
      </c>
      <c r="H163" t="s">
        <v>62</v>
      </c>
      <c r="I163" t="s">
        <v>137</v>
      </c>
      <c r="J163" t="s">
        <v>138</v>
      </c>
      <c r="K163" t="s">
        <v>230</v>
      </c>
      <c r="L163" t="s">
        <v>231</v>
      </c>
      <c r="M163">
        <v>1905</v>
      </c>
      <c r="N163" t="s">
        <v>1255</v>
      </c>
      <c r="O163" t="s">
        <v>1445</v>
      </c>
      <c r="P163">
        <v>1</v>
      </c>
      <c r="Q163">
        <v>0</v>
      </c>
      <c r="R163" t="s">
        <v>65</v>
      </c>
      <c r="W163" t="s">
        <v>1319</v>
      </c>
      <c r="AB163" t="s">
        <v>1491</v>
      </c>
      <c r="AC163" t="s">
        <v>1471</v>
      </c>
      <c r="AH163">
        <v>200</v>
      </c>
      <c r="AM163">
        <v>5099</v>
      </c>
      <c r="AR163">
        <v>7.92</v>
      </c>
      <c r="AV163" s="9">
        <f t="shared" si="44"/>
        <v>403.84079999999994</v>
      </c>
      <c r="AW163" s="9">
        <f t="shared" si="44"/>
        <v>0</v>
      </c>
      <c r="AX163" s="9">
        <f t="shared" si="44"/>
        <v>0</v>
      </c>
      <c r="AY163" s="9">
        <f t="shared" si="44"/>
        <v>0</v>
      </c>
      <c r="AZ163" t="s">
        <v>119</v>
      </c>
      <c r="BA163" t="s">
        <v>67</v>
      </c>
      <c r="BB163" t="s">
        <v>53</v>
      </c>
      <c r="BC163" t="s">
        <v>91</v>
      </c>
      <c r="BD163">
        <v>0</v>
      </c>
      <c r="BE163" t="s">
        <v>70</v>
      </c>
      <c r="BF163">
        <v>23.4</v>
      </c>
      <c r="BG163" s="1">
        <v>9.9080000000000001E-9</v>
      </c>
      <c r="BP163">
        <v>17851045</v>
      </c>
      <c r="BU163">
        <v>0</v>
      </c>
      <c r="BV163" t="s">
        <v>233</v>
      </c>
      <c r="BW163" t="s">
        <v>234</v>
      </c>
      <c r="CA163" t="s">
        <v>235</v>
      </c>
      <c r="CB163">
        <v>14201</v>
      </c>
      <c r="CC163">
        <v>1.8</v>
      </c>
    </row>
    <row r="164" spans="1:81" x14ac:dyDescent="0.2">
      <c r="A164">
        <v>12</v>
      </c>
      <c r="B164">
        <v>25245347</v>
      </c>
      <c r="C164">
        <v>25245347</v>
      </c>
      <c r="D164" t="s">
        <v>136</v>
      </c>
      <c r="E164" t="s">
        <v>46</v>
      </c>
      <c r="F164" t="s">
        <v>55</v>
      </c>
      <c r="G164" t="s">
        <v>61</v>
      </c>
      <c r="H164" t="s">
        <v>62</v>
      </c>
      <c r="I164" t="s">
        <v>137</v>
      </c>
      <c r="J164" t="s">
        <v>460</v>
      </c>
      <c r="K164" t="s">
        <v>100</v>
      </c>
      <c r="L164" t="s">
        <v>101</v>
      </c>
      <c r="M164">
        <v>6735</v>
      </c>
      <c r="N164" t="s">
        <v>1255</v>
      </c>
      <c r="O164" t="s">
        <v>1445</v>
      </c>
      <c r="P164">
        <v>1</v>
      </c>
      <c r="Q164">
        <v>0</v>
      </c>
      <c r="R164" t="s">
        <v>65</v>
      </c>
      <c r="W164" t="s">
        <v>1319</v>
      </c>
      <c r="AB164" t="s">
        <v>1491</v>
      </c>
      <c r="AC164" t="s">
        <v>1471</v>
      </c>
      <c r="AH164">
        <v>200</v>
      </c>
      <c r="AM164">
        <v>3872</v>
      </c>
      <c r="AR164">
        <v>2.27</v>
      </c>
      <c r="AV164" s="9">
        <f t="shared" si="44"/>
        <v>87.894400000000005</v>
      </c>
      <c r="AW164" s="9">
        <f t="shared" si="44"/>
        <v>0</v>
      </c>
      <c r="AX164" s="9">
        <f t="shared" si="44"/>
        <v>0</v>
      </c>
      <c r="AY164" s="9">
        <f t="shared" si="44"/>
        <v>0</v>
      </c>
      <c r="AZ164" t="s">
        <v>119</v>
      </c>
      <c r="BA164" t="s">
        <v>67</v>
      </c>
      <c r="BB164" t="s">
        <v>53</v>
      </c>
      <c r="BC164" t="s">
        <v>91</v>
      </c>
      <c r="BD164">
        <v>0.02</v>
      </c>
      <c r="BE164" t="s">
        <v>70</v>
      </c>
      <c r="BF164">
        <v>23.8</v>
      </c>
      <c r="BG164" s="1">
        <v>1.282E-8</v>
      </c>
      <c r="BP164">
        <v>112445441</v>
      </c>
      <c r="BU164">
        <v>0</v>
      </c>
      <c r="BV164" t="s">
        <v>577</v>
      </c>
      <c r="BW164" t="s">
        <v>578</v>
      </c>
      <c r="BY164">
        <v>190070</v>
      </c>
      <c r="BZ164" t="s">
        <v>579</v>
      </c>
      <c r="CA164" t="s">
        <v>580</v>
      </c>
      <c r="CB164" t="s">
        <v>581</v>
      </c>
      <c r="CC164" t="s">
        <v>582</v>
      </c>
    </row>
    <row r="165" spans="1:81" x14ac:dyDescent="0.2">
      <c r="A165">
        <v>3</v>
      </c>
      <c r="B165">
        <v>142555897</v>
      </c>
      <c r="C165">
        <v>142555897</v>
      </c>
      <c r="D165" t="s">
        <v>59</v>
      </c>
      <c r="E165" t="s">
        <v>93</v>
      </c>
      <c r="G165" t="s">
        <v>47</v>
      </c>
      <c r="H165" t="s">
        <v>62</v>
      </c>
      <c r="I165" t="s">
        <v>63</v>
      </c>
      <c r="J165" t="s">
        <v>64</v>
      </c>
      <c r="K165" t="s">
        <v>286</v>
      </c>
      <c r="L165" t="s">
        <v>287</v>
      </c>
      <c r="M165">
        <v>12</v>
      </c>
      <c r="N165" t="s">
        <v>1254</v>
      </c>
      <c r="O165" t="s">
        <v>1445</v>
      </c>
      <c r="P165">
        <v>1</v>
      </c>
      <c r="Q165">
        <v>0</v>
      </c>
      <c r="U165" t="s">
        <v>50</v>
      </c>
      <c r="Z165" t="s">
        <v>1319</v>
      </c>
      <c r="AB165" t="s">
        <v>1491</v>
      </c>
      <c r="AF165" t="s">
        <v>1471</v>
      </c>
      <c r="AK165">
        <v>200</v>
      </c>
      <c r="AP165">
        <v>480</v>
      </c>
      <c r="AU165">
        <v>2.5</v>
      </c>
      <c r="AV165" s="9">
        <f t="shared" si="44"/>
        <v>0</v>
      </c>
      <c r="AW165" s="9">
        <f t="shared" si="44"/>
        <v>0</v>
      </c>
      <c r="AX165" s="9">
        <f t="shared" si="44"/>
        <v>0</v>
      </c>
      <c r="AY165" s="9">
        <f t="shared" si="44"/>
        <v>12</v>
      </c>
      <c r="AZ165" t="s">
        <v>158</v>
      </c>
      <c r="BA165" t="s">
        <v>52</v>
      </c>
      <c r="BB165" t="s">
        <v>79</v>
      </c>
    </row>
    <row r="166" spans="1:81" x14ac:dyDescent="0.2">
      <c r="A166">
        <v>3</v>
      </c>
      <c r="B166">
        <v>142462045</v>
      </c>
      <c r="C166">
        <v>142462045</v>
      </c>
      <c r="D166" t="s">
        <v>59</v>
      </c>
      <c r="E166" t="s">
        <v>60</v>
      </c>
      <c r="F166" t="s">
        <v>93</v>
      </c>
      <c r="G166" t="s">
        <v>61</v>
      </c>
      <c r="H166" t="s">
        <v>62</v>
      </c>
      <c r="I166" t="s">
        <v>63</v>
      </c>
      <c r="J166" t="s">
        <v>64</v>
      </c>
      <c r="K166" t="s">
        <v>1252</v>
      </c>
      <c r="L166" t="s">
        <v>1253</v>
      </c>
      <c r="M166">
        <v>2</v>
      </c>
      <c r="N166" t="s">
        <v>1250</v>
      </c>
      <c r="O166" t="s">
        <v>1445</v>
      </c>
      <c r="P166">
        <v>1</v>
      </c>
      <c r="Q166">
        <v>0</v>
      </c>
      <c r="T166" t="s">
        <v>50</v>
      </c>
      <c r="Y166" t="s">
        <v>1319</v>
      </c>
      <c r="AB166" t="s">
        <v>1491</v>
      </c>
      <c r="AE166" t="s">
        <v>1471</v>
      </c>
      <c r="AJ166">
        <v>200</v>
      </c>
      <c r="AO166">
        <v>1380</v>
      </c>
      <c r="AT166">
        <v>1.38</v>
      </c>
      <c r="AV166" s="9">
        <f t="shared" si="44"/>
        <v>0</v>
      </c>
      <c r="AW166" s="9">
        <f t="shared" si="44"/>
        <v>0</v>
      </c>
      <c r="AX166" s="9">
        <f t="shared" si="44"/>
        <v>19.044</v>
      </c>
      <c r="AY166" s="9">
        <f t="shared" si="44"/>
        <v>0</v>
      </c>
      <c r="AZ166" t="s">
        <v>131</v>
      </c>
      <c r="BA166" t="s">
        <v>120</v>
      </c>
      <c r="BB166" t="s">
        <v>79</v>
      </c>
      <c r="BF166">
        <v>40</v>
      </c>
      <c r="BP166">
        <v>868378229</v>
      </c>
      <c r="CB166">
        <v>3125099</v>
      </c>
      <c r="CC166">
        <v>2.5</v>
      </c>
    </row>
    <row r="167" spans="1:81" x14ac:dyDescent="0.2">
      <c r="A167">
        <v>11</v>
      </c>
      <c r="B167">
        <v>108302974</v>
      </c>
      <c r="C167">
        <v>108302974</v>
      </c>
      <c r="D167" t="s">
        <v>128</v>
      </c>
      <c r="E167" t="s">
        <v>55</v>
      </c>
      <c r="G167" t="s">
        <v>47</v>
      </c>
      <c r="H167" t="s">
        <v>62</v>
      </c>
      <c r="I167" t="s">
        <v>129</v>
      </c>
      <c r="J167" t="s">
        <v>130</v>
      </c>
      <c r="K167" t="s">
        <v>359</v>
      </c>
      <c r="L167" t="s">
        <v>360</v>
      </c>
      <c r="M167">
        <v>11</v>
      </c>
      <c r="N167" t="s">
        <v>1254</v>
      </c>
      <c r="O167" t="s">
        <v>1445</v>
      </c>
      <c r="P167">
        <v>1</v>
      </c>
      <c r="Q167">
        <v>0</v>
      </c>
      <c r="U167" t="s">
        <v>50</v>
      </c>
      <c r="Z167" t="s">
        <v>1319</v>
      </c>
      <c r="AB167" t="s">
        <v>1491</v>
      </c>
      <c r="AF167" t="s">
        <v>1471</v>
      </c>
      <c r="AK167">
        <v>200</v>
      </c>
      <c r="AP167">
        <v>1494</v>
      </c>
      <c r="AU167">
        <v>1.07</v>
      </c>
      <c r="AV167" s="9">
        <f t="shared" si="44"/>
        <v>0</v>
      </c>
      <c r="AW167" s="9">
        <f t="shared" si="44"/>
        <v>0</v>
      </c>
      <c r="AX167" s="9">
        <f t="shared" si="44"/>
        <v>0</v>
      </c>
      <c r="AY167" s="9">
        <f t="shared" si="44"/>
        <v>15.985800000000001</v>
      </c>
      <c r="AZ167" t="s">
        <v>158</v>
      </c>
      <c r="BA167" t="s">
        <v>52</v>
      </c>
      <c r="BB167" t="s">
        <v>79</v>
      </c>
      <c r="BG167" s="1">
        <v>4.2459999999999998E-3</v>
      </c>
      <c r="BV167" t="s">
        <v>362</v>
      </c>
      <c r="CB167">
        <v>6968982</v>
      </c>
      <c r="CC167">
        <v>6.25</v>
      </c>
    </row>
    <row r="168" spans="1:81" s="7" customFormat="1" x14ac:dyDescent="0.2"/>
    <row r="169" spans="1:81" s="5" customFormat="1" x14ac:dyDescent="0.2">
      <c r="A169" s="5" t="s">
        <v>2249</v>
      </c>
    </row>
    <row r="170" spans="1:81" x14ac:dyDescent="0.2">
      <c r="A170" t="s">
        <v>0</v>
      </c>
      <c r="B170" t="s">
        <v>1</v>
      </c>
      <c r="C170" t="s">
        <v>2</v>
      </c>
      <c r="D170" t="s">
        <v>3</v>
      </c>
      <c r="E170" t="s">
        <v>4</v>
      </c>
      <c r="F170" t="s">
        <v>5</v>
      </c>
      <c r="G170" t="s">
        <v>6</v>
      </c>
      <c r="H170" t="s">
        <v>7</v>
      </c>
      <c r="I170" t="s">
        <v>8</v>
      </c>
      <c r="J170" t="s">
        <v>9</v>
      </c>
      <c r="K170" t="s">
        <v>10</v>
      </c>
      <c r="L170" t="s">
        <v>11</v>
      </c>
      <c r="M170" t="s">
        <v>12</v>
      </c>
      <c r="N170" t="s">
        <v>13</v>
      </c>
      <c r="O170" t="s">
        <v>1441</v>
      </c>
      <c r="P170" t="s">
        <v>14</v>
      </c>
      <c r="Q170" t="s">
        <v>103</v>
      </c>
      <c r="R170" t="s">
        <v>1259</v>
      </c>
      <c r="S170" t="s">
        <v>1260</v>
      </c>
      <c r="T170" t="s">
        <v>1261</v>
      </c>
      <c r="U170" t="s">
        <v>1262</v>
      </c>
      <c r="V170" t="s">
        <v>1720</v>
      </c>
      <c r="W170" t="s">
        <v>1721</v>
      </c>
      <c r="X170" t="s">
        <v>1722</v>
      </c>
      <c r="Y170" t="s">
        <v>1723</v>
      </c>
      <c r="Z170" t="s">
        <v>1724</v>
      </c>
      <c r="AA170" t="s">
        <v>1725</v>
      </c>
      <c r="AB170" t="s">
        <v>1455</v>
      </c>
      <c r="AC170" t="s">
        <v>1726</v>
      </c>
      <c r="AD170" t="s">
        <v>1727</v>
      </c>
      <c r="AE170" t="s">
        <v>1728</v>
      </c>
      <c r="AF170" t="s">
        <v>1729</v>
      </c>
      <c r="AG170" t="s">
        <v>1730</v>
      </c>
      <c r="AH170" t="s">
        <v>1731</v>
      </c>
      <c r="AI170" t="s">
        <v>1732</v>
      </c>
      <c r="AJ170" t="s">
        <v>1733</v>
      </c>
      <c r="AK170" t="s">
        <v>1734</v>
      </c>
      <c r="AL170" t="s">
        <v>1735</v>
      </c>
      <c r="AM170" t="s">
        <v>1263</v>
      </c>
      <c r="AN170" t="s">
        <v>1264</v>
      </c>
      <c r="AO170" t="s">
        <v>1265</v>
      </c>
      <c r="AP170" t="s">
        <v>1266</v>
      </c>
      <c r="AQ170" t="s">
        <v>1736</v>
      </c>
      <c r="AR170" t="s">
        <v>1267</v>
      </c>
      <c r="AS170" t="s">
        <v>1268</v>
      </c>
      <c r="AT170" t="s">
        <v>1269</v>
      </c>
      <c r="AU170" t="s">
        <v>1270</v>
      </c>
      <c r="AV170" s="9" t="s">
        <v>1267</v>
      </c>
      <c r="AW170" s="9" t="s">
        <v>1268</v>
      </c>
      <c r="AX170" s="9" t="s">
        <v>1269</v>
      </c>
      <c r="AY170" s="9" t="s">
        <v>1270</v>
      </c>
      <c r="AZ170" t="s">
        <v>15</v>
      </c>
      <c r="BA170" t="s">
        <v>16</v>
      </c>
      <c r="BB170" t="s">
        <v>17</v>
      </c>
      <c r="BC170" t="s">
        <v>18</v>
      </c>
      <c r="BD170" t="s">
        <v>19</v>
      </c>
      <c r="BE170" t="s">
        <v>20</v>
      </c>
      <c r="BF170" t="s">
        <v>21</v>
      </c>
      <c r="BG170" t="s">
        <v>22</v>
      </c>
      <c r="BH170" t="s">
        <v>23</v>
      </c>
      <c r="BI170" t="s">
        <v>24</v>
      </c>
      <c r="BJ170" t="s">
        <v>25</v>
      </c>
      <c r="BK170" t="s">
        <v>26</v>
      </c>
      <c r="BL170" t="s">
        <v>27</v>
      </c>
      <c r="BM170" t="s">
        <v>28</v>
      </c>
      <c r="BN170" t="s">
        <v>29</v>
      </c>
      <c r="BO170" t="s">
        <v>30</v>
      </c>
      <c r="BP170" t="s">
        <v>31</v>
      </c>
      <c r="BQ170" t="s">
        <v>32</v>
      </c>
      <c r="BR170" t="s">
        <v>33</v>
      </c>
      <c r="BS170" t="s">
        <v>34</v>
      </c>
      <c r="BT170" t="s">
        <v>35</v>
      </c>
      <c r="BU170" t="s">
        <v>36</v>
      </c>
      <c r="BV170" t="s">
        <v>37</v>
      </c>
      <c r="BW170" t="s">
        <v>38</v>
      </c>
      <c r="BX170" t="s">
        <v>39</v>
      </c>
      <c r="BY170" t="s">
        <v>40</v>
      </c>
      <c r="BZ170" t="s">
        <v>41</v>
      </c>
      <c r="CA170" t="s">
        <v>42</v>
      </c>
      <c r="CB170" t="s">
        <v>43</v>
      </c>
      <c r="CC170" t="s">
        <v>44</v>
      </c>
    </row>
    <row r="171" spans="1:81" x14ac:dyDescent="0.2">
      <c r="A171">
        <v>13</v>
      </c>
      <c r="B171">
        <v>48307361</v>
      </c>
      <c r="C171">
        <v>48307362</v>
      </c>
      <c r="D171" t="s">
        <v>71</v>
      </c>
      <c r="E171" t="s">
        <v>121</v>
      </c>
      <c r="G171" t="s">
        <v>47</v>
      </c>
      <c r="H171" t="s">
        <v>62</v>
      </c>
      <c r="I171" t="s">
        <v>75</v>
      </c>
      <c r="J171" t="s">
        <v>123</v>
      </c>
      <c r="K171" t="s">
        <v>301</v>
      </c>
      <c r="L171" t="s">
        <v>302</v>
      </c>
      <c r="M171">
        <v>14</v>
      </c>
      <c r="N171" t="s">
        <v>1272</v>
      </c>
      <c r="O171" t="s">
        <v>1445</v>
      </c>
      <c r="P171">
        <v>4</v>
      </c>
      <c r="Q171">
        <v>0</v>
      </c>
      <c r="R171" t="s">
        <v>50</v>
      </c>
      <c r="S171" t="s">
        <v>50</v>
      </c>
      <c r="T171" t="s">
        <v>50</v>
      </c>
      <c r="U171" t="s">
        <v>50</v>
      </c>
      <c r="W171" t="s">
        <v>1319</v>
      </c>
      <c r="X171" t="s">
        <v>1319</v>
      </c>
      <c r="Y171" t="s">
        <v>1319</v>
      </c>
      <c r="Z171" t="s">
        <v>1319</v>
      </c>
      <c r="AB171" t="s">
        <v>1491</v>
      </c>
      <c r="AC171" t="s">
        <v>1471</v>
      </c>
      <c r="AD171" t="s">
        <v>1471</v>
      </c>
      <c r="AE171" t="s">
        <v>1471</v>
      </c>
      <c r="AF171" t="s">
        <v>1471</v>
      </c>
      <c r="AH171">
        <v>200</v>
      </c>
      <c r="AI171">
        <v>200</v>
      </c>
      <c r="AJ171">
        <v>200</v>
      </c>
      <c r="AK171">
        <v>200</v>
      </c>
      <c r="AM171">
        <v>8792</v>
      </c>
      <c r="AN171">
        <v>1336</v>
      </c>
      <c r="AO171">
        <v>1185</v>
      </c>
      <c r="AP171">
        <v>2636</v>
      </c>
      <c r="AR171">
        <v>0.23</v>
      </c>
      <c r="AS171">
        <v>1.1200000000000001</v>
      </c>
      <c r="AT171">
        <v>0.68</v>
      </c>
      <c r="AU171">
        <v>0.64</v>
      </c>
      <c r="AV171" s="9">
        <f t="shared" ref="AV171:AV178" si="45">(AR171/100)*AM171</f>
        <v>20.221599999999999</v>
      </c>
      <c r="AW171" s="9">
        <f t="shared" ref="AW171:AW178" si="46">(AS171/100)*AN171</f>
        <v>14.963200000000002</v>
      </c>
      <c r="AX171" s="9">
        <f t="shared" ref="AX171:AX178" si="47">(AT171/100)*AO171</f>
        <v>8.0579999999999998</v>
      </c>
      <c r="AY171" s="9">
        <f t="shared" ref="AY171:AY178" si="48">(AU171/100)*AP171</f>
        <v>16.8704</v>
      </c>
      <c r="AZ171" t="s">
        <v>303</v>
      </c>
      <c r="BA171" t="s">
        <v>52</v>
      </c>
      <c r="BB171" t="s">
        <v>53</v>
      </c>
      <c r="BG171" s="1">
        <v>2.5700000000000001E-5</v>
      </c>
      <c r="BV171" t="s">
        <v>304</v>
      </c>
      <c r="BW171" t="s">
        <v>305</v>
      </c>
      <c r="CB171">
        <v>13414</v>
      </c>
      <c r="CC171">
        <v>0.36</v>
      </c>
    </row>
    <row r="172" spans="1:81" x14ac:dyDescent="0.2">
      <c r="A172">
        <v>17</v>
      </c>
      <c r="B172">
        <v>81512007</v>
      </c>
      <c r="C172">
        <v>81512007</v>
      </c>
      <c r="D172" t="s">
        <v>267</v>
      </c>
      <c r="E172" t="s">
        <v>60</v>
      </c>
      <c r="F172" t="s">
        <v>46</v>
      </c>
      <c r="G172" t="s">
        <v>61</v>
      </c>
      <c r="H172" t="s">
        <v>169</v>
      </c>
      <c r="I172" t="s">
        <v>268</v>
      </c>
      <c r="J172" t="s">
        <v>318</v>
      </c>
      <c r="K172" t="s">
        <v>331</v>
      </c>
      <c r="L172" t="s">
        <v>332</v>
      </c>
      <c r="M172">
        <v>31</v>
      </c>
      <c r="N172" t="s">
        <v>1278</v>
      </c>
      <c r="O172" t="s">
        <v>1445</v>
      </c>
      <c r="P172">
        <v>2</v>
      </c>
      <c r="Q172">
        <v>0</v>
      </c>
      <c r="R172" t="s">
        <v>50</v>
      </c>
      <c r="S172" t="s">
        <v>50</v>
      </c>
      <c r="W172" t="s">
        <v>1319</v>
      </c>
      <c r="X172" t="s">
        <v>1319</v>
      </c>
      <c r="AB172" t="s">
        <v>1491</v>
      </c>
      <c r="AC172" t="s">
        <v>1471</v>
      </c>
      <c r="AD172" t="s">
        <v>1471</v>
      </c>
      <c r="AH172">
        <v>92.53</v>
      </c>
      <c r="AI172">
        <v>148.75</v>
      </c>
      <c r="AM172">
        <v>12538</v>
      </c>
      <c r="AN172">
        <v>776</v>
      </c>
      <c r="AR172">
        <v>0.11</v>
      </c>
      <c r="AS172">
        <v>1.1599999999999999</v>
      </c>
      <c r="AV172" s="9">
        <f t="shared" si="45"/>
        <v>13.7918</v>
      </c>
      <c r="AW172" s="9">
        <f t="shared" si="46"/>
        <v>9.0015999999999998</v>
      </c>
      <c r="AX172" s="9">
        <f t="shared" si="47"/>
        <v>0</v>
      </c>
      <c r="AY172" s="9">
        <f t="shared" si="48"/>
        <v>0</v>
      </c>
      <c r="AZ172" t="s">
        <v>194</v>
      </c>
      <c r="BA172" t="s">
        <v>67</v>
      </c>
      <c r="BB172" t="s">
        <v>68</v>
      </c>
      <c r="BC172" t="s">
        <v>91</v>
      </c>
      <c r="BD172">
        <v>0.05</v>
      </c>
      <c r="BE172" t="s">
        <v>92</v>
      </c>
      <c r="BF172">
        <v>28.9</v>
      </c>
      <c r="BG172" s="1">
        <v>3.3269999999999999E-8</v>
      </c>
      <c r="BH172" t="s">
        <v>203</v>
      </c>
      <c r="BI172" t="s">
        <v>270</v>
      </c>
      <c r="BJ172" t="s">
        <v>270</v>
      </c>
    </row>
    <row r="173" spans="1:81" x14ac:dyDescent="0.2">
      <c r="A173">
        <v>3</v>
      </c>
      <c r="B173">
        <v>179230033</v>
      </c>
      <c r="C173">
        <v>179230033</v>
      </c>
      <c r="D173" t="s">
        <v>97</v>
      </c>
      <c r="E173" t="s">
        <v>60</v>
      </c>
      <c r="F173" t="s">
        <v>93</v>
      </c>
      <c r="G173" t="s">
        <v>61</v>
      </c>
      <c r="H173" t="s">
        <v>62</v>
      </c>
      <c r="I173" t="s">
        <v>98</v>
      </c>
      <c r="J173" t="s">
        <v>99</v>
      </c>
      <c r="K173" t="s">
        <v>1273</v>
      </c>
      <c r="L173" t="s">
        <v>1274</v>
      </c>
      <c r="M173">
        <v>2</v>
      </c>
      <c r="N173" t="s">
        <v>1275</v>
      </c>
      <c r="O173" t="s">
        <v>1445</v>
      </c>
      <c r="P173">
        <v>1</v>
      </c>
      <c r="Q173">
        <v>0</v>
      </c>
      <c r="S173" t="s">
        <v>50</v>
      </c>
      <c r="X173" t="s">
        <v>1319</v>
      </c>
      <c r="AB173" t="s">
        <v>1491</v>
      </c>
      <c r="AD173" t="s">
        <v>1471</v>
      </c>
      <c r="AI173">
        <v>200</v>
      </c>
      <c r="AN173">
        <v>1128</v>
      </c>
      <c r="AS173">
        <v>2.04</v>
      </c>
      <c r="AV173" s="9">
        <f t="shared" si="45"/>
        <v>0</v>
      </c>
      <c r="AW173" s="9">
        <f t="shared" si="46"/>
        <v>23.011200000000002</v>
      </c>
      <c r="AX173" s="9">
        <f t="shared" si="47"/>
        <v>0</v>
      </c>
      <c r="AY173" s="9">
        <f t="shared" si="48"/>
        <v>0</v>
      </c>
      <c r="AZ173" t="s">
        <v>197</v>
      </c>
      <c r="BA173" t="s">
        <v>67</v>
      </c>
      <c r="BB173" t="s">
        <v>79</v>
      </c>
      <c r="BC173" t="s">
        <v>89</v>
      </c>
      <c r="BD173">
        <v>0.12</v>
      </c>
      <c r="BE173" t="s">
        <v>70</v>
      </c>
      <c r="BF173">
        <v>23.8</v>
      </c>
      <c r="CB173">
        <v>6943979</v>
      </c>
      <c r="CC173">
        <v>1.67</v>
      </c>
    </row>
    <row r="174" spans="1:81" x14ac:dyDescent="0.2">
      <c r="A174">
        <v>11</v>
      </c>
      <c r="B174">
        <v>108302974</v>
      </c>
      <c r="C174">
        <v>108302974</v>
      </c>
      <c r="D174" t="s">
        <v>128</v>
      </c>
      <c r="E174" t="s">
        <v>55</v>
      </c>
      <c r="G174" t="s">
        <v>47</v>
      </c>
      <c r="H174" t="s">
        <v>62</v>
      </c>
      <c r="I174" t="s">
        <v>129</v>
      </c>
      <c r="J174" t="s">
        <v>130</v>
      </c>
      <c r="K174" t="s">
        <v>359</v>
      </c>
      <c r="L174" t="s">
        <v>360</v>
      </c>
      <c r="M174">
        <v>11</v>
      </c>
      <c r="N174" t="s">
        <v>1271</v>
      </c>
      <c r="O174" t="s">
        <v>1445</v>
      </c>
      <c r="P174">
        <v>1</v>
      </c>
      <c r="Q174">
        <v>0</v>
      </c>
      <c r="U174" t="s">
        <v>50</v>
      </c>
      <c r="Z174" t="s">
        <v>1319</v>
      </c>
      <c r="AB174" t="s">
        <v>1491</v>
      </c>
      <c r="AF174" t="s">
        <v>1471</v>
      </c>
      <c r="AK174">
        <v>200</v>
      </c>
      <c r="AP174">
        <v>1857</v>
      </c>
      <c r="AU174">
        <v>1.02</v>
      </c>
      <c r="AV174" s="9">
        <f t="shared" si="45"/>
        <v>0</v>
      </c>
      <c r="AW174" s="9">
        <f t="shared" si="46"/>
        <v>0</v>
      </c>
      <c r="AX174" s="9">
        <f t="shared" si="47"/>
        <v>0</v>
      </c>
      <c r="AY174" s="9">
        <f t="shared" si="48"/>
        <v>18.941400000000002</v>
      </c>
      <c r="AZ174" t="s">
        <v>158</v>
      </c>
      <c r="BA174" t="s">
        <v>52</v>
      </c>
      <c r="BB174" t="s">
        <v>79</v>
      </c>
      <c r="BG174" s="1">
        <v>4.2459999999999998E-3</v>
      </c>
      <c r="BV174" t="s">
        <v>362</v>
      </c>
      <c r="CB174">
        <v>6968982</v>
      </c>
      <c r="CC174">
        <v>6.25</v>
      </c>
    </row>
    <row r="175" spans="1:81" x14ac:dyDescent="0.2">
      <c r="A175">
        <v>4</v>
      </c>
      <c r="B175">
        <v>1807155</v>
      </c>
      <c r="C175">
        <v>1807155</v>
      </c>
      <c r="D175" t="s">
        <v>168</v>
      </c>
      <c r="E175" t="s">
        <v>46</v>
      </c>
      <c r="F175" t="s">
        <v>55</v>
      </c>
      <c r="G175" t="s">
        <v>61</v>
      </c>
      <c r="H175" t="s">
        <v>169</v>
      </c>
      <c r="I175" t="s">
        <v>170</v>
      </c>
      <c r="J175" t="s">
        <v>171</v>
      </c>
      <c r="K175" t="s">
        <v>1279</v>
      </c>
      <c r="L175" t="s">
        <v>1280</v>
      </c>
      <c r="N175" t="s">
        <v>1276</v>
      </c>
      <c r="O175" t="s">
        <v>1445</v>
      </c>
      <c r="P175">
        <v>1</v>
      </c>
      <c r="Q175">
        <v>0</v>
      </c>
      <c r="T175" t="s">
        <v>50</v>
      </c>
      <c r="Y175" t="s">
        <v>1319</v>
      </c>
      <c r="AB175" t="s">
        <v>1491</v>
      </c>
      <c r="AE175" t="s">
        <v>1471</v>
      </c>
      <c r="AJ175">
        <v>131.81</v>
      </c>
      <c r="AO175">
        <v>1050</v>
      </c>
      <c r="AT175">
        <v>1.24</v>
      </c>
      <c r="AV175" s="9">
        <f t="shared" si="45"/>
        <v>0</v>
      </c>
      <c r="AW175" s="9">
        <f t="shared" si="46"/>
        <v>0</v>
      </c>
      <c r="AX175" s="9">
        <f t="shared" si="47"/>
        <v>13.02</v>
      </c>
      <c r="AY175" s="9">
        <f t="shared" si="48"/>
        <v>0</v>
      </c>
      <c r="AZ175" t="s">
        <v>131</v>
      </c>
      <c r="BA175" t="s">
        <v>67</v>
      </c>
      <c r="BB175" t="s">
        <v>68</v>
      </c>
      <c r="BC175" t="s">
        <v>91</v>
      </c>
      <c r="BD175">
        <v>0.05</v>
      </c>
      <c r="BE175" t="s">
        <v>92</v>
      </c>
      <c r="BF175">
        <v>23.3</v>
      </c>
      <c r="BG175" s="1">
        <v>1.178E-6</v>
      </c>
      <c r="BP175">
        <v>748492376</v>
      </c>
      <c r="BU175">
        <v>0</v>
      </c>
    </row>
    <row r="176" spans="1:81" x14ac:dyDescent="0.2">
      <c r="A176">
        <v>20</v>
      </c>
      <c r="B176">
        <v>58898940</v>
      </c>
      <c r="C176">
        <v>58898940</v>
      </c>
      <c r="D176" t="s">
        <v>45</v>
      </c>
      <c r="E176" t="s">
        <v>60</v>
      </c>
      <c r="F176" t="s">
        <v>55</v>
      </c>
      <c r="G176" t="s">
        <v>61</v>
      </c>
      <c r="H176" t="s">
        <v>1737</v>
      </c>
      <c r="I176" t="s">
        <v>49</v>
      </c>
      <c r="J176" t="s">
        <v>1738</v>
      </c>
      <c r="K176" t="s">
        <v>1739</v>
      </c>
      <c r="N176" t="s">
        <v>1276</v>
      </c>
      <c r="O176" t="s">
        <v>1445</v>
      </c>
      <c r="P176">
        <v>1</v>
      </c>
      <c r="Q176">
        <v>0</v>
      </c>
      <c r="T176" t="s">
        <v>50</v>
      </c>
      <c r="Y176" t="s">
        <v>1319</v>
      </c>
      <c r="AB176" t="s">
        <v>1491</v>
      </c>
      <c r="AE176" t="s">
        <v>1471</v>
      </c>
      <c r="AJ176">
        <v>200</v>
      </c>
      <c r="AO176">
        <v>262</v>
      </c>
      <c r="AT176">
        <v>4.96</v>
      </c>
      <c r="AV176" s="9">
        <f t="shared" si="45"/>
        <v>0</v>
      </c>
      <c r="AW176" s="9">
        <f t="shared" si="46"/>
        <v>0</v>
      </c>
      <c r="AX176" s="9">
        <f t="shared" si="47"/>
        <v>12.995199999999999</v>
      </c>
      <c r="AY176" s="9">
        <f t="shared" si="48"/>
        <v>0</v>
      </c>
      <c r="AZ176" t="s">
        <v>131</v>
      </c>
      <c r="BB176" t="s">
        <v>79</v>
      </c>
      <c r="BF176">
        <v>32</v>
      </c>
      <c r="BG176" s="1">
        <v>1.4420000000000001E-4</v>
      </c>
      <c r="BH176" t="s">
        <v>224</v>
      </c>
    </row>
    <row r="177" spans="1:81" x14ac:dyDescent="0.2">
      <c r="A177">
        <v>12</v>
      </c>
      <c r="B177">
        <v>25227341</v>
      </c>
      <c r="C177">
        <v>25227341</v>
      </c>
      <c r="D177" t="s">
        <v>136</v>
      </c>
      <c r="E177" t="s">
        <v>55</v>
      </c>
      <c r="F177" t="s">
        <v>60</v>
      </c>
      <c r="G177" t="s">
        <v>61</v>
      </c>
      <c r="H177" t="s">
        <v>62</v>
      </c>
      <c r="I177" t="s">
        <v>137</v>
      </c>
      <c r="J177" t="s">
        <v>138</v>
      </c>
      <c r="K177" t="s">
        <v>230</v>
      </c>
      <c r="L177" t="s">
        <v>231</v>
      </c>
      <c r="M177">
        <v>1905</v>
      </c>
      <c r="N177" t="s">
        <v>1277</v>
      </c>
      <c r="O177" t="s">
        <v>1445</v>
      </c>
      <c r="P177">
        <v>1</v>
      </c>
      <c r="Q177">
        <v>0</v>
      </c>
      <c r="R177" t="s">
        <v>65</v>
      </c>
      <c r="W177" t="s">
        <v>1319</v>
      </c>
      <c r="AB177" t="s">
        <v>1491</v>
      </c>
      <c r="AC177" t="s">
        <v>1471</v>
      </c>
      <c r="AH177">
        <v>200</v>
      </c>
      <c r="AM177">
        <v>4365</v>
      </c>
      <c r="AR177">
        <v>8.9600000000000009</v>
      </c>
      <c r="AV177" s="9">
        <f t="shared" si="45"/>
        <v>391.10400000000004</v>
      </c>
      <c r="AW177" s="9">
        <f t="shared" si="46"/>
        <v>0</v>
      </c>
      <c r="AX177" s="9">
        <f t="shared" si="47"/>
        <v>0</v>
      </c>
      <c r="AY177" s="9">
        <f t="shared" si="48"/>
        <v>0</v>
      </c>
      <c r="AZ177" t="s">
        <v>119</v>
      </c>
      <c r="BA177" t="s">
        <v>67</v>
      </c>
      <c r="BB177" t="s">
        <v>53</v>
      </c>
      <c r="BC177" t="s">
        <v>91</v>
      </c>
      <c r="BD177">
        <v>0</v>
      </c>
      <c r="BE177" t="s">
        <v>70</v>
      </c>
      <c r="BF177">
        <v>23.4</v>
      </c>
      <c r="BG177" s="1">
        <v>9.9080000000000001E-9</v>
      </c>
      <c r="BP177">
        <v>17851045</v>
      </c>
      <c r="BU177">
        <v>0</v>
      </c>
      <c r="BV177" t="s">
        <v>233</v>
      </c>
      <c r="BW177" t="s">
        <v>234</v>
      </c>
      <c r="CA177" t="s">
        <v>235</v>
      </c>
      <c r="CB177">
        <v>14201</v>
      </c>
      <c r="CC177">
        <v>1.8</v>
      </c>
    </row>
    <row r="178" spans="1:81" x14ac:dyDescent="0.2">
      <c r="A178">
        <v>13</v>
      </c>
      <c r="B178">
        <v>48380085</v>
      </c>
      <c r="C178">
        <v>48380085</v>
      </c>
      <c r="D178" t="s">
        <v>71</v>
      </c>
      <c r="E178" t="s">
        <v>60</v>
      </c>
      <c r="F178" t="s">
        <v>55</v>
      </c>
      <c r="G178" t="s">
        <v>61</v>
      </c>
      <c r="H178" t="s">
        <v>1440</v>
      </c>
      <c r="I178" t="s">
        <v>75</v>
      </c>
      <c r="J178" t="s">
        <v>76</v>
      </c>
      <c r="K178" t="s">
        <v>1740</v>
      </c>
      <c r="M178">
        <v>1</v>
      </c>
      <c r="N178" t="s">
        <v>1277</v>
      </c>
      <c r="O178" t="s">
        <v>1445</v>
      </c>
      <c r="P178">
        <v>1</v>
      </c>
      <c r="Q178">
        <v>0</v>
      </c>
      <c r="R178" t="s">
        <v>50</v>
      </c>
      <c r="W178" t="s">
        <v>1319</v>
      </c>
      <c r="AB178" t="s">
        <v>1491</v>
      </c>
      <c r="AC178" t="s">
        <v>1471</v>
      </c>
      <c r="AH178">
        <v>200</v>
      </c>
      <c r="AM178">
        <v>847</v>
      </c>
      <c r="AR178">
        <v>2.95</v>
      </c>
      <c r="AV178" s="9">
        <f t="shared" si="45"/>
        <v>24.986500000000003</v>
      </c>
      <c r="AW178" s="9">
        <f t="shared" si="46"/>
        <v>0</v>
      </c>
      <c r="AX178" s="9">
        <f t="shared" si="47"/>
        <v>0</v>
      </c>
      <c r="AY178" s="9">
        <f t="shared" si="48"/>
        <v>0</v>
      </c>
      <c r="AZ178" t="s">
        <v>119</v>
      </c>
      <c r="BB178" t="s">
        <v>79</v>
      </c>
      <c r="BF178">
        <v>34</v>
      </c>
      <c r="BG178" s="1">
        <v>3.6389999999999998E-6</v>
      </c>
      <c r="BH178" t="s">
        <v>224</v>
      </c>
      <c r="CB178">
        <v>6984013</v>
      </c>
      <c r="CC178">
        <v>0.81</v>
      </c>
    </row>
    <row r="179" spans="1:81" s="7" customFormat="1" x14ac:dyDescent="0.2"/>
    <row r="180" spans="1:81" s="7" customFormat="1" x14ac:dyDescent="0.2"/>
    <row r="181" spans="1:81" s="5" customFormat="1" x14ac:dyDescent="0.2">
      <c r="A181" s="5" t="s">
        <v>2250</v>
      </c>
    </row>
    <row r="182" spans="1:81" x14ac:dyDescent="0.2">
      <c r="A182" t="s">
        <v>0</v>
      </c>
      <c r="B182" t="s">
        <v>1</v>
      </c>
      <c r="C182" t="s">
        <v>2</v>
      </c>
      <c r="D182" t="s">
        <v>3</v>
      </c>
      <c r="E182" t="s">
        <v>4</v>
      </c>
      <c r="F182" t="s">
        <v>5</v>
      </c>
      <c r="G182" t="s">
        <v>6</v>
      </c>
      <c r="H182" t="s">
        <v>7</v>
      </c>
      <c r="I182" t="s">
        <v>8</v>
      </c>
      <c r="J182" t="s">
        <v>9</v>
      </c>
      <c r="K182" t="s">
        <v>10</v>
      </c>
      <c r="L182" t="s">
        <v>11</v>
      </c>
      <c r="M182" t="s">
        <v>12</v>
      </c>
      <c r="N182" t="s">
        <v>13</v>
      </c>
      <c r="O182" t="s">
        <v>1441</v>
      </c>
      <c r="P182" t="s">
        <v>14</v>
      </c>
      <c r="Q182" t="s">
        <v>103</v>
      </c>
      <c r="R182" t="s">
        <v>999</v>
      </c>
      <c r="S182" t="s">
        <v>1000</v>
      </c>
      <c r="T182" t="s">
        <v>1001</v>
      </c>
      <c r="U182" t="s">
        <v>1002</v>
      </c>
      <c r="V182" t="s">
        <v>1741</v>
      </c>
      <c r="W182" t="s">
        <v>1742</v>
      </c>
      <c r="X182" t="s">
        <v>1743</v>
      </c>
      <c r="Y182" t="s">
        <v>1744</v>
      </c>
      <c r="Z182" t="s">
        <v>1745</v>
      </c>
      <c r="AA182" t="s">
        <v>1746</v>
      </c>
      <c r="AB182" t="s">
        <v>1455</v>
      </c>
      <c r="AC182" t="s">
        <v>1747</v>
      </c>
      <c r="AD182" t="s">
        <v>1748</v>
      </c>
      <c r="AE182" t="s">
        <v>1749</v>
      </c>
      <c r="AF182" t="s">
        <v>1750</v>
      </c>
      <c r="AG182" t="s">
        <v>1751</v>
      </c>
      <c r="AH182" t="s">
        <v>1752</v>
      </c>
      <c r="AI182" t="s">
        <v>1753</v>
      </c>
      <c r="AJ182" t="s">
        <v>1754</v>
      </c>
      <c r="AK182" t="s">
        <v>1755</v>
      </c>
      <c r="AL182" t="s">
        <v>1756</v>
      </c>
      <c r="AM182" t="s">
        <v>1003</v>
      </c>
      <c r="AN182" t="s">
        <v>1004</v>
      </c>
      <c r="AO182" t="s">
        <v>1005</v>
      </c>
      <c r="AP182" t="s">
        <v>1006</v>
      </c>
      <c r="AQ182" t="s">
        <v>1757</v>
      </c>
      <c r="AR182" t="s">
        <v>1007</v>
      </c>
      <c r="AS182" t="s">
        <v>1008</v>
      </c>
      <c r="AT182" t="s">
        <v>1009</v>
      </c>
      <c r="AU182" t="s">
        <v>1010</v>
      </c>
      <c r="AV182" s="9" t="s">
        <v>1007</v>
      </c>
      <c r="AW182" s="9" t="s">
        <v>1008</v>
      </c>
      <c r="AX182" s="9" t="s">
        <v>1009</v>
      </c>
      <c r="AY182" s="9" t="s">
        <v>1010</v>
      </c>
      <c r="AZ182" t="s">
        <v>15</v>
      </c>
      <c r="BA182" t="s">
        <v>16</v>
      </c>
      <c r="BB182" t="s">
        <v>17</v>
      </c>
      <c r="BC182" t="s">
        <v>18</v>
      </c>
      <c r="BD182" t="s">
        <v>19</v>
      </c>
      <c r="BE182" t="s">
        <v>20</v>
      </c>
      <c r="BF182" t="s">
        <v>21</v>
      </c>
      <c r="BG182" t="s">
        <v>22</v>
      </c>
      <c r="BH182" t="s">
        <v>23</v>
      </c>
      <c r="BI182" t="s">
        <v>24</v>
      </c>
      <c r="BJ182" t="s">
        <v>25</v>
      </c>
      <c r="BK182" t="s">
        <v>26</v>
      </c>
      <c r="BL182" t="s">
        <v>27</v>
      </c>
      <c r="BM182" t="s">
        <v>28</v>
      </c>
      <c r="BN182" t="s">
        <v>29</v>
      </c>
      <c r="BO182" t="s">
        <v>30</v>
      </c>
      <c r="BP182" t="s">
        <v>31</v>
      </c>
      <c r="BQ182" t="s">
        <v>32</v>
      </c>
      <c r="BR182" t="s">
        <v>33</v>
      </c>
      <c r="BS182" t="s">
        <v>34</v>
      </c>
      <c r="BT182" t="s">
        <v>35</v>
      </c>
      <c r="BU182" t="s">
        <v>36</v>
      </c>
      <c r="BV182" t="s">
        <v>37</v>
      </c>
      <c r="BW182" t="s">
        <v>38</v>
      </c>
      <c r="BX182" t="s">
        <v>39</v>
      </c>
      <c r="BY182" t="s">
        <v>40</v>
      </c>
      <c r="BZ182" t="s">
        <v>41</v>
      </c>
      <c r="CA182" t="s">
        <v>42</v>
      </c>
      <c r="CB182" t="s">
        <v>43</v>
      </c>
      <c r="CC182" t="s">
        <v>44</v>
      </c>
    </row>
    <row r="183" spans="1:81" x14ac:dyDescent="0.2">
      <c r="A183">
        <v>16</v>
      </c>
      <c r="B183">
        <v>50792660</v>
      </c>
      <c r="C183">
        <v>50792660</v>
      </c>
      <c r="D183" t="s">
        <v>185</v>
      </c>
      <c r="E183" t="s">
        <v>93</v>
      </c>
      <c r="G183" t="s">
        <v>47</v>
      </c>
      <c r="H183" t="s">
        <v>169</v>
      </c>
      <c r="I183" t="s">
        <v>186</v>
      </c>
      <c r="J183" t="s">
        <v>619</v>
      </c>
      <c r="K183" t="s">
        <v>973</v>
      </c>
      <c r="L183" t="s">
        <v>974</v>
      </c>
      <c r="M183">
        <v>17</v>
      </c>
      <c r="N183" t="s">
        <v>1011</v>
      </c>
      <c r="O183" t="s">
        <v>1445</v>
      </c>
      <c r="P183">
        <v>2</v>
      </c>
      <c r="Q183">
        <v>0</v>
      </c>
      <c r="S183" t="s">
        <v>50</v>
      </c>
      <c r="U183" t="s">
        <v>50</v>
      </c>
      <c r="X183" t="s">
        <v>1319</v>
      </c>
      <c r="Z183" t="s">
        <v>1319</v>
      </c>
      <c r="AB183" t="s">
        <v>1491</v>
      </c>
      <c r="AD183" t="s">
        <v>1471</v>
      </c>
      <c r="AF183" t="s">
        <v>1471</v>
      </c>
      <c r="AI183">
        <v>200</v>
      </c>
      <c r="AK183">
        <v>200</v>
      </c>
      <c r="AN183">
        <v>1704</v>
      </c>
      <c r="AP183">
        <v>1018</v>
      </c>
      <c r="AS183">
        <v>0.7</v>
      </c>
      <c r="AU183">
        <v>0.98</v>
      </c>
      <c r="AV183" s="9">
        <f t="shared" ref="AV183:AY184" si="49">(AR183/100)*AM183</f>
        <v>0</v>
      </c>
      <c r="AW183" s="9">
        <f t="shared" si="49"/>
        <v>11.927999999999999</v>
      </c>
      <c r="AX183" s="9">
        <f t="shared" si="49"/>
        <v>0</v>
      </c>
      <c r="AY183" s="9">
        <f t="shared" si="49"/>
        <v>9.9763999999999999</v>
      </c>
      <c r="AZ183" t="s">
        <v>180</v>
      </c>
      <c r="BA183" t="s">
        <v>52</v>
      </c>
      <c r="BB183" t="s">
        <v>53</v>
      </c>
      <c r="BG183" s="1">
        <v>2.2799999999999999E-8</v>
      </c>
      <c r="BV183" t="s">
        <v>975</v>
      </c>
    </row>
    <row r="184" spans="1:81" x14ac:dyDescent="0.2">
      <c r="A184">
        <v>4</v>
      </c>
      <c r="B184">
        <v>1806276</v>
      </c>
      <c r="C184">
        <v>1806278</v>
      </c>
      <c r="D184" t="s">
        <v>168</v>
      </c>
      <c r="E184" t="s">
        <v>246</v>
      </c>
      <c r="F184" t="s">
        <v>620</v>
      </c>
      <c r="G184" t="s">
        <v>74</v>
      </c>
      <c r="H184" t="s">
        <v>273</v>
      </c>
      <c r="I184" t="s">
        <v>170</v>
      </c>
      <c r="J184" t="s">
        <v>324</v>
      </c>
      <c r="K184" t="s">
        <v>621</v>
      </c>
      <c r="L184" t="s">
        <v>622</v>
      </c>
      <c r="N184" t="s">
        <v>1012</v>
      </c>
      <c r="O184" t="s">
        <v>1445</v>
      </c>
      <c r="P184">
        <v>1</v>
      </c>
      <c r="Q184">
        <v>0</v>
      </c>
      <c r="R184" t="s">
        <v>50</v>
      </c>
      <c r="W184" t="s">
        <v>1319</v>
      </c>
      <c r="AB184" t="s">
        <v>1491</v>
      </c>
      <c r="AC184" t="s">
        <v>1471</v>
      </c>
      <c r="AH184">
        <v>200</v>
      </c>
      <c r="AM184">
        <v>935</v>
      </c>
      <c r="AR184">
        <v>2.89</v>
      </c>
      <c r="AV184" s="9">
        <f t="shared" si="49"/>
        <v>27.021500000000003</v>
      </c>
      <c r="AW184" s="9">
        <f t="shared" si="49"/>
        <v>0</v>
      </c>
      <c r="AX184" s="9">
        <f t="shared" si="49"/>
        <v>0</v>
      </c>
      <c r="AY184" s="9">
        <f t="shared" si="49"/>
        <v>0</v>
      </c>
      <c r="AZ184" t="s">
        <v>119</v>
      </c>
      <c r="BA184" t="s">
        <v>78</v>
      </c>
      <c r="BB184" t="s">
        <v>68</v>
      </c>
      <c r="BG184" s="1">
        <v>2.143E-10</v>
      </c>
    </row>
    <row r="186" spans="1:81" s="5" customFormat="1" x14ac:dyDescent="0.2">
      <c r="A186" s="5" t="s">
        <v>2251</v>
      </c>
    </row>
    <row r="187" spans="1:81" x14ac:dyDescent="0.2">
      <c r="A187" t="s">
        <v>0</v>
      </c>
      <c r="B187" t="s">
        <v>1</v>
      </c>
      <c r="C187" t="s">
        <v>2</v>
      </c>
      <c r="D187" t="s">
        <v>3</v>
      </c>
      <c r="E187" t="s">
        <v>4</v>
      </c>
      <c r="F187" t="s">
        <v>5</v>
      </c>
      <c r="G187" t="s">
        <v>6</v>
      </c>
      <c r="H187" t="s">
        <v>7</v>
      </c>
      <c r="I187" t="s">
        <v>8</v>
      </c>
      <c r="J187" t="s">
        <v>9</v>
      </c>
      <c r="K187" t="s">
        <v>10</v>
      </c>
      <c r="L187" t="s">
        <v>11</v>
      </c>
      <c r="M187" t="s">
        <v>12</v>
      </c>
      <c r="N187" t="s">
        <v>13</v>
      </c>
      <c r="O187" t="s">
        <v>1441</v>
      </c>
      <c r="P187" t="s">
        <v>14</v>
      </c>
      <c r="Q187" t="s">
        <v>103</v>
      </c>
      <c r="R187" t="s">
        <v>1015</v>
      </c>
      <c r="S187" t="s">
        <v>1016</v>
      </c>
      <c r="T187" t="s">
        <v>1017</v>
      </c>
      <c r="U187" t="s">
        <v>1758</v>
      </c>
      <c r="V187" t="s">
        <v>1759</v>
      </c>
      <c r="W187" t="s">
        <v>1760</v>
      </c>
      <c r="X187" t="s">
        <v>1761</v>
      </c>
      <c r="Y187" t="s">
        <v>1762</v>
      </c>
      <c r="Z187" t="s">
        <v>1455</v>
      </c>
      <c r="AA187" t="s">
        <v>1763</v>
      </c>
      <c r="AB187" t="s">
        <v>1764</v>
      </c>
      <c r="AC187" t="s">
        <v>1765</v>
      </c>
      <c r="AD187" t="s">
        <v>1766</v>
      </c>
      <c r="AE187" t="s">
        <v>1767</v>
      </c>
      <c r="AF187" t="s">
        <v>1768</v>
      </c>
      <c r="AG187" t="s">
        <v>1769</v>
      </c>
      <c r="AH187" t="s">
        <v>1770</v>
      </c>
      <c r="AI187" t="s">
        <v>1018</v>
      </c>
      <c r="AJ187" t="s">
        <v>1019</v>
      </c>
      <c r="AK187" t="s">
        <v>1020</v>
      </c>
      <c r="AL187" t="s">
        <v>1771</v>
      </c>
      <c r="AM187" t="s">
        <v>1021</v>
      </c>
      <c r="AN187" t="s">
        <v>1022</v>
      </c>
      <c r="AO187" t="s">
        <v>1023</v>
      </c>
      <c r="AP187" s="9" t="s">
        <v>1021</v>
      </c>
      <c r="AQ187" s="9" t="s">
        <v>1022</v>
      </c>
      <c r="AR187" s="9" t="s">
        <v>1023</v>
      </c>
      <c r="AS187" t="s">
        <v>15</v>
      </c>
      <c r="AT187" t="s">
        <v>16</v>
      </c>
      <c r="AU187" t="s">
        <v>17</v>
      </c>
      <c r="AV187" t="s">
        <v>18</v>
      </c>
      <c r="AW187" t="s">
        <v>19</v>
      </c>
      <c r="AX187" t="s">
        <v>20</v>
      </c>
      <c r="AY187" t="s">
        <v>21</v>
      </c>
      <c r="AZ187" t="s">
        <v>22</v>
      </c>
      <c r="BA187" t="s">
        <v>23</v>
      </c>
      <c r="BB187" t="s">
        <v>24</v>
      </c>
      <c r="BC187" t="s">
        <v>25</v>
      </c>
      <c r="BD187" t="s">
        <v>26</v>
      </c>
      <c r="BE187" t="s">
        <v>27</v>
      </c>
      <c r="BF187" t="s">
        <v>28</v>
      </c>
      <c r="BG187" t="s">
        <v>29</v>
      </c>
      <c r="BH187" t="s">
        <v>30</v>
      </c>
      <c r="BI187" t="s">
        <v>31</v>
      </c>
      <c r="BJ187" t="s">
        <v>32</v>
      </c>
      <c r="BK187" t="s">
        <v>33</v>
      </c>
      <c r="BL187" t="s">
        <v>34</v>
      </c>
      <c r="BM187" t="s">
        <v>35</v>
      </c>
      <c r="BN187" t="s">
        <v>36</v>
      </c>
      <c r="BO187" t="s">
        <v>37</v>
      </c>
      <c r="BP187" t="s">
        <v>38</v>
      </c>
      <c r="BQ187" t="s">
        <v>39</v>
      </c>
      <c r="BR187" t="s">
        <v>40</v>
      </c>
      <c r="BS187" t="s">
        <v>41</v>
      </c>
      <c r="BT187" t="s">
        <v>42</v>
      </c>
      <c r="BU187" t="s">
        <v>43</v>
      </c>
      <c r="BV187" t="s">
        <v>44</v>
      </c>
    </row>
    <row r="188" spans="1:81" x14ac:dyDescent="0.2">
      <c r="A188">
        <v>3</v>
      </c>
      <c r="B188">
        <v>142556433</v>
      </c>
      <c r="C188">
        <v>142556433</v>
      </c>
      <c r="D188" t="s">
        <v>59</v>
      </c>
      <c r="E188" t="s">
        <v>93</v>
      </c>
      <c r="G188" t="s">
        <v>47</v>
      </c>
      <c r="H188" t="s">
        <v>62</v>
      </c>
      <c r="I188" t="s">
        <v>63</v>
      </c>
      <c r="J188" t="s">
        <v>64</v>
      </c>
      <c r="K188" t="s">
        <v>1026</v>
      </c>
      <c r="L188" t="s">
        <v>1027</v>
      </c>
      <c r="N188" t="s">
        <v>1028</v>
      </c>
      <c r="O188" t="s">
        <v>1445</v>
      </c>
      <c r="P188">
        <v>2</v>
      </c>
      <c r="Q188">
        <v>0</v>
      </c>
      <c r="R188" t="s">
        <v>50</v>
      </c>
      <c r="T188" t="s">
        <v>50</v>
      </c>
      <c r="V188" t="s">
        <v>1319</v>
      </c>
      <c r="X188" t="s">
        <v>1319</v>
      </c>
      <c r="Z188" t="s">
        <v>1772</v>
      </c>
      <c r="AA188" t="s">
        <v>1471</v>
      </c>
      <c r="AC188" t="s">
        <v>1471</v>
      </c>
      <c r="AE188">
        <v>200</v>
      </c>
      <c r="AG188">
        <v>200</v>
      </c>
      <c r="AI188">
        <v>1287</v>
      </c>
      <c r="AK188">
        <v>1045</v>
      </c>
      <c r="AM188">
        <v>1.01</v>
      </c>
      <c r="AO188">
        <v>1.24</v>
      </c>
      <c r="AP188" s="9">
        <f t="shared" ref="AP188:AR190" si="50">(AM188/100)*AI188</f>
        <v>12.998699999999999</v>
      </c>
      <c r="AQ188" s="9">
        <f t="shared" si="50"/>
        <v>0</v>
      </c>
      <c r="AR188" s="9">
        <f t="shared" si="50"/>
        <v>12.958</v>
      </c>
      <c r="AS188" t="s">
        <v>66</v>
      </c>
      <c r="AT188" t="s">
        <v>52</v>
      </c>
      <c r="AU188" t="s">
        <v>79</v>
      </c>
      <c r="AZ188" s="1">
        <v>1.403E-5</v>
      </c>
    </row>
    <row r="189" spans="1:81" x14ac:dyDescent="0.2">
      <c r="A189">
        <v>13</v>
      </c>
      <c r="B189">
        <v>72763545</v>
      </c>
      <c r="C189">
        <v>72763546</v>
      </c>
      <c r="D189" t="s">
        <v>132</v>
      </c>
      <c r="F189" t="s">
        <v>55</v>
      </c>
      <c r="G189" t="s">
        <v>122</v>
      </c>
      <c r="H189" t="s">
        <v>62</v>
      </c>
      <c r="I189" t="s">
        <v>133</v>
      </c>
      <c r="J189" t="s">
        <v>134</v>
      </c>
      <c r="K189" t="s">
        <v>758</v>
      </c>
      <c r="L189" t="s">
        <v>759</v>
      </c>
      <c r="M189">
        <v>3</v>
      </c>
      <c r="N189" t="s">
        <v>1024</v>
      </c>
      <c r="O189" t="s">
        <v>1445</v>
      </c>
      <c r="P189">
        <v>1</v>
      </c>
      <c r="Q189">
        <v>0</v>
      </c>
      <c r="R189" t="s">
        <v>50</v>
      </c>
      <c r="V189" t="s">
        <v>1319</v>
      </c>
      <c r="Z189" t="s">
        <v>1772</v>
      </c>
      <c r="AA189" t="s">
        <v>1471</v>
      </c>
      <c r="AE189">
        <v>200</v>
      </c>
      <c r="AI189">
        <v>1974</v>
      </c>
      <c r="AM189">
        <v>2.0299999999999998</v>
      </c>
      <c r="AP189" s="9">
        <f t="shared" si="50"/>
        <v>40.072199999999995</v>
      </c>
      <c r="AQ189" s="9">
        <f t="shared" si="50"/>
        <v>0</v>
      </c>
      <c r="AR189" s="9">
        <f t="shared" si="50"/>
        <v>0</v>
      </c>
      <c r="AS189" t="s">
        <v>102</v>
      </c>
      <c r="AT189" t="s">
        <v>52</v>
      </c>
      <c r="AU189" t="s">
        <v>79</v>
      </c>
      <c r="AZ189" s="1">
        <v>9.6159999999999999E-9</v>
      </c>
      <c r="BU189">
        <v>1944505</v>
      </c>
      <c r="BV189">
        <v>0.15</v>
      </c>
    </row>
    <row r="190" spans="1:81" x14ac:dyDescent="0.2">
      <c r="A190">
        <v>16</v>
      </c>
      <c r="B190">
        <v>50792660</v>
      </c>
      <c r="C190">
        <v>50792660</v>
      </c>
      <c r="D190" t="s">
        <v>185</v>
      </c>
      <c r="E190" t="s">
        <v>93</v>
      </c>
      <c r="G190" t="s">
        <v>47</v>
      </c>
      <c r="H190" t="s">
        <v>169</v>
      </c>
      <c r="I190" t="s">
        <v>186</v>
      </c>
      <c r="J190" t="s">
        <v>619</v>
      </c>
      <c r="K190" t="s">
        <v>973</v>
      </c>
      <c r="L190" t="s">
        <v>974</v>
      </c>
      <c r="M190">
        <v>17</v>
      </c>
      <c r="N190" t="s">
        <v>1025</v>
      </c>
      <c r="O190" t="s">
        <v>1445</v>
      </c>
      <c r="P190">
        <v>1</v>
      </c>
      <c r="Q190">
        <v>0</v>
      </c>
      <c r="T190" t="s">
        <v>50</v>
      </c>
      <c r="X190" t="s">
        <v>1319</v>
      </c>
      <c r="Z190" t="s">
        <v>1772</v>
      </c>
      <c r="AC190" t="s">
        <v>1471</v>
      </c>
      <c r="AG190">
        <v>200</v>
      </c>
      <c r="AK190">
        <v>1072</v>
      </c>
      <c r="AO190">
        <v>1.03</v>
      </c>
      <c r="AP190" s="9">
        <f t="shared" si="50"/>
        <v>0</v>
      </c>
      <c r="AQ190" s="9">
        <f t="shared" si="50"/>
        <v>0</v>
      </c>
      <c r="AR190" s="9">
        <f t="shared" si="50"/>
        <v>11.041600000000001</v>
      </c>
      <c r="AS190" t="s">
        <v>84</v>
      </c>
      <c r="AT190" t="s">
        <v>52</v>
      </c>
      <c r="AU190" t="s">
        <v>53</v>
      </c>
      <c r="AZ190" s="1">
        <v>2.2799999999999999E-8</v>
      </c>
      <c r="BO190" t="s">
        <v>975</v>
      </c>
    </row>
    <row r="194" spans="1:81" s="5" customFormat="1" x14ac:dyDescent="0.2">
      <c r="A194" s="5" t="s">
        <v>2252</v>
      </c>
    </row>
    <row r="195" spans="1:81" x14ac:dyDescent="0.2">
      <c r="A195" t="s">
        <v>0</v>
      </c>
      <c r="B195" t="s">
        <v>1</v>
      </c>
      <c r="C195" t="s">
        <v>2</v>
      </c>
      <c r="D195" t="s">
        <v>3</v>
      </c>
      <c r="E195" t="s">
        <v>4</v>
      </c>
      <c r="F195" t="s">
        <v>5</v>
      </c>
      <c r="G195" t="s">
        <v>6</v>
      </c>
      <c r="H195" t="s">
        <v>7</v>
      </c>
      <c r="I195" t="s">
        <v>8</v>
      </c>
      <c r="J195" t="s">
        <v>9</v>
      </c>
      <c r="K195" t="s">
        <v>10</v>
      </c>
      <c r="L195" t="s">
        <v>11</v>
      </c>
      <c r="M195" t="s">
        <v>12</v>
      </c>
      <c r="N195" t="s">
        <v>13</v>
      </c>
      <c r="O195" t="s">
        <v>1441</v>
      </c>
      <c r="P195" t="s">
        <v>14</v>
      </c>
      <c r="Q195" t="s">
        <v>103</v>
      </c>
      <c r="R195" t="s">
        <v>344</v>
      </c>
      <c r="S195" t="s">
        <v>345</v>
      </c>
      <c r="T195" t="s">
        <v>346</v>
      </c>
      <c r="U195" t="s">
        <v>347</v>
      </c>
      <c r="V195" t="s">
        <v>1773</v>
      </c>
      <c r="W195" t="s">
        <v>1774</v>
      </c>
      <c r="X195" t="s">
        <v>1775</v>
      </c>
      <c r="Y195" t="s">
        <v>1776</v>
      </c>
      <c r="Z195" t="s">
        <v>1777</v>
      </c>
      <c r="AA195" t="s">
        <v>1778</v>
      </c>
      <c r="AB195" t="s">
        <v>1455</v>
      </c>
      <c r="AC195" t="s">
        <v>1779</v>
      </c>
      <c r="AD195" t="s">
        <v>1780</v>
      </c>
      <c r="AE195" t="s">
        <v>1781</v>
      </c>
      <c r="AF195" t="s">
        <v>1782</v>
      </c>
      <c r="AG195" t="s">
        <v>1783</v>
      </c>
      <c r="AH195" t="s">
        <v>1784</v>
      </c>
      <c r="AI195" t="s">
        <v>1785</v>
      </c>
      <c r="AJ195" t="s">
        <v>1786</v>
      </c>
      <c r="AK195" t="s">
        <v>1787</v>
      </c>
      <c r="AL195" t="s">
        <v>1788</v>
      </c>
      <c r="AM195" t="s">
        <v>348</v>
      </c>
      <c r="AN195" t="s">
        <v>349</v>
      </c>
      <c r="AO195" t="s">
        <v>350</v>
      </c>
      <c r="AP195" t="s">
        <v>351</v>
      </c>
      <c r="AQ195" t="s">
        <v>1789</v>
      </c>
      <c r="AR195" t="s">
        <v>352</v>
      </c>
      <c r="AS195" t="s">
        <v>353</v>
      </c>
      <c r="AT195" t="s">
        <v>354</v>
      </c>
      <c r="AU195" t="s">
        <v>355</v>
      </c>
      <c r="AV195" s="9" t="s">
        <v>352</v>
      </c>
      <c r="AW195" s="9" t="s">
        <v>353</v>
      </c>
      <c r="AX195" s="9" t="s">
        <v>354</v>
      </c>
      <c r="AY195" s="9" t="s">
        <v>355</v>
      </c>
      <c r="AZ195" t="s">
        <v>15</v>
      </c>
      <c r="BA195" t="s">
        <v>16</v>
      </c>
      <c r="BB195" t="s">
        <v>17</v>
      </c>
      <c r="BC195" t="s">
        <v>18</v>
      </c>
      <c r="BD195" t="s">
        <v>19</v>
      </c>
      <c r="BE195" t="s">
        <v>20</v>
      </c>
      <c r="BF195" t="s">
        <v>21</v>
      </c>
      <c r="BG195" t="s">
        <v>22</v>
      </c>
      <c r="BH195" t="s">
        <v>23</v>
      </c>
      <c r="BI195" t="s">
        <v>24</v>
      </c>
      <c r="BJ195" t="s">
        <v>25</v>
      </c>
      <c r="BK195" t="s">
        <v>26</v>
      </c>
      <c r="BL195" t="s">
        <v>27</v>
      </c>
      <c r="BM195" t="s">
        <v>28</v>
      </c>
      <c r="BN195" t="s">
        <v>29</v>
      </c>
      <c r="BO195" t="s">
        <v>30</v>
      </c>
      <c r="BP195" t="s">
        <v>31</v>
      </c>
      <c r="BQ195" t="s">
        <v>32</v>
      </c>
      <c r="BR195" t="s">
        <v>33</v>
      </c>
      <c r="BS195" t="s">
        <v>34</v>
      </c>
      <c r="BT195" t="s">
        <v>35</v>
      </c>
      <c r="BU195" t="s">
        <v>36</v>
      </c>
      <c r="BV195" t="s">
        <v>37</v>
      </c>
      <c r="BW195" t="s">
        <v>38</v>
      </c>
      <c r="BX195" t="s">
        <v>39</v>
      </c>
      <c r="BY195" t="s">
        <v>40</v>
      </c>
      <c r="BZ195" t="s">
        <v>41</v>
      </c>
      <c r="CA195" t="s">
        <v>42</v>
      </c>
      <c r="CB195" t="s">
        <v>43</v>
      </c>
      <c r="CC195" t="s">
        <v>44</v>
      </c>
    </row>
    <row r="196" spans="1:81" x14ac:dyDescent="0.2">
      <c r="A196">
        <v>3</v>
      </c>
      <c r="B196">
        <v>142568102</v>
      </c>
      <c r="C196">
        <v>142568102</v>
      </c>
      <c r="D196" t="s">
        <v>59</v>
      </c>
      <c r="E196" t="s">
        <v>93</v>
      </c>
      <c r="F196" t="s">
        <v>46</v>
      </c>
      <c r="G196" t="s">
        <v>61</v>
      </c>
      <c r="H196" t="s">
        <v>62</v>
      </c>
      <c r="I196" t="s">
        <v>63</v>
      </c>
      <c r="J196" t="s">
        <v>64</v>
      </c>
      <c r="K196" t="s">
        <v>378</v>
      </c>
      <c r="L196" t="s">
        <v>379</v>
      </c>
      <c r="N196" t="s">
        <v>375</v>
      </c>
      <c r="O196" t="s">
        <v>1445</v>
      </c>
      <c r="P196">
        <v>2</v>
      </c>
      <c r="Q196">
        <v>0</v>
      </c>
      <c r="T196" t="s">
        <v>50</v>
      </c>
      <c r="U196" t="s">
        <v>50</v>
      </c>
      <c r="Y196" t="s">
        <v>1319</v>
      </c>
      <c r="Z196" t="s">
        <v>1319</v>
      </c>
      <c r="AB196" t="s">
        <v>1491</v>
      </c>
      <c r="AE196" t="s">
        <v>1471</v>
      </c>
      <c r="AF196" t="s">
        <v>1471</v>
      </c>
      <c r="AJ196">
        <v>200</v>
      </c>
      <c r="AK196">
        <v>83.25</v>
      </c>
      <c r="AO196">
        <v>822</v>
      </c>
      <c r="AP196">
        <v>1309</v>
      </c>
      <c r="AT196">
        <v>1.46</v>
      </c>
      <c r="AU196">
        <v>0.53</v>
      </c>
      <c r="AV196" s="9">
        <f t="shared" ref="AV196:AV205" si="51">(AR196/100)*AM196</f>
        <v>0</v>
      </c>
      <c r="AW196" s="9">
        <f t="shared" ref="AW196:AW205" si="52">(AS196/100)*AN196</f>
        <v>0</v>
      </c>
      <c r="AX196" s="9">
        <f t="shared" ref="AX196:AX205" si="53">(AT196/100)*AO196</f>
        <v>12.001200000000001</v>
      </c>
      <c r="AY196" s="9">
        <f t="shared" ref="AY196:AY205" si="54">(AU196/100)*AP196</f>
        <v>6.9377000000000004</v>
      </c>
      <c r="AZ196" t="s">
        <v>178</v>
      </c>
      <c r="BA196" t="s">
        <v>67</v>
      </c>
      <c r="BB196" t="s">
        <v>68</v>
      </c>
      <c r="BE196" t="s">
        <v>92</v>
      </c>
      <c r="BF196">
        <v>25.8</v>
      </c>
    </row>
    <row r="197" spans="1:81" x14ac:dyDescent="0.2">
      <c r="A197">
        <v>11</v>
      </c>
      <c r="B197">
        <v>108302974</v>
      </c>
      <c r="C197">
        <v>108302974</v>
      </c>
      <c r="D197" t="s">
        <v>128</v>
      </c>
      <c r="E197" t="s">
        <v>55</v>
      </c>
      <c r="G197" t="s">
        <v>47</v>
      </c>
      <c r="H197" t="s">
        <v>62</v>
      </c>
      <c r="I197" t="s">
        <v>129</v>
      </c>
      <c r="J197" t="s">
        <v>130</v>
      </c>
      <c r="K197" t="s">
        <v>359</v>
      </c>
      <c r="L197" t="s">
        <v>360</v>
      </c>
      <c r="M197">
        <v>11</v>
      </c>
      <c r="N197" t="s">
        <v>361</v>
      </c>
      <c r="O197" t="s">
        <v>1445</v>
      </c>
      <c r="P197">
        <v>2</v>
      </c>
      <c r="Q197">
        <v>0</v>
      </c>
      <c r="S197" t="s">
        <v>50</v>
      </c>
      <c r="T197" t="s">
        <v>50</v>
      </c>
      <c r="X197" t="s">
        <v>1319</v>
      </c>
      <c r="Y197" t="s">
        <v>1319</v>
      </c>
      <c r="AB197" t="s">
        <v>1491</v>
      </c>
      <c r="AD197" t="s">
        <v>1471</v>
      </c>
      <c r="AE197" t="s">
        <v>1471</v>
      </c>
      <c r="AI197">
        <v>200</v>
      </c>
      <c r="AJ197">
        <v>200</v>
      </c>
      <c r="AN197">
        <v>1310</v>
      </c>
      <c r="AO197">
        <v>1247</v>
      </c>
      <c r="AS197">
        <v>0.99</v>
      </c>
      <c r="AT197">
        <v>1.44</v>
      </c>
      <c r="AV197" s="9">
        <f t="shared" si="51"/>
        <v>0</v>
      </c>
      <c r="AW197" s="9">
        <f t="shared" si="52"/>
        <v>12.968999999999999</v>
      </c>
      <c r="AX197" s="9">
        <f t="shared" si="53"/>
        <v>17.956800000000001</v>
      </c>
      <c r="AY197" s="9">
        <f t="shared" si="54"/>
        <v>0</v>
      </c>
      <c r="AZ197" t="s">
        <v>181</v>
      </c>
      <c r="BA197" t="s">
        <v>52</v>
      </c>
      <c r="BB197" t="s">
        <v>79</v>
      </c>
      <c r="BG197" s="1">
        <v>4.2459999999999998E-3</v>
      </c>
      <c r="BV197" t="s">
        <v>362</v>
      </c>
      <c r="CB197">
        <v>6968982</v>
      </c>
      <c r="CC197">
        <v>6.25</v>
      </c>
    </row>
    <row r="198" spans="1:81" x14ac:dyDescent="0.2">
      <c r="A198">
        <v>11</v>
      </c>
      <c r="B198">
        <v>69648122</v>
      </c>
      <c r="C198">
        <v>69648122</v>
      </c>
      <c r="D198" t="s">
        <v>182</v>
      </c>
      <c r="E198" t="s">
        <v>93</v>
      </c>
      <c r="F198" t="s">
        <v>55</v>
      </c>
      <c r="G198" t="s">
        <v>61</v>
      </c>
      <c r="H198" t="s">
        <v>62</v>
      </c>
      <c r="I198" t="s">
        <v>183</v>
      </c>
      <c r="J198" t="s">
        <v>184</v>
      </c>
      <c r="K198" t="s">
        <v>383</v>
      </c>
      <c r="L198" t="s">
        <v>384</v>
      </c>
      <c r="N198" t="s">
        <v>382</v>
      </c>
      <c r="O198" t="s">
        <v>1445</v>
      </c>
      <c r="P198">
        <v>1</v>
      </c>
      <c r="Q198">
        <v>0</v>
      </c>
      <c r="T198" t="s">
        <v>50</v>
      </c>
      <c r="Y198" t="s">
        <v>1319</v>
      </c>
      <c r="AB198" t="s">
        <v>1491</v>
      </c>
      <c r="AE198" t="s">
        <v>1471</v>
      </c>
      <c r="AJ198">
        <v>200</v>
      </c>
      <c r="AO198">
        <v>795</v>
      </c>
      <c r="AT198">
        <v>1.38</v>
      </c>
      <c r="AV198" s="9">
        <f t="shared" si="51"/>
        <v>0</v>
      </c>
      <c r="AW198" s="9">
        <f t="shared" si="52"/>
        <v>0</v>
      </c>
      <c r="AX198" s="9">
        <f t="shared" si="53"/>
        <v>10.971</v>
      </c>
      <c r="AY198" s="9">
        <f t="shared" si="54"/>
        <v>0</v>
      </c>
      <c r="AZ198" t="s">
        <v>131</v>
      </c>
      <c r="BA198" t="s">
        <v>120</v>
      </c>
      <c r="BB198" t="s">
        <v>68</v>
      </c>
      <c r="BF198">
        <v>42</v>
      </c>
      <c r="BG198" s="1">
        <v>1.9860000000000001E-6</v>
      </c>
    </row>
    <row r="199" spans="1:81" x14ac:dyDescent="0.2">
      <c r="A199">
        <v>3</v>
      </c>
      <c r="B199">
        <v>142536139</v>
      </c>
      <c r="C199">
        <v>142536139</v>
      </c>
      <c r="D199" t="s">
        <v>59</v>
      </c>
      <c r="E199" t="s">
        <v>55</v>
      </c>
      <c r="G199" t="s">
        <v>47</v>
      </c>
      <c r="H199" t="s">
        <v>62</v>
      </c>
      <c r="I199" t="s">
        <v>63</v>
      </c>
      <c r="J199" t="s">
        <v>64</v>
      </c>
      <c r="K199" t="s">
        <v>385</v>
      </c>
      <c r="L199" t="s">
        <v>386</v>
      </c>
      <c r="N199" t="s">
        <v>382</v>
      </c>
      <c r="O199" t="s">
        <v>1445</v>
      </c>
      <c r="P199">
        <v>1</v>
      </c>
      <c r="Q199">
        <v>0</v>
      </c>
      <c r="T199" t="s">
        <v>50</v>
      </c>
      <c r="Y199" t="s">
        <v>1319</v>
      </c>
      <c r="AB199" t="s">
        <v>1491</v>
      </c>
      <c r="AE199" t="s">
        <v>1471</v>
      </c>
      <c r="AJ199">
        <v>200</v>
      </c>
      <c r="AO199">
        <v>1063</v>
      </c>
      <c r="AT199">
        <v>1.03</v>
      </c>
      <c r="AV199" s="9">
        <f t="shared" si="51"/>
        <v>0</v>
      </c>
      <c r="AW199" s="9">
        <f t="shared" si="52"/>
        <v>0</v>
      </c>
      <c r="AX199" s="9">
        <f t="shared" si="53"/>
        <v>10.9489</v>
      </c>
      <c r="AY199" s="9">
        <f t="shared" si="54"/>
        <v>0</v>
      </c>
      <c r="AZ199" t="s">
        <v>131</v>
      </c>
      <c r="BA199" t="s">
        <v>52</v>
      </c>
      <c r="BB199" t="s">
        <v>79</v>
      </c>
      <c r="BG199" s="1">
        <v>8.185E-4</v>
      </c>
    </row>
    <row r="200" spans="1:81" x14ac:dyDescent="0.2">
      <c r="A200">
        <v>3</v>
      </c>
      <c r="B200">
        <v>142468003</v>
      </c>
      <c r="C200">
        <v>142468003</v>
      </c>
      <c r="D200" t="s">
        <v>59</v>
      </c>
      <c r="E200" t="s">
        <v>55</v>
      </c>
      <c r="G200" t="s">
        <v>47</v>
      </c>
      <c r="H200" t="s">
        <v>62</v>
      </c>
      <c r="I200" t="s">
        <v>63</v>
      </c>
      <c r="J200" t="s">
        <v>64</v>
      </c>
      <c r="K200" t="s">
        <v>174</v>
      </c>
      <c r="L200" t="s">
        <v>175</v>
      </c>
      <c r="N200" t="s">
        <v>387</v>
      </c>
      <c r="O200" t="s">
        <v>1445</v>
      </c>
      <c r="P200">
        <v>2</v>
      </c>
      <c r="Q200">
        <v>0</v>
      </c>
      <c r="R200" t="s">
        <v>50</v>
      </c>
      <c r="T200" t="s">
        <v>50</v>
      </c>
      <c r="W200" t="s">
        <v>1319</v>
      </c>
      <c r="Y200" t="s">
        <v>1319</v>
      </c>
      <c r="AB200" t="s">
        <v>1491</v>
      </c>
      <c r="AC200" t="s">
        <v>1471</v>
      </c>
      <c r="AE200" t="s">
        <v>1471</v>
      </c>
      <c r="AH200">
        <v>133.86000000000001</v>
      </c>
      <c r="AJ200">
        <v>149.55000000000001</v>
      </c>
      <c r="AM200">
        <v>4712</v>
      </c>
      <c r="AO200">
        <v>1494</v>
      </c>
      <c r="AR200">
        <v>0.25</v>
      </c>
      <c r="AT200">
        <v>0.67</v>
      </c>
      <c r="AV200" s="9">
        <f t="shared" si="51"/>
        <v>11.78</v>
      </c>
      <c r="AW200" s="9">
        <f t="shared" si="52"/>
        <v>0</v>
      </c>
      <c r="AX200" s="9">
        <f t="shared" si="53"/>
        <v>10.0098</v>
      </c>
      <c r="AY200" s="9">
        <f t="shared" si="54"/>
        <v>0</v>
      </c>
      <c r="AZ200" t="s">
        <v>126</v>
      </c>
      <c r="BA200" t="s">
        <v>52</v>
      </c>
      <c r="BB200" t="s">
        <v>79</v>
      </c>
    </row>
    <row r="201" spans="1:81" x14ac:dyDescent="0.2">
      <c r="A201">
        <v>3</v>
      </c>
      <c r="B201">
        <v>142542713</v>
      </c>
      <c r="C201">
        <v>142542713</v>
      </c>
      <c r="D201" t="s">
        <v>59</v>
      </c>
      <c r="E201" t="s">
        <v>93</v>
      </c>
      <c r="G201" t="s">
        <v>47</v>
      </c>
      <c r="H201" t="s">
        <v>62</v>
      </c>
      <c r="I201" t="s">
        <v>63</v>
      </c>
      <c r="J201" t="s">
        <v>64</v>
      </c>
      <c r="K201" t="s">
        <v>366</v>
      </c>
      <c r="L201" t="s">
        <v>367</v>
      </c>
      <c r="M201">
        <v>7</v>
      </c>
      <c r="N201" t="s">
        <v>368</v>
      </c>
      <c r="O201" t="s">
        <v>1445</v>
      </c>
      <c r="P201">
        <v>3</v>
      </c>
      <c r="Q201">
        <v>0</v>
      </c>
      <c r="R201" t="s">
        <v>50</v>
      </c>
      <c r="S201" t="s">
        <v>50</v>
      </c>
      <c r="U201" t="s">
        <v>50</v>
      </c>
      <c r="W201" t="s">
        <v>1319</v>
      </c>
      <c r="X201" t="s">
        <v>1319</v>
      </c>
      <c r="Z201" t="s">
        <v>1319</v>
      </c>
      <c r="AB201" t="s">
        <v>1491</v>
      </c>
      <c r="AC201" t="s">
        <v>1471</v>
      </c>
      <c r="AD201" t="s">
        <v>1471</v>
      </c>
      <c r="AF201" t="s">
        <v>1471</v>
      </c>
      <c r="AH201">
        <v>200</v>
      </c>
      <c r="AI201">
        <v>200</v>
      </c>
      <c r="AK201">
        <v>200</v>
      </c>
      <c r="AM201">
        <v>1942</v>
      </c>
      <c r="AN201">
        <v>646</v>
      </c>
      <c r="AP201">
        <v>845</v>
      </c>
      <c r="AR201">
        <v>0.88</v>
      </c>
      <c r="AS201">
        <v>1.86</v>
      </c>
      <c r="AU201">
        <v>1.78</v>
      </c>
      <c r="AV201" s="9">
        <f t="shared" si="51"/>
        <v>17.089600000000001</v>
      </c>
      <c r="AW201" s="9">
        <f t="shared" si="52"/>
        <v>12.015600000000001</v>
      </c>
      <c r="AX201" s="9">
        <f t="shared" si="53"/>
        <v>0</v>
      </c>
      <c r="AY201" s="9">
        <f t="shared" si="54"/>
        <v>15.041</v>
      </c>
      <c r="AZ201" t="s">
        <v>147</v>
      </c>
      <c r="BA201" t="s">
        <v>52</v>
      </c>
      <c r="BB201" t="s">
        <v>79</v>
      </c>
      <c r="BF201">
        <v>28.3</v>
      </c>
      <c r="BG201" s="1">
        <v>5.272E-10</v>
      </c>
      <c r="CB201">
        <v>1579066</v>
      </c>
      <c r="CC201">
        <v>0.31</v>
      </c>
    </row>
    <row r="202" spans="1:81" x14ac:dyDescent="0.2">
      <c r="A202">
        <v>3</v>
      </c>
      <c r="B202">
        <v>142498697</v>
      </c>
      <c r="C202">
        <v>142498697</v>
      </c>
      <c r="D202" t="s">
        <v>59</v>
      </c>
      <c r="E202" t="s">
        <v>93</v>
      </c>
      <c r="G202" t="s">
        <v>47</v>
      </c>
      <c r="H202" t="s">
        <v>62</v>
      </c>
      <c r="I202" t="s">
        <v>63</v>
      </c>
      <c r="J202" t="s">
        <v>64</v>
      </c>
      <c r="K202" t="s">
        <v>376</v>
      </c>
      <c r="L202" t="s">
        <v>377</v>
      </c>
      <c r="N202" t="s">
        <v>363</v>
      </c>
      <c r="O202" t="s">
        <v>1445</v>
      </c>
      <c r="P202">
        <v>2</v>
      </c>
      <c r="Q202">
        <v>0</v>
      </c>
      <c r="R202" t="s">
        <v>50</v>
      </c>
      <c r="U202" t="s">
        <v>50</v>
      </c>
      <c r="W202" t="s">
        <v>1319</v>
      </c>
      <c r="Z202" t="s">
        <v>1319</v>
      </c>
      <c r="AB202" t="s">
        <v>1491</v>
      </c>
      <c r="AC202" t="s">
        <v>1471</v>
      </c>
      <c r="AF202" t="s">
        <v>1471</v>
      </c>
      <c r="AH202">
        <v>153.53</v>
      </c>
      <c r="AK202">
        <v>200</v>
      </c>
      <c r="AM202">
        <v>3442</v>
      </c>
      <c r="AP202">
        <v>1799</v>
      </c>
      <c r="AR202">
        <v>0.35</v>
      </c>
      <c r="AU202">
        <v>0.56000000000000005</v>
      </c>
      <c r="AV202" s="9">
        <f t="shared" si="51"/>
        <v>12.046999999999999</v>
      </c>
      <c r="AW202" s="9">
        <f t="shared" si="52"/>
        <v>0</v>
      </c>
      <c r="AX202" s="9">
        <f t="shared" si="53"/>
        <v>0</v>
      </c>
      <c r="AY202" s="9">
        <f t="shared" si="54"/>
        <v>10.074400000000001</v>
      </c>
      <c r="AZ202" t="s">
        <v>342</v>
      </c>
      <c r="BA202" t="s">
        <v>52</v>
      </c>
      <c r="BB202" t="s">
        <v>79</v>
      </c>
    </row>
    <row r="203" spans="1:81" x14ac:dyDescent="0.2">
      <c r="A203">
        <v>13</v>
      </c>
      <c r="B203">
        <v>72761926</v>
      </c>
      <c r="C203">
        <v>72761926</v>
      </c>
      <c r="D203" t="s">
        <v>132</v>
      </c>
      <c r="E203" t="s">
        <v>46</v>
      </c>
      <c r="F203" t="s">
        <v>60</v>
      </c>
      <c r="G203" t="s">
        <v>61</v>
      </c>
      <c r="H203" t="s">
        <v>62</v>
      </c>
      <c r="I203" t="s">
        <v>133</v>
      </c>
      <c r="J203" t="s">
        <v>134</v>
      </c>
      <c r="K203" t="s">
        <v>364</v>
      </c>
      <c r="L203" t="s">
        <v>365</v>
      </c>
      <c r="M203">
        <v>12</v>
      </c>
      <c r="N203" t="s">
        <v>356</v>
      </c>
      <c r="O203" t="s">
        <v>1445</v>
      </c>
      <c r="P203">
        <v>1</v>
      </c>
      <c r="Q203">
        <v>0</v>
      </c>
      <c r="R203" t="s">
        <v>50</v>
      </c>
      <c r="W203" t="s">
        <v>1319</v>
      </c>
      <c r="AB203" t="s">
        <v>1491</v>
      </c>
      <c r="AC203" t="s">
        <v>1471</v>
      </c>
      <c r="AH203">
        <v>200</v>
      </c>
      <c r="AM203">
        <v>1221</v>
      </c>
      <c r="AR203">
        <v>37.92</v>
      </c>
      <c r="AV203" s="9">
        <f t="shared" si="51"/>
        <v>463.00320000000005</v>
      </c>
      <c r="AW203" s="9">
        <f t="shared" si="52"/>
        <v>0</v>
      </c>
      <c r="AX203" s="9">
        <f t="shared" si="53"/>
        <v>0</v>
      </c>
      <c r="AY203" s="9">
        <f t="shared" si="54"/>
        <v>0</v>
      </c>
      <c r="AZ203" t="s">
        <v>119</v>
      </c>
      <c r="BA203" t="s">
        <v>67</v>
      </c>
      <c r="BB203" t="s">
        <v>68</v>
      </c>
      <c r="BC203" t="s">
        <v>91</v>
      </c>
      <c r="BD203">
        <v>0</v>
      </c>
      <c r="BE203" t="s">
        <v>92</v>
      </c>
      <c r="BF203">
        <v>26.4</v>
      </c>
      <c r="BG203" s="1">
        <v>5.9839999999999997E-3</v>
      </c>
      <c r="CB203">
        <v>5022474</v>
      </c>
      <c r="CC203">
        <v>1.69</v>
      </c>
    </row>
    <row r="204" spans="1:81" x14ac:dyDescent="0.2">
      <c r="A204">
        <v>4</v>
      </c>
      <c r="B204">
        <v>1806289</v>
      </c>
      <c r="C204">
        <v>1806290</v>
      </c>
      <c r="D204" t="s">
        <v>168</v>
      </c>
      <c r="E204" t="s">
        <v>72</v>
      </c>
      <c r="F204" t="s">
        <v>73</v>
      </c>
      <c r="G204" t="s">
        <v>74</v>
      </c>
      <c r="H204" t="s">
        <v>273</v>
      </c>
      <c r="I204" t="s">
        <v>170</v>
      </c>
      <c r="J204" t="s">
        <v>324</v>
      </c>
      <c r="K204" t="s">
        <v>389</v>
      </c>
      <c r="L204" t="s">
        <v>390</v>
      </c>
      <c r="N204" t="s">
        <v>356</v>
      </c>
      <c r="O204" t="s">
        <v>1445</v>
      </c>
      <c r="P204">
        <v>1</v>
      </c>
      <c r="Q204">
        <v>0</v>
      </c>
      <c r="R204" t="s">
        <v>50</v>
      </c>
      <c r="W204" t="s">
        <v>1319</v>
      </c>
      <c r="AB204" t="s">
        <v>1491</v>
      </c>
      <c r="AC204" t="s">
        <v>1471</v>
      </c>
      <c r="AH204">
        <v>200</v>
      </c>
      <c r="AM204">
        <v>959</v>
      </c>
      <c r="AR204">
        <v>1.25</v>
      </c>
      <c r="AV204" s="9">
        <f t="shared" si="51"/>
        <v>11.987500000000001</v>
      </c>
      <c r="AW204" s="9">
        <f t="shared" si="52"/>
        <v>0</v>
      </c>
      <c r="AX204" s="9">
        <f t="shared" si="53"/>
        <v>0</v>
      </c>
      <c r="AY204" s="9">
        <f t="shared" si="54"/>
        <v>0</v>
      </c>
      <c r="AZ204" t="s">
        <v>119</v>
      </c>
      <c r="BA204" t="s">
        <v>78</v>
      </c>
      <c r="BB204" t="s">
        <v>68</v>
      </c>
      <c r="BG204" s="1">
        <v>1.941E-8</v>
      </c>
    </row>
    <row r="205" spans="1:81" x14ac:dyDescent="0.2">
      <c r="A205">
        <v>1</v>
      </c>
      <c r="B205">
        <v>114713908</v>
      </c>
      <c r="C205">
        <v>114713908</v>
      </c>
      <c r="D205" t="s">
        <v>85</v>
      </c>
      <c r="E205" t="s">
        <v>55</v>
      </c>
      <c r="F205" t="s">
        <v>46</v>
      </c>
      <c r="G205" t="s">
        <v>61</v>
      </c>
      <c r="H205" t="s">
        <v>62</v>
      </c>
      <c r="I205" t="s">
        <v>86</v>
      </c>
      <c r="J205" t="s">
        <v>87</v>
      </c>
      <c r="K205" t="s">
        <v>236</v>
      </c>
      <c r="L205" t="s">
        <v>237</v>
      </c>
      <c r="M205">
        <v>3262</v>
      </c>
      <c r="N205" t="s">
        <v>356</v>
      </c>
      <c r="O205" t="s">
        <v>1445</v>
      </c>
      <c r="P205">
        <v>1</v>
      </c>
      <c r="Q205">
        <v>0</v>
      </c>
      <c r="R205" t="s">
        <v>65</v>
      </c>
      <c r="W205" t="s">
        <v>1319</v>
      </c>
      <c r="AB205" t="s">
        <v>1491</v>
      </c>
      <c r="AC205" t="s">
        <v>1470</v>
      </c>
      <c r="AH205">
        <v>200</v>
      </c>
      <c r="AM205">
        <v>1700</v>
      </c>
      <c r="AR205">
        <v>33.76</v>
      </c>
      <c r="AV205" s="9">
        <f t="shared" si="51"/>
        <v>573.91999999999996</v>
      </c>
      <c r="AW205" s="9">
        <f t="shared" si="52"/>
        <v>0</v>
      </c>
      <c r="AX205" s="9">
        <f t="shared" si="53"/>
        <v>0</v>
      </c>
      <c r="AY205" s="9">
        <f t="shared" si="54"/>
        <v>0</v>
      </c>
      <c r="AZ205" t="s">
        <v>119</v>
      </c>
      <c r="BA205" t="s">
        <v>67</v>
      </c>
      <c r="BB205" t="s">
        <v>53</v>
      </c>
      <c r="BC205" t="s">
        <v>91</v>
      </c>
      <c r="BD205">
        <v>0.05</v>
      </c>
      <c r="BE205" t="s">
        <v>70</v>
      </c>
      <c r="BF205">
        <v>23.1</v>
      </c>
      <c r="BG205" s="1">
        <v>1.3649999999999999E-10</v>
      </c>
      <c r="BP205">
        <v>11554290</v>
      </c>
      <c r="BW205" t="s">
        <v>238</v>
      </c>
      <c r="BY205">
        <v>164790</v>
      </c>
      <c r="BZ205" t="s">
        <v>239</v>
      </c>
      <c r="CA205" t="s">
        <v>240</v>
      </c>
      <c r="CB205" t="s">
        <v>241</v>
      </c>
      <c r="CC205" t="s">
        <v>242</v>
      </c>
    </row>
    <row r="207" spans="1:81" x14ac:dyDescent="0.2">
      <c r="A207" s="9"/>
      <c r="B207" s="9"/>
      <c r="C207" s="9"/>
      <c r="D207" s="9"/>
      <c r="E207" s="9"/>
    </row>
    <row r="208" spans="1:81" s="5" customFormat="1" x14ac:dyDescent="0.2">
      <c r="A208" s="5" t="s">
        <v>2253</v>
      </c>
    </row>
    <row r="209" spans="1:74" x14ac:dyDescent="0.2">
      <c r="A209" t="s">
        <v>0</v>
      </c>
      <c r="B209" t="s">
        <v>1</v>
      </c>
      <c r="C209" t="s">
        <v>2</v>
      </c>
      <c r="D209" t="s">
        <v>3</v>
      </c>
      <c r="E209" t="s">
        <v>4</v>
      </c>
      <c r="F209" t="s">
        <v>5</v>
      </c>
      <c r="G209" t="s">
        <v>6</v>
      </c>
      <c r="H209" t="s">
        <v>7</v>
      </c>
      <c r="I209" t="s">
        <v>8</v>
      </c>
      <c r="J209" t="s">
        <v>9</v>
      </c>
      <c r="K209" t="s">
        <v>10</v>
      </c>
      <c r="L209" t="s">
        <v>11</v>
      </c>
      <c r="M209" t="s">
        <v>12</v>
      </c>
      <c r="N209" t="s">
        <v>13</v>
      </c>
      <c r="O209" t="s">
        <v>1441</v>
      </c>
      <c r="P209" t="s">
        <v>14</v>
      </c>
      <c r="Q209" t="s">
        <v>103</v>
      </c>
      <c r="R209" t="s">
        <v>391</v>
      </c>
      <c r="S209" t="s">
        <v>392</v>
      </c>
      <c r="T209" t="s">
        <v>393</v>
      </c>
      <c r="U209" t="s">
        <v>1790</v>
      </c>
      <c r="V209" t="s">
        <v>1791</v>
      </c>
      <c r="W209" t="s">
        <v>1792</v>
      </c>
      <c r="X209" t="s">
        <v>1793</v>
      </c>
      <c r="Y209" t="s">
        <v>1794</v>
      </c>
      <c r="Z209" t="s">
        <v>1455</v>
      </c>
      <c r="AA209" t="s">
        <v>1795</v>
      </c>
      <c r="AB209" t="s">
        <v>1796</v>
      </c>
      <c r="AC209" t="s">
        <v>1797</v>
      </c>
      <c r="AD209" t="s">
        <v>1798</v>
      </c>
      <c r="AE209" t="s">
        <v>1799</v>
      </c>
      <c r="AF209" t="s">
        <v>1800</v>
      </c>
      <c r="AG209" t="s">
        <v>1801</v>
      </c>
      <c r="AH209" t="s">
        <v>1802</v>
      </c>
      <c r="AI209" t="s">
        <v>394</v>
      </c>
      <c r="AJ209" t="s">
        <v>395</v>
      </c>
      <c r="AK209" t="s">
        <v>396</v>
      </c>
      <c r="AL209" t="s">
        <v>1803</v>
      </c>
      <c r="AM209" t="s">
        <v>397</v>
      </c>
      <c r="AN209" t="s">
        <v>398</v>
      </c>
      <c r="AO209" t="s">
        <v>399</v>
      </c>
      <c r="AP209" s="9" t="s">
        <v>397</v>
      </c>
      <c r="AQ209" s="9" t="s">
        <v>398</v>
      </c>
      <c r="AR209" s="9" t="s">
        <v>399</v>
      </c>
      <c r="AS209" t="s">
        <v>15</v>
      </c>
      <c r="AT209" t="s">
        <v>16</v>
      </c>
      <c r="AU209" t="s">
        <v>17</v>
      </c>
      <c r="AV209" t="s">
        <v>18</v>
      </c>
      <c r="AW209" t="s">
        <v>19</v>
      </c>
      <c r="AX209" t="s">
        <v>20</v>
      </c>
      <c r="AY209" t="s">
        <v>21</v>
      </c>
      <c r="AZ209" t="s">
        <v>22</v>
      </c>
      <c r="BA209" t="s">
        <v>23</v>
      </c>
      <c r="BB209" t="s">
        <v>24</v>
      </c>
      <c r="BC209" t="s">
        <v>25</v>
      </c>
      <c r="BD209" t="s">
        <v>26</v>
      </c>
      <c r="BE209" t="s">
        <v>27</v>
      </c>
      <c r="BF209" t="s">
        <v>28</v>
      </c>
      <c r="BG209" t="s">
        <v>29</v>
      </c>
      <c r="BH209" t="s">
        <v>30</v>
      </c>
      <c r="BI209" t="s">
        <v>31</v>
      </c>
      <c r="BJ209" t="s">
        <v>32</v>
      </c>
      <c r="BK209" t="s">
        <v>33</v>
      </c>
      <c r="BL209" t="s">
        <v>34</v>
      </c>
      <c r="BM209" t="s">
        <v>35</v>
      </c>
      <c r="BN209" t="s">
        <v>36</v>
      </c>
      <c r="BO209" t="s">
        <v>37</v>
      </c>
      <c r="BP209" t="s">
        <v>38</v>
      </c>
      <c r="BQ209" t="s">
        <v>39</v>
      </c>
      <c r="BR209" t="s">
        <v>40</v>
      </c>
      <c r="BS209" t="s">
        <v>41</v>
      </c>
      <c r="BT209" t="s">
        <v>42</v>
      </c>
      <c r="BU209" t="s">
        <v>43</v>
      </c>
      <c r="BV209" t="s">
        <v>44</v>
      </c>
    </row>
    <row r="210" spans="1:74" x14ac:dyDescent="0.2">
      <c r="A210">
        <v>17</v>
      </c>
      <c r="B210">
        <v>7670699</v>
      </c>
      <c r="C210">
        <v>7670699</v>
      </c>
      <c r="D210" t="s">
        <v>54</v>
      </c>
      <c r="E210" t="s">
        <v>46</v>
      </c>
      <c r="F210" t="s">
        <v>93</v>
      </c>
      <c r="G210" t="s">
        <v>61</v>
      </c>
      <c r="H210" t="s">
        <v>56</v>
      </c>
      <c r="I210" t="s">
        <v>57</v>
      </c>
      <c r="J210" t="s">
        <v>402</v>
      </c>
      <c r="K210" t="s">
        <v>403</v>
      </c>
      <c r="L210" t="s">
        <v>404</v>
      </c>
      <c r="M210">
        <v>184</v>
      </c>
      <c r="N210" t="s">
        <v>400</v>
      </c>
      <c r="O210" t="s">
        <v>1445</v>
      </c>
      <c r="P210">
        <v>1</v>
      </c>
      <c r="Q210">
        <v>0</v>
      </c>
      <c r="R210" t="s">
        <v>50</v>
      </c>
      <c r="V210" t="s">
        <v>1319</v>
      </c>
      <c r="Z210" t="s">
        <v>1772</v>
      </c>
      <c r="AA210" t="s">
        <v>1471</v>
      </c>
      <c r="AE210">
        <v>200</v>
      </c>
      <c r="AI210">
        <v>1743</v>
      </c>
      <c r="AM210">
        <v>2.7</v>
      </c>
      <c r="AP210" s="9">
        <f>(AM210/100)*AI210</f>
        <v>47.061000000000007</v>
      </c>
      <c r="AQ210" s="9">
        <f>(AN210/100)*AJ210</f>
        <v>0</v>
      </c>
      <c r="AR210" s="9">
        <f>(AO210/100)*AK210</f>
        <v>0</v>
      </c>
      <c r="AS210" t="s">
        <v>102</v>
      </c>
      <c r="AT210" t="s">
        <v>67</v>
      </c>
      <c r="AU210" t="s">
        <v>53</v>
      </c>
      <c r="AV210" t="s">
        <v>89</v>
      </c>
      <c r="AW210">
        <v>7.0000000000000007E-2</v>
      </c>
      <c r="AX210" t="s">
        <v>92</v>
      </c>
      <c r="AY210">
        <v>23.2</v>
      </c>
      <c r="BI210">
        <v>121912664</v>
      </c>
      <c r="BO210" t="s">
        <v>405</v>
      </c>
      <c r="BP210" t="s">
        <v>406</v>
      </c>
      <c r="BU210" t="s">
        <v>407</v>
      </c>
      <c r="BV210" t="s">
        <v>408</v>
      </c>
    </row>
    <row r="213" spans="1:74" s="5" customFormat="1" x14ac:dyDescent="0.2">
      <c r="A213" s="5" t="s">
        <v>2254</v>
      </c>
    </row>
    <row r="214" spans="1:74" x14ac:dyDescent="0.2">
      <c r="A214" t="s">
        <v>0</v>
      </c>
      <c r="B214" t="s">
        <v>1</v>
      </c>
      <c r="C214" t="s">
        <v>2</v>
      </c>
      <c r="D214" t="s">
        <v>3</v>
      </c>
      <c r="E214" t="s">
        <v>4</v>
      </c>
      <c r="F214" t="s">
        <v>5</v>
      </c>
      <c r="G214" t="s">
        <v>6</v>
      </c>
      <c r="H214" t="s">
        <v>7</v>
      </c>
      <c r="I214" t="s">
        <v>8</v>
      </c>
      <c r="J214" t="s">
        <v>9</v>
      </c>
      <c r="K214" t="s">
        <v>10</v>
      </c>
      <c r="L214" t="s">
        <v>11</v>
      </c>
      <c r="M214" t="s">
        <v>12</v>
      </c>
      <c r="N214" t="s">
        <v>13</v>
      </c>
      <c r="O214" t="s">
        <v>1441</v>
      </c>
      <c r="P214" t="s">
        <v>14</v>
      </c>
      <c r="Q214" t="s">
        <v>103</v>
      </c>
      <c r="R214" t="s">
        <v>414</v>
      </c>
      <c r="S214" t="s">
        <v>415</v>
      </c>
      <c r="T214" t="s">
        <v>416</v>
      </c>
      <c r="U214" t="s">
        <v>1804</v>
      </c>
      <c r="V214" t="s">
        <v>1805</v>
      </c>
      <c r="W214" t="s">
        <v>1806</v>
      </c>
      <c r="X214" t="s">
        <v>1807</v>
      </c>
      <c r="Y214" t="s">
        <v>1808</v>
      </c>
      <c r="Z214" t="s">
        <v>1455</v>
      </c>
      <c r="AA214" t="s">
        <v>1809</v>
      </c>
      <c r="AB214" t="s">
        <v>1810</v>
      </c>
      <c r="AC214" t="s">
        <v>1811</v>
      </c>
      <c r="AD214" t="s">
        <v>1812</v>
      </c>
      <c r="AE214" t="s">
        <v>1813</v>
      </c>
      <c r="AF214" t="s">
        <v>1814</v>
      </c>
      <c r="AG214" t="s">
        <v>1815</v>
      </c>
      <c r="AH214" t="s">
        <v>1816</v>
      </c>
      <c r="AI214" t="s">
        <v>417</v>
      </c>
      <c r="AJ214" t="s">
        <v>418</v>
      </c>
      <c r="AK214" t="s">
        <v>419</v>
      </c>
      <c r="AL214" t="s">
        <v>1817</v>
      </c>
      <c r="AM214" t="s">
        <v>420</v>
      </c>
      <c r="AN214" t="s">
        <v>421</v>
      </c>
      <c r="AO214" t="s">
        <v>422</v>
      </c>
      <c r="AP214" s="9" t="s">
        <v>420</v>
      </c>
      <c r="AQ214" s="9" t="s">
        <v>421</v>
      </c>
      <c r="AR214" s="9" t="s">
        <v>422</v>
      </c>
      <c r="AS214" t="s">
        <v>15</v>
      </c>
      <c r="AT214" t="s">
        <v>16</v>
      </c>
      <c r="AU214" t="s">
        <v>17</v>
      </c>
      <c r="AV214" t="s">
        <v>18</v>
      </c>
      <c r="AW214" t="s">
        <v>19</v>
      </c>
      <c r="AX214" t="s">
        <v>20</v>
      </c>
      <c r="AY214" t="s">
        <v>21</v>
      </c>
      <c r="AZ214" t="s">
        <v>22</v>
      </c>
      <c r="BA214" t="s">
        <v>23</v>
      </c>
      <c r="BB214" t="s">
        <v>24</v>
      </c>
      <c r="BC214" t="s">
        <v>25</v>
      </c>
      <c r="BD214" t="s">
        <v>26</v>
      </c>
      <c r="BE214" t="s">
        <v>27</v>
      </c>
      <c r="BF214" t="s">
        <v>28</v>
      </c>
      <c r="BG214" t="s">
        <v>29</v>
      </c>
      <c r="BH214" t="s">
        <v>30</v>
      </c>
      <c r="BI214" t="s">
        <v>31</v>
      </c>
      <c r="BJ214" t="s">
        <v>32</v>
      </c>
      <c r="BK214" t="s">
        <v>33</v>
      </c>
      <c r="BL214" t="s">
        <v>34</v>
      </c>
      <c r="BM214" t="s">
        <v>35</v>
      </c>
      <c r="BN214" t="s">
        <v>36</v>
      </c>
      <c r="BO214" t="s">
        <v>37</v>
      </c>
      <c r="BP214" t="s">
        <v>38</v>
      </c>
      <c r="BQ214" t="s">
        <v>39</v>
      </c>
      <c r="BR214" t="s">
        <v>40</v>
      </c>
      <c r="BS214" t="s">
        <v>41</v>
      </c>
      <c r="BT214" t="s">
        <v>42</v>
      </c>
      <c r="BU214" t="s">
        <v>43</v>
      </c>
      <c r="BV214" t="s">
        <v>44</v>
      </c>
    </row>
    <row r="215" spans="1:74" x14ac:dyDescent="0.2">
      <c r="A215">
        <v>12</v>
      </c>
      <c r="B215">
        <v>25227321</v>
      </c>
      <c r="C215">
        <v>25227321</v>
      </c>
      <c r="D215" t="s">
        <v>136</v>
      </c>
      <c r="E215" t="s">
        <v>46</v>
      </c>
      <c r="F215" t="s">
        <v>93</v>
      </c>
      <c r="G215" t="s">
        <v>61</v>
      </c>
      <c r="H215" t="s">
        <v>62</v>
      </c>
      <c r="I215" t="s">
        <v>137</v>
      </c>
      <c r="J215" t="s">
        <v>138</v>
      </c>
      <c r="K215" t="s">
        <v>432</v>
      </c>
      <c r="L215" t="s">
        <v>433</v>
      </c>
      <c r="N215" t="s">
        <v>431</v>
      </c>
      <c r="O215" t="s">
        <v>1445</v>
      </c>
      <c r="P215">
        <v>1</v>
      </c>
      <c r="Q215">
        <v>0</v>
      </c>
      <c r="T215" t="s">
        <v>50</v>
      </c>
      <c r="X215" t="s">
        <v>1319</v>
      </c>
      <c r="Z215" t="s">
        <v>1772</v>
      </c>
      <c r="AC215" t="s">
        <v>1471</v>
      </c>
      <c r="AG215">
        <v>200</v>
      </c>
      <c r="AK215">
        <v>706</v>
      </c>
      <c r="AO215">
        <v>1.42</v>
      </c>
      <c r="AP215" s="9">
        <f t="shared" ref="AP215:AR219" si="55">(AM215/100)*AI215</f>
        <v>0</v>
      </c>
      <c r="AQ215" s="9">
        <f t="shared" si="55"/>
        <v>0</v>
      </c>
      <c r="AR215" s="9">
        <f t="shared" si="55"/>
        <v>10.0252</v>
      </c>
      <c r="AS215" t="s">
        <v>84</v>
      </c>
      <c r="AT215" t="s">
        <v>67</v>
      </c>
      <c r="AU215" t="s">
        <v>68</v>
      </c>
      <c r="AV215" t="s">
        <v>91</v>
      </c>
      <c r="AW215">
        <v>0</v>
      </c>
      <c r="AX215" t="s">
        <v>92</v>
      </c>
      <c r="AY215">
        <v>26.8</v>
      </c>
      <c r="AZ215" s="1">
        <v>2E-3</v>
      </c>
    </row>
    <row r="216" spans="1:74" x14ac:dyDescent="0.2">
      <c r="A216">
        <v>4</v>
      </c>
      <c r="B216">
        <v>1806590</v>
      </c>
      <c r="C216">
        <v>1806590</v>
      </c>
      <c r="D216" t="s">
        <v>168</v>
      </c>
      <c r="E216" t="s">
        <v>60</v>
      </c>
      <c r="G216" t="s">
        <v>47</v>
      </c>
      <c r="H216" t="s">
        <v>169</v>
      </c>
      <c r="I216" t="s">
        <v>170</v>
      </c>
      <c r="J216" t="s">
        <v>171</v>
      </c>
      <c r="K216" t="s">
        <v>434</v>
      </c>
      <c r="L216" t="s">
        <v>435</v>
      </c>
      <c r="M216">
        <v>1</v>
      </c>
      <c r="N216" t="s">
        <v>423</v>
      </c>
      <c r="O216" t="s">
        <v>1445</v>
      </c>
      <c r="P216">
        <v>1</v>
      </c>
      <c r="Q216">
        <v>0</v>
      </c>
      <c r="R216" t="s">
        <v>50</v>
      </c>
      <c r="V216" t="s">
        <v>1319</v>
      </c>
      <c r="Z216" t="s">
        <v>1772</v>
      </c>
      <c r="AA216" t="s">
        <v>1471</v>
      </c>
      <c r="AE216">
        <v>200</v>
      </c>
      <c r="AI216">
        <v>1005</v>
      </c>
      <c r="AM216">
        <v>1</v>
      </c>
      <c r="AP216" s="9">
        <f t="shared" si="55"/>
        <v>10.050000000000001</v>
      </c>
      <c r="AQ216" s="9">
        <f t="shared" si="55"/>
        <v>0</v>
      </c>
      <c r="AR216" s="9">
        <f t="shared" si="55"/>
        <v>0</v>
      </c>
      <c r="AS216" t="s">
        <v>102</v>
      </c>
      <c r="AT216" t="s">
        <v>52</v>
      </c>
      <c r="AU216" t="s">
        <v>68</v>
      </c>
    </row>
    <row r="217" spans="1:74" x14ac:dyDescent="0.2">
      <c r="A217">
        <v>13</v>
      </c>
      <c r="B217">
        <v>72772829</v>
      </c>
      <c r="C217">
        <v>72772829</v>
      </c>
      <c r="D217" t="s">
        <v>132</v>
      </c>
      <c r="E217" t="s">
        <v>93</v>
      </c>
      <c r="F217" t="s">
        <v>60</v>
      </c>
      <c r="G217" t="s">
        <v>61</v>
      </c>
      <c r="H217" t="s">
        <v>62</v>
      </c>
      <c r="I217" t="s">
        <v>133</v>
      </c>
      <c r="J217" t="s">
        <v>134</v>
      </c>
      <c r="K217" t="s">
        <v>425</v>
      </c>
      <c r="L217" t="s">
        <v>426</v>
      </c>
      <c r="N217" t="s">
        <v>424</v>
      </c>
      <c r="O217" t="s">
        <v>1445</v>
      </c>
      <c r="P217">
        <v>1</v>
      </c>
      <c r="Q217">
        <v>0</v>
      </c>
      <c r="S217" t="s">
        <v>50</v>
      </c>
      <c r="W217" t="s">
        <v>1319</v>
      </c>
      <c r="Z217" t="s">
        <v>1772</v>
      </c>
      <c r="AB217" t="s">
        <v>1471</v>
      </c>
      <c r="AF217">
        <v>57.25</v>
      </c>
      <c r="AJ217">
        <v>447</v>
      </c>
      <c r="AN217">
        <v>2.46</v>
      </c>
      <c r="AP217" s="9">
        <f t="shared" si="55"/>
        <v>0</v>
      </c>
      <c r="AQ217" s="9">
        <f t="shared" si="55"/>
        <v>10.9962</v>
      </c>
      <c r="AR217" s="9">
        <f t="shared" si="55"/>
        <v>0</v>
      </c>
      <c r="AS217" t="s">
        <v>401</v>
      </c>
      <c r="AT217" t="s">
        <v>67</v>
      </c>
      <c r="AU217" t="s">
        <v>68</v>
      </c>
      <c r="AV217" t="s">
        <v>91</v>
      </c>
      <c r="AW217">
        <v>0.01</v>
      </c>
      <c r="AX217" t="s">
        <v>92</v>
      </c>
      <c r="AY217">
        <v>27.4</v>
      </c>
      <c r="AZ217" s="1">
        <v>4.266E-8</v>
      </c>
    </row>
    <row r="218" spans="1:74" x14ac:dyDescent="0.2">
      <c r="A218">
        <v>16</v>
      </c>
      <c r="B218">
        <v>50750002</v>
      </c>
      <c r="C218">
        <v>50750002</v>
      </c>
      <c r="D218" t="s">
        <v>185</v>
      </c>
      <c r="E218" t="s">
        <v>60</v>
      </c>
      <c r="F218" t="s">
        <v>93</v>
      </c>
      <c r="G218" t="s">
        <v>61</v>
      </c>
      <c r="H218" t="s">
        <v>321</v>
      </c>
      <c r="I218" t="s">
        <v>186</v>
      </c>
      <c r="J218" t="s">
        <v>187</v>
      </c>
      <c r="K218" t="s">
        <v>429</v>
      </c>
      <c r="L218" t="s">
        <v>430</v>
      </c>
      <c r="N218" t="s">
        <v>424</v>
      </c>
      <c r="O218" t="s">
        <v>1445</v>
      </c>
      <c r="P218">
        <v>1</v>
      </c>
      <c r="Q218">
        <v>0</v>
      </c>
      <c r="S218" t="s">
        <v>50</v>
      </c>
      <c r="W218" t="s">
        <v>1319</v>
      </c>
      <c r="Z218" t="s">
        <v>1772</v>
      </c>
      <c r="AB218" t="s">
        <v>1471</v>
      </c>
      <c r="AF218">
        <v>86.14</v>
      </c>
      <c r="AJ218">
        <v>1413</v>
      </c>
      <c r="AN218">
        <v>1.06</v>
      </c>
      <c r="AP218" s="9">
        <f t="shared" si="55"/>
        <v>0</v>
      </c>
      <c r="AQ218" s="9">
        <f t="shared" si="55"/>
        <v>14.9778</v>
      </c>
      <c r="AR218" s="9">
        <f t="shared" si="55"/>
        <v>0</v>
      </c>
      <c r="AS218" t="s">
        <v>401</v>
      </c>
      <c r="AT218" t="s">
        <v>67</v>
      </c>
      <c r="AU218" t="s">
        <v>68</v>
      </c>
      <c r="AV218" t="s">
        <v>91</v>
      </c>
      <c r="AW218">
        <v>0.04</v>
      </c>
      <c r="AX218" t="s">
        <v>90</v>
      </c>
      <c r="AY218">
        <v>23</v>
      </c>
      <c r="AZ218" s="1">
        <v>4.8979999999999999E-8</v>
      </c>
    </row>
    <row r="219" spans="1:74" x14ac:dyDescent="0.2">
      <c r="A219">
        <v>7</v>
      </c>
      <c r="B219">
        <v>140734728</v>
      </c>
      <c r="C219">
        <v>140734728</v>
      </c>
      <c r="D219" t="s">
        <v>80</v>
      </c>
      <c r="E219" t="s">
        <v>55</v>
      </c>
      <c r="G219" t="s">
        <v>47</v>
      </c>
      <c r="H219" t="s">
        <v>81</v>
      </c>
      <c r="I219" t="s">
        <v>82</v>
      </c>
      <c r="J219" t="s">
        <v>83</v>
      </c>
      <c r="K219" t="s">
        <v>427</v>
      </c>
      <c r="L219" t="s">
        <v>428</v>
      </c>
      <c r="N219" t="s">
        <v>424</v>
      </c>
      <c r="O219" t="s">
        <v>1445</v>
      </c>
      <c r="P219">
        <v>1</v>
      </c>
      <c r="Q219">
        <v>0</v>
      </c>
      <c r="S219" t="s">
        <v>50</v>
      </c>
      <c r="W219" t="s">
        <v>1319</v>
      </c>
      <c r="Z219" t="s">
        <v>1772</v>
      </c>
      <c r="AB219" t="s">
        <v>1471</v>
      </c>
      <c r="AF219">
        <v>200</v>
      </c>
      <c r="AJ219">
        <v>573</v>
      </c>
      <c r="AN219">
        <v>1.92</v>
      </c>
      <c r="AP219" s="9">
        <f t="shared" si="55"/>
        <v>0</v>
      </c>
      <c r="AQ219" s="9">
        <f t="shared" si="55"/>
        <v>11.0016</v>
      </c>
      <c r="AR219" s="9">
        <f t="shared" si="55"/>
        <v>0</v>
      </c>
      <c r="AS219" t="s">
        <v>401</v>
      </c>
      <c r="AT219" t="s">
        <v>52</v>
      </c>
      <c r="AU219" t="s">
        <v>68</v>
      </c>
      <c r="AZ219" s="1">
        <v>6.792E-5</v>
      </c>
    </row>
    <row r="222" spans="1:74" s="5" customFormat="1" x14ac:dyDescent="0.2">
      <c r="A222" s="5" t="s">
        <v>2255</v>
      </c>
    </row>
    <row r="223" spans="1:74" x14ac:dyDescent="0.2">
      <c r="A223" t="s">
        <v>0</v>
      </c>
      <c r="B223" t="s">
        <v>1</v>
      </c>
      <c r="C223" t="s">
        <v>2</v>
      </c>
      <c r="D223" t="s">
        <v>3</v>
      </c>
      <c r="E223" t="s">
        <v>4</v>
      </c>
      <c r="F223" t="s">
        <v>5</v>
      </c>
      <c r="G223" t="s">
        <v>6</v>
      </c>
      <c r="H223" t="s">
        <v>7</v>
      </c>
      <c r="I223" t="s">
        <v>8</v>
      </c>
      <c r="J223" t="s">
        <v>9</v>
      </c>
      <c r="K223" t="s">
        <v>10</v>
      </c>
      <c r="L223" t="s">
        <v>11</v>
      </c>
      <c r="M223" t="s">
        <v>12</v>
      </c>
      <c r="N223" t="s">
        <v>13</v>
      </c>
      <c r="O223" t="s">
        <v>1441</v>
      </c>
      <c r="P223" t="s">
        <v>14</v>
      </c>
      <c r="Q223" t="s">
        <v>103</v>
      </c>
      <c r="R223" t="s">
        <v>436</v>
      </c>
      <c r="S223" t="s">
        <v>437</v>
      </c>
      <c r="T223" t="s">
        <v>438</v>
      </c>
      <c r="U223" t="s">
        <v>1818</v>
      </c>
      <c r="V223" t="s">
        <v>1819</v>
      </c>
      <c r="W223" t="s">
        <v>1820</v>
      </c>
      <c r="X223" t="s">
        <v>1821</v>
      </c>
      <c r="Y223" t="s">
        <v>1822</v>
      </c>
      <c r="Z223" t="s">
        <v>1455</v>
      </c>
      <c r="AA223" t="s">
        <v>1823</v>
      </c>
      <c r="AB223" t="s">
        <v>1824</v>
      </c>
      <c r="AC223" t="s">
        <v>1825</v>
      </c>
      <c r="AD223" t="s">
        <v>1826</v>
      </c>
      <c r="AE223" t="s">
        <v>1827</v>
      </c>
      <c r="AF223" t="s">
        <v>1828</v>
      </c>
      <c r="AG223" t="s">
        <v>1829</v>
      </c>
      <c r="AH223" t="s">
        <v>1830</v>
      </c>
      <c r="AI223" t="s">
        <v>439</v>
      </c>
      <c r="AJ223" t="s">
        <v>440</v>
      </c>
      <c r="AK223" t="s">
        <v>441</v>
      </c>
      <c r="AL223" t="s">
        <v>1831</v>
      </c>
      <c r="AM223" t="s">
        <v>442</v>
      </c>
      <c r="AN223" t="s">
        <v>443</v>
      </c>
      <c r="AO223" t="s">
        <v>444</v>
      </c>
      <c r="AP223" s="9" t="s">
        <v>442</v>
      </c>
      <c r="AQ223" s="9" t="s">
        <v>443</v>
      </c>
      <c r="AR223" s="9" t="s">
        <v>444</v>
      </c>
      <c r="AS223" t="s">
        <v>15</v>
      </c>
      <c r="AT223" t="s">
        <v>16</v>
      </c>
      <c r="AU223" t="s">
        <v>17</v>
      </c>
      <c r="AV223" t="s">
        <v>18</v>
      </c>
      <c r="AW223" t="s">
        <v>19</v>
      </c>
      <c r="AX223" t="s">
        <v>20</v>
      </c>
      <c r="AY223" t="s">
        <v>21</v>
      </c>
      <c r="AZ223" t="s">
        <v>22</v>
      </c>
      <c r="BA223" t="s">
        <v>23</v>
      </c>
      <c r="BB223" t="s">
        <v>24</v>
      </c>
      <c r="BC223" t="s">
        <v>25</v>
      </c>
      <c r="BD223" t="s">
        <v>26</v>
      </c>
      <c r="BE223" t="s">
        <v>27</v>
      </c>
      <c r="BF223" t="s">
        <v>28</v>
      </c>
      <c r="BG223" t="s">
        <v>29</v>
      </c>
      <c r="BH223" t="s">
        <v>30</v>
      </c>
      <c r="BI223" t="s">
        <v>31</v>
      </c>
      <c r="BJ223" t="s">
        <v>32</v>
      </c>
      <c r="BK223" t="s">
        <v>33</v>
      </c>
      <c r="BL223" t="s">
        <v>34</v>
      </c>
      <c r="BM223" t="s">
        <v>35</v>
      </c>
      <c r="BN223" t="s">
        <v>36</v>
      </c>
      <c r="BO223" t="s">
        <v>37</v>
      </c>
      <c r="BP223" t="s">
        <v>38</v>
      </c>
      <c r="BQ223" t="s">
        <v>39</v>
      </c>
      <c r="BR223" t="s">
        <v>40</v>
      </c>
      <c r="BS223" t="s">
        <v>41</v>
      </c>
      <c r="BT223" t="s">
        <v>42</v>
      </c>
      <c r="BU223" t="s">
        <v>43</v>
      </c>
      <c r="BV223" t="s">
        <v>44</v>
      </c>
    </row>
    <row r="224" spans="1:74" x14ac:dyDescent="0.2">
      <c r="A224">
        <v>4</v>
      </c>
      <c r="B224">
        <v>1804460</v>
      </c>
      <c r="C224">
        <v>1804460</v>
      </c>
      <c r="D224" t="s">
        <v>168</v>
      </c>
      <c r="E224" t="s">
        <v>46</v>
      </c>
      <c r="G224" t="s">
        <v>47</v>
      </c>
      <c r="H224" t="s">
        <v>273</v>
      </c>
      <c r="I224" t="s">
        <v>170</v>
      </c>
      <c r="J224" t="s">
        <v>413</v>
      </c>
      <c r="K224" t="s">
        <v>449</v>
      </c>
      <c r="L224" t="s">
        <v>450</v>
      </c>
      <c r="M224">
        <v>2</v>
      </c>
      <c r="N224" t="s">
        <v>445</v>
      </c>
      <c r="O224" t="s">
        <v>1445</v>
      </c>
      <c r="P224">
        <v>2</v>
      </c>
      <c r="Q224">
        <v>0</v>
      </c>
      <c r="R224" t="s">
        <v>50</v>
      </c>
      <c r="T224" t="s">
        <v>50</v>
      </c>
      <c r="V224" t="s">
        <v>1319</v>
      </c>
      <c r="X224" t="s">
        <v>1319</v>
      </c>
      <c r="Z224" t="s">
        <v>1772</v>
      </c>
      <c r="AA224" t="s">
        <v>1471</v>
      </c>
      <c r="AC224" t="s">
        <v>1471</v>
      </c>
      <c r="AE224">
        <v>200</v>
      </c>
      <c r="AG224">
        <v>200</v>
      </c>
      <c r="AI224">
        <v>1656</v>
      </c>
      <c r="AK224">
        <v>2133</v>
      </c>
      <c r="AM224">
        <v>0.91</v>
      </c>
      <c r="AO224">
        <v>0.47</v>
      </c>
      <c r="AP224" s="9">
        <f t="shared" ref="AP224:AR225" si="56">(AM224/100)*AI224</f>
        <v>15.069600000000001</v>
      </c>
      <c r="AQ224" s="9">
        <f t="shared" si="56"/>
        <v>0</v>
      </c>
      <c r="AR224" s="9">
        <f t="shared" si="56"/>
        <v>10.025099999999998</v>
      </c>
      <c r="AS224" t="s">
        <v>66</v>
      </c>
      <c r="AT224" t="s">
        <v>52</v>
      </c>
      <c r="AU224" t="s">
        <v>68</v>
      </c>
      <c r="AZ224" s="1">
        <v>4.2949999999999997E-7</v>
      </c>
    </row>
    <row r="225" spans="1:81" x14ac:dyDescent="0.2">
      <c r="A225">
        <v>3</v>
      </c>
      <c r="B225">
        <v>142498715</v>
      </c>
      <c r="C225">
        <v>142498715</v>
      </c>
      <c r="D225" t="s">
        <v>59</v>
      </c>
      <c r="E225" t="s">
        <v>55</v>
      </c>
      <c r="G225" t="s">
        <v>47</v>
      </c>
      <c r="H225" t="s">
        <v>62</v>
      </c>
      <c r="I225" t="s">
        <v>63</v>
      </c>
      <c r="J225" t="s">
        <v>64</v>
      </c>
      <c r="K225" t="s">
        <v>446</v>
      </c>
      <c r="L225" t="s">
        <v>447</v>
      </c>
      <c r="M225">
        <v>9</v>
      </c>
      <c r="N225" t="s">
        <v>445</v>
      </c>
      <c r="O225" t="s">
        <v>1445</v>
      </c>
      <c r="P225">
        <v>2</v>
      </c>
      <c r="Q225">
        <v>0</v>
      </c>
      <c r="R225" t="s">
        <v>50</v>
      </c>
      <c r="T225" t="s">
        <v>50</v>
      </c>
      <c r="V225" t="s">
        <v>1319</v>
      </c>
      <c r="X225" t="s">
        <v>1319</v>
      </c>
      <c r="Z225" t="s">
        <v>1772</v>
      </c>
      <c r="AA225" t="s">
        <v>1471</v>
      </c>
      <c r="AC225" t="s">
        <v>1471</v>
      </c>
      <c r="AE225">
        <v>200</v>
      </c>
      <c r="AG225">
        <v>200</v>
      </c>
      <c r="AI225">
        <v>1467</v>
      </c>
      <c r="AK225">
        <v>3088</v>
      </c>
      <c r="AM225">
        <v>2.1800000000000002</v>
      </c>
      <c r="AO225">
        <v>1.23</v>
      </c>
      <c r="AP225" s="9">
        <f t="shared" si="56"/>
        <v>31.980599999999999</v>
      </c>
      <c r="AQ225" s="9">
        <f t="shared" si="56"/>
        <v>0</v>
      </c>
      <c r="AR225" s="9">
        <f t="shared" si="56"/>
        <v>37.982399999999998</v>
      </c>
      <c r="AS225" t="s">
        <v>66</v>
      </c>
      <c r="AT225" t="s">
        <v>52</v>
      </c>
      <c r="AU225" t="s">
        <v>79</v>
      </c>
      <c r="AY225">
        <v>32</v>
      </c>
      <c r="BI225">
        <v>1268253442</v>
      </c>
      <c r="BU225">
        <v>1419630</v>
      </c>
      <c r="BV225">
        <v>0.35</v>
      </c>
    </row>
    <row r="228" spans="1:81" s="5" customFormat="1" x14ac:dyDescent="0.2">
      <c r="A228" s="5" t="s">
        <v>2256</v>
      </c>
    </row>
    <row r="229" spans="1:81" x14ac:dyDescent="0.2">
      <c r="A229" t="s">
        <v>0</v>
      </c>
      <c r="B229" t="s">
        <v>1</v>
      </c>
      <c r="C229" t="s">
        <v>2</v>
      </c>
      <c r="D229" t="s">
        <v>3</v>
      </c>
      <c r="E229" t="s">
        <v>4</v>
      </c>
      <c r="F229" t="s">
        <v>5</v>
      </c>
      <c r="G229" t="s">
        <v>6</v>
      </c>
      <c r="H229" t="s">
        <v>7</v>
      </c>
      <c r="I229" t="s">
        <v>8</v>
      </c>
      <c r="J229" t="s">
        <v>9</v>
      </c>
      <c r="K229" t="s">
        <v>10</v>
      </c>
      <c r="L229" t="s">
        <v>11</v>
      </c>
      <c r="M229" t="s">
        <v>12</v>
      </c>
      <c r="N229" t="s">
        <v>13</v>
      </c>
      <c r="O229" t="s">
        <v>1441</v>
      </c>
      <c r="P229" t="s">
        <v>14</v>
      </c>
      <c r="Q229" t="s">
        <v>103</v>
      </c>
      <c r="R229" t="s">
        <v>451</v>
      </c>
      <c r="S229" t="s">
        <v>452</v>
      </c>
      <c r="T229" t="s">
        <v>453</v>
      </c>
      <c r="U229" t="s">
        <v>2229</v>
      </c>
      <c r="V229" t="s">
        <v>1832</v>
      </c>
      <c r="W229" t="s">
        <v>1833</v>
      </c>
      <c r="X229" t="s">
        <v>1834</v>
      </c>
      <c r="Y229" t="s">
        <v>1835</v>
      </c>
      <c r="Z229" t="s">
        <v>2230</v>
      </c>
      <c r="AA229" t="s">
        <v>1836</v>
      </c>
      <c r="AB229" t="s">
        <v>1455</v>
      </c>
      <c r="AC229" t="s">
        <v>1837</v>
      </c>
      <c r="AD229" t="s">
        <v>1838</v>
      </c>
      <c r="AE229" t="s">
        <v>1839</v>
      </c>
      <c r="AF229" t="s">
        <v>2231</v>
      </c>
      <c r="AG229" t="s">
        <v>1840</v>
      </c>
      <c r="AH229" t="s">
        <v>1841</v>
      </c>
      <c r="AI229" t="s">
        <v>1842</v>
      </c>
      <c r="AJ229" t="s">
        <v>1843</v>
      </c>
      <c r="AK229" t="s">
        <v>2232</v>
      </c>
      <c r="AL229" t="s">
        <v>1844</v>
      </c>
      <c r="AM229" t="s">
        <v>454</v>
      </c>
      <c r="AN229" t="s">
        <v>455</v>
      </c>
      <c r="AO229" t="s">
        <v>456</v>
      </c>
      <c r="AP229" t="s">
        <v>2223</v>
      </c>
      <c r="AQ229" t="s">
        <v>1845</v>
      </c>
      <c r="AR229" t="s">
        <v>457</v>
      </c>
      <c r="AS229" t="s">
        <v>458</v>
      </c>
      <c r="AT229" t="s">
        <v>459</v>
      </c>
      <c r="AU229" t="s">
        <v>2224</v>
      </c>
      <c r="AV229" s="9" t="s">
        <v>457</v>
      </c>
      <c r="AW229" s="9" t="s">
        <v>458</v>
      </c>
      <c r="AX229" s="9" t="s">
        <v>459</v>
      </c>
      <c r="AY229" s="9" t="s">
        <v>2224</v>
      </c>
      <c r="AZ229" t="s">
        <v>15</v>
      </c>
      <c r="BA229" t="s">
        <v>16</v>
      </c>
      <c r="BB229" t="s">
        <v>17</v>
      </c>
      <c r="BC229" t="s">
        <v>18</v>
      </c>
      <c r="BD229" t="s">
        <v>19</v>
      </c>
      <c r="BE229" t="s">
        <v>20</v>
      </c>
      <c r="BF229" t="s">
        <v>21</v>
      </c>
      <c r="BG229" t="s">
        <v>22</v>
      </c>
      <c r="BH229" t="s">
        <v>23</v>
      </c>
      <c r="BI229" t="s">
        <v>24</v>
      </c>
      <c r="BJ229" t="s">
        <v>25</v>
      </c>
      <c r="BK229" t="s">
        <v>26</v>
      </c>
      <c r="BL229" t="s">
        <v>27</v>
      </c>
      <c r="BM229" t="s">
        <v>28</v>
      </c>
      <c r="BN229" t="s">
        <v>29</v>
      </c>
      <c r="BO229" t="s">
        <v>30</v>
      </c>
      <c r="BP229" t="s">
        <v>31</v>
      </c>
      <c r="BQ229" t="s">
        <v>32</v>
      </c>
      <c r="BR229" t="s">
        <v>33</v>
      </c>
      <c r="BS229" t="s">
        <v>34</v>
      </c>
      <c r="BT229" t="s">
        <v>35</v>
      </c>
      <c r="BU229" t="s">
        <v>36</v>
      </c>
      <c r="BV229" t="s">
        <v>37</v>
      </c>
      <c r="BW229" t="s">
        <v>38</v>
      </c>
      <c r="BX229" t="s">
        <v>39</v>
      </c>
      <c r="BY229" t="s">
        <v>40</v>
      </c>
      <c r="BZ229" t="s">
        <v>41</v>
      </c>
      <c r="CA229" t="s">
        <v>42</v>
      </c>
      <c r="CB229" t="s">
        <v>43</v>
      </c>
      <c r="CC229" t="s">
        <v>44</v>
      </c>
    </row>
    <row r="230" spans="1:81" x14ac:dyDescent="0.2">
      <c r="A230">
        <v>11</v>
      </c>
      <c r="B230">
        <v>108302974</v>
      </c>
      <c r="C230">
        <v>108302974</v>
      </c>
      <c r="D230" t="s">
        <v>128</v>
      </c>
      <c r="E230" t="s">
        <v>55</v>
      </c>
      <c r="G230" t="s">
        <v>47</v>
      </c>
      <c r="H230" t="s">
        <v>62</v>
      </c>
      <c r="I230" t="s">
        <v>129</v>
      </c>
      <c r="J230" t="s">
        <v>130</v>
      </c>
      <c r="K230" t="s">
        <v>359</v>
      </c>
      <c r="L230" t="s">
        <v>360</v>
      </c>
      <c r="M230">
        <v>11</v>
      </c>
      <c r="N230" t="s">
        <v>2227</v>
      </c>
      <c r="O230" t="s">
        <v>1445</v>
      </c>
      <c r="P230">
        <v>2</v>
      </c>
      <c r="Q230">
        <v>0</v>
      </c>
      <c r="S230" t="s">
        <v>50</v>
      </c>
      <c r="U230" t="s">
        <v>50</v>
      </c>
      <c r="X230" t="s">
        <v>1319</v>
      </c>
      <c r="Z230" t="s">
        <v>1319</v>
      </c>
      <c r="AB230" t="s">
        <v>1491</v>
      </c>
      <c r="AD230" t="s">
        <v>1471</v>
      </c>
      <c r="AF230" t="s">
        <v>1471</v>
      </c>
      <c r="AI230">
        <v>200</v>
      </c>
      <c r="AK230">
        <v>200</v>
      </c>
      <c r="AN230">
        <v>2374</v>
      </c>
      <c r="AP230">
        <v>1920</v>
      </c>
      <c r="AS230">
        <v>0.8</v>
      </c>
      <c r="AU230">
        <v>0.78</v>
      </c>
      <c r="AV230" s="9">
        <f t="shared" ref="AV230:AY237" si="57">(AR230/100)*AM230</f>
        <v>0</v>
      </c>
      <c r="AW230" s="9">
        <f t="shared" si="57"/>
        <v>18.992000000000001</v>
      </c>
      <c r="AX230" s="9">
        <f t="shared" si="57"/>
        <v>0</v>
      </c>
      <c r="AY230" s="9">
        <f t="shared" si="57"/>
        <v>14.976000000000001</v>
      </c>
      <c r="AZ230" t="s">
        <v>180</v>
      </c>
      <c r="BA230" t="s">
        <v>52</v>
      </c>
      <c r="BB230" t="s">
        <v>79</v>
      </c>
      <c r="BG230" s="1">
        <v>4.2459999999999998E-3</v>
      </c>
      <c r="BV230" t="s">
        <v>362</v>
      </c>
      <c r="CB230">
        <v>6968982</v>
      </c>
      <c r="CC230">
        <v>6.25</v>
      </c>
    </row>
    <row r="231" spans="1:81" x14ac:dyDescent="0.2">
      <c r="A231">
        <v>13</v>
      </c>
      <c r="B231">
        <v>72778286</v>
      </c>
      <c r="C231">
        <v>72778286</v>
      </c>
      <c r="D231" t="s">
        <v>132</v>
      </c>
      <c r="E231" t="s">
        <v>55</v>
      </c>
      <c r="G231" t="s">
        <v>47</v>
      </c>
      <c r="H231" t="s">
        <v>153</v>
      </c>
      <c r="I231" t="s">
        <v>133</v>
      </c>
      <c r="J231" t="s">
        <v>134</v>
      </c>
      <c r="K231" t="s">
        <v>469</v>
      </c>
      <c r="L231" t="s">
        <v>470</v>
      </c>
      <c r="M231">
        <v>3</v>
      </c>
      <c r="N231" t="s">
        <v>2225</v>
      </c>
      <c r="O231" t="s">
        <v>1445</v>
      </c>
      <c r="P231">
        <v>4</v>
      </c>
      <c r="Q231">
        <v>0</v>
      </c>
      <c r="R231" t="s">
        <v>50</v>
      </c>
      <c r="S231" t="s">
        <v>50</v>
      </c>
      <c r="T231" t="s">
        <v>50</v>
      </c>
      <c r="U231" t="s">
        <v>50</v>
      </c>
      <c r="W231" t="s">
        <v>1319</v>
      </c>
      <c r="X231" t="s">
        <v>1319</v>
      </c>
      <c r="Y231" t="s">
        <v>1319</v>
      </c>
      <c r="Z231" t="s">
        <v>1319</v>
      </c>
      <c r="AB231" t="s">
        <v>1491</v>
      </c>
      <c r="AC231" t="s">
        <v>1471</v>
      </c>
      <c r="AD231" t="s">
        <v>1471</v>
      </c>
      <c r="AE231" t="s">
        <v>1471</v>
      </c>
      <c r="AF231" t="s">
        <v>1471</v>
      </c>
      <c r="AH231">
        <v>200</v>
      </c>
      <c r="AI231">
        <v>200</v>
      </c>
      <c r="AJ231">
        <v>200</v>
      </c>
      <c r="AK231">
        <v>200</v>
      </c>
      <c r="AM231">
        <v>2877</v>
      </c>
      <c r="AN231">
        <v>3098</v>
      </c>
      <c r="AO231">
        <v>1106</v>
      </c>
      <c r="AP231">
        <v>1898</v>
      </c>
      <c r="AR231">
        <v>0.94</v>
      </c>
      <c r="AS231">
        <v>0.68</v>
      </c>
      <c r="AT231">
        <v>1.18</v>
      </c>
      <c r="AU231">
        <v>0.9</v>
      </c>
      <c r="AV231" s="9">
        <f t="shared" si="57"/>
        <v>27.043799999999997</v>
      </c>
      <c r="AW231" s="9">
        <f t="shared" si="57"/>
        <v>21.066400000000002</v>
      </c>
      <c r="AX231" s="9">
        <f t="shared" si="57"/>
        <v>13.050799999999999</v>
      </c>
      <c r="AY231" s="9">
        <f t="shared" si="57"/>
        <v>17.082000000000001</v>
      </c>
      <c r="AZ231" t="s">
        <v>303</v>
      </c>
      <c r="BA231" t="s">
        <v>52</v>
      </c>
      <c r="BB231" t="s">
        <v>79</v>
      </c>
      <c r="CB231">
        <v>4613354</v>
      </c>
      <c r="CC231">
        <v>5</v>
      </c>
    </row>
    <row r="232" spans="1:81" x14ac:dyDescent="0.2">
      <c r="A232">
        <v>4</v>
      </c>
      <c r="B232">
        <v>1804460</v>
      </c>
      <c r="C232">
        <v>1804460</v>
      </c>
      <c r="D232" t="s">
        <v>168</v>
      </c>
      <c r="E232" t="s">
        <v>46</v>
      </c>
      <c r="G232" t="s">
        <v>47</v>
      </c>
      <c r="H232" t="s">
        <v>273</v>
      </c>
      <c r="I232" t="s">
        <v>170</v>
      </c>
      <c r="J232" t="s">
        <v>413</v>
      </c>
      <c r="K232" t="s">
        <v>449</v>
      </c>
      <c r="L232" t="s">
        <v>450</v>
      </c>
      <c r="M232">
        <v>2</v>
      </c>
      <c r="N232" t="s">
        <v>475</v>
      </c>
      <c r="O232" t="s">
        <v>1445</v>
      </c>
      <c r="P232">
        <v>2</v>
      </c>
      <c r="Q232">
        <v>0</v>
      </c>
      <c r="S232" t="s">
        <v>50</v>
      </c>
      <c r="T232" t="s">
        <v>50</v>
      </c>
      <c r="X232" t="s">
        <v>1319</v>
      </c>
      <c r="Y232" t="s">
        <v>1319</v>
      </c>
      <c r="AB232" t="s">
        <v>1491</v>
      </c>
      <c r="AD232" t="s">
        <v>1471</v>
      </c>
      <c r="AE232" t="s">
        <v>1471</v>
      </c>
      <c r="AI232">
        <v>200</v>
      </c>
      <c r="AJ232">
        <v>200</v>
      </c>
      <c r="AN232">
        <v>2658</v>
      </c>
      <c r="AO232">
        <v>1025</v>
      </c>
      <c r="AS232">
        <v>0.64</v>
      </c>
      <c r="AT232">
        <v>0.98</v>
      </c>
      <c r="AV232" s="9">
        <f t="shared" si="57"/>
        <v>0</v>
      </c>
      <c r="AW232" s="9">
        <f t="shared" si="57"/>
        <v>17.011200000000002</v>
      </c>
      <c r="AX232" s="9">
        <f t="shared" si="57"/>
        <v>10.045</v>
      </c>
      <c r="AY232" s="9">
        <f t="shared" si="57"/>
        <v>0</v>
      </c>
      <c r="AZ232" t="s">
        <v>181</v>
      </c>
      <c r="BA232" t="s">
        <v>52</v>
      </c>
      <c r="BB232" t="s">
        <v>68</v>
      </c>
      <c r="BG232" s="1">
        <v>4.2949999999999997E-7</v>
      </c>
    </row>
    <row r="233" spans="1:81" x14ac:dyDescent="0.2">
      <c r="A233">
        <v>1</v>
      </c>
      <c r="B233">
        <v>114713899</v>
      </c>
      <c r="C233">
        <v>114713899</v>
      </c>
      <c r="D233" t="s">
        <v>85</v>
      </c>
      <c r="E233" t="s">
        <v>55</v>
      </c>
      <c r="F233" t="s">
        <v>60</v>
      </c>
      <c r="G233" t="s">
        <v>61</v>
      </c>
      <c r="H233" t="s">
        <v>62</v>
      </c>
      <c r="I233" t="s">
        <v>86</v>
      </c>
      <c r="J233" t="s">
        <v>87</v>
      </c>
      <c r="K233" t="s">
        <v>476</v>
      </c>
      <c r="L233" t="s">
        <v>477</v>
      </c>
      <c r="N233" t="s">
        <v>2226</v>
      </c>
      <c r="O233" t="s">
        <v>1445</v>
      </c>
      <c r="P233">
        <v>3</v>
      </c>
      <c r="Q233">
        <v>0</v>
      </c>
      <c r="S233" t="s">
        <v>50</v>
      </c>
      <c r="T233" t="s">
        <v>50</v>
      </c>
      <c r="U233" t="s">
        <v>88</v>
      </c>
      <c r="X233" t="s">
        <v>1319</v>
      </c>
      <c r="Y233" t="s">
        <v>1319</v>
      </c>
      <c r="Z233" t="s">
        <v>1319</v>
      </c>
      <c r="AB233" t="s">
        <v>1491</v>
      </c>
      <c r="AD233" t="s">
        <v>1471</v>
      </c>
      <c r="AE233" t="s">
        <v>1471</v>
      </c>
      <c r="AF233" t="s">
        <v>1470</v>
      </c>
      <c r="AI233">
        <v>151.76</v>
      </c>
      <c r="AJ233">
        <v>200</v>
      </c>
      <c r="AK233">
        <v>95.93</v>
      </c>
      <c r="AN233">
        <v>2455</v>
      </c>
      <c r="AO233">
        <v>675</v>
      </c>
      <c r="AP233">
        <v>1010</v>
      </c>
      <c r="AS233">
        <v>0.45</v>
      </c>
      <c r="AT233">
        <v>1.48</v>
      </c>
      <c r="AU233">
        <v>0.69</v>
      </c>
      <c r="AV233" s="9">
        <f t="shared" si="57"/>
        <v>0</v>
      </c>
      <c r="AW233" s="9">
        <f t="shared" si="57"/>
        <v>11.047500000000001</v>
      </c>
      <c r="AX233" s="9">
        <f t="shared" si="57"/>
        <v>9.99</v>
      </c>
      <c r="AY233" s="9">
        <f t="shared" si="57"/>
        <v>6.9690000000000003</v>
      </c>
      <c r="AZ233" t="s">
        <v>135</v>
      </c>
      <c r="BA233" t="s">
        <v>67</v>
      </c>
      <c r="BB233" t="s">
        <v>68</v>
      </c>
      <c r="BC233" t="s">
        <v>91</v>
      </c>
      <c r="BD233">
        <v>0</v>
      </c>
      <c r="BE233" t="s">
        <v>92</v>
      </c>
      <c r="BF233">
        <v>28.9</v>
      </c>
      <c r="BG233" s="1">
        <v>6.3389999999999995E-10</v>
      </c>
    </row>
    <row r="234" spans="1:81" x14ac:dyDescent="0.2">
      <c r="A234">
        <v>1</v>
      </c>
      <c r="B234">
        <v>114713897</v>
      </c>
      <c r="C234">
        <v>114713897</v>
      </c>
      <c r="D234" t="s">
        <v>85</v>
      </c>
      <c r="E234" t="s">
        <v>55</v>
      </c>
      <c r="F234" t="s">
        <v>93</v>
      </c>
      <c r="G234" t="s">
        <v>61</v>
      </c>
      <c r="H234" t="s">
        <v>62</v>
      </c>
      <c r="I234" t="s">
        <v>86</v>
      </c>
      <c r="J234" t="s">
        <v>87</v>
      </c>
      <c r="K234" t="s">
        <v>473</v>
      </c>
      <c r="L234" t="s">
        <v>474</v>
      </c>
      <c r="M234">
        <v>12</v>
      </c>
      <c r="N234" t="s">
        <v>475</v>
      </c>
      <c r="O234" t="s">
        <v>1445</v>
      </c>
      <c r="P234">
        <v>2</v>
      </c>
      <c r="Q234">
        <v>0</v>
      </c>
      <c r="S234" t="s">
        <v>65</v>
      </c>
      <c r="T234" t="s">
        <v>65</v>
      </c>
      <c r="X234" t="s">
        <v>1319</v>
      </c>
      <c r="Y234" t="s">
        <v>1319</v>
      </c>
      <c r="AB234" t="s">
        <v>1491</v>
      </c>
      <c r="AD234" t="s">
        <v>1471</v>
      </c>
      <c r="AE234" t="s">
        <v>1471</v>
      </c>
      <c r="AI234">
        <v>99.26</v>
      </c>
      <c r="AJ234">
        <v>200</v>
      </c>
      <c r="AN234">
        <v>2500</v>
      </c>
      <c r="AO234">
        <v>678</v>
      </c>
      <c r="AS234">
        <v>0.44</v>
      </c>
      <c r="AT234">
        <v>1.47</v>
      </c>
      <c r="AV234" s="9">
        <f t="shared" si="57"/>
        <v>0</v>
      </c>
      <c r="AW234" s="9">
        <f t="shared" si="57"/>
        <v>11</v>
      </c>
      <c r="AX234" s="9">
        <f t="shared" si="57"/>
        <v>9.9665999999999997</v>
      </c>
      <c r="AY234" s="9">
        <f t="shared" si="57"/>
        <v>0</v>
      </c>
      <c r="AZ234" t="s">
        <v>181</v>
      </c>
      <c r="BA234" t="s">
        <v>67</v>
      </c>
      <c r="BB234" t="s">
        <v>79</v>
      </c>
      <c r="BC234" t="s">
        <v>91</v>
      </c>
      <c r="BD234">
        <v>0</v>
      </c>
      <c r="BE234" t="s">
        <v>92</v>
      </c>
      <c r="BF234">
        <v>28.1</v>
      </c>
      <c r="BG234" s="1">
        <v>1.199E-5</v>
      </c>
      <c r="CB234">
        <v>589</v>
      </c>
      <c r="CC234">
        <v>6.52</v>
      </c>
    </row>
    <row r="235" spans="1:81" x14ac:dyDescent="0.2">
      <c r="A235">
        <v>3</v>
      </c>
      <c r="B235">
        <v>142468003</v>
      </c>
      <c r="C235">
        <v>142468003</v>
      </c>
      <c r="D235" t="s">
        <v>59</v>
      </c>
      <c r="E235" t="s">
        <v>55</v>
      </c>
      <c r="G235" t="s">
        <v>47</v>
      </c>
      <c r="H235" t="s">
        <v>62</v>
      </c>
      <c r="I235" t="s">
        <v>63</v>
      </c>
      <c r="J235" t="s">
        <v>64</v>
      </c>
      <c r="K235" t="s">
        <v>174</v>
      </c>
      <c r="L235" t="s">
        <v>175</v>
      </c>
      <c r="N235" t="s">
        <v>2226</v>
      </c>
      <c r="O235" t="s">
        <v>1445</v>
      </c>
      <c r="P235">
        <v>3</v>
      </c>
      <c r="Q235">
        <v>0</v>
      </c>
      <c r="S235" t="s">
        <v>50</v>
      </c>
      <c r="T235" t="s">
        <v>50</v>
      </c>
      <c r="U235" t="s">
        <v>50</v>
      </c>
      <c r="X235" t="s">
        <v>1319</v>
      </c>
      <c r="Y235" t="s">
        <v>1319</v>
      </c>
      <c r="Z235" t="s">
        <v>1319</v>
      </c>
      <c r="AB235" t="s">
        <v>1491</v>
      </c>
      <c r="AD235" t="s">
        <v>1471</v>
      </c>
      <c r="AE235" t="s">
        <v>1471</v>
      </c>
      <c r="AF235" t="s">
        <v>1471</v>
      </c>
      <c r="AI235">
        <v>200</v>
      </c>
      <c r="AJ235">
        <v>200</v>
      </c>
      <c r="AK235">
        <v>200</v>
      </c>
      <c r="AN235">
        <v>3599</v>
      </c>
      <c r="AO235">
        <v>1628</v>
      </c>
      <c r="AP235">
        <v>2551</v>
      </c>
      <c r="AS235">
        <v>0.31</v>
      </c>
      <c r="AT235">
        <v>0.68</v>
      </c>
      <c r="AU235">
        <v>0.55000000000000004</v>
      </c>
      <c r="AV235" s="9">
        <f t="shared" si="57"/>
        <v>0</v>
      </c>
      <c r="AW235" s="9">
        <f t="shared" si="57"/>
        <v>11.1569</v>
      </c>
      <c r="AX235" s="9">
        <f t="shared" si="57"/>
        <v>11.070400000000001</v>
      </c>
      <c r="AY235" s="9">
        <f t="shared" si="57"/>
        <v>14.030500000000002</v>
      </c>
      <c r="AZ235" t="s">
        <v>135</v>
      </c>
      <c r="BA235" t="s">
        <v>52</v>
      </c>
      <c r="BB235" t="s">
        <v>79</v>
      </c>
    </row>
    <row r="236" spans="1:81" x14ac:dyDescent="0.2">
      <c r="A236">
        <v>17</v>
      </c>
      <c r="B236">
        <v>7675196</v>
      </c>
      <c r="C236">
        <v>7675196</v>
      </c>
      <c r="D236" t="s">
        <v>54</v>
      </c>
      <c r="E236" t="s">
        <v>55</v>
      </c>
      <c r="F236" t="s">
        <v>46</v>
      </c>
      <c r="G236" t="s">
        <v>61</v>
      </c>
      <c r="H236" t="s">
        <v>153</v>
      </c>
      <c r="I236" t="s">
        <v>57</v>
      </c>
      <c r="J236" t="s">
        <v>154</v>
      </c>
      <c r="K236" t="s">
        <v>471</v>
      </c>
      <c r="L236" t="s">
        <v>472</v>
      </c>
      <c r="M236">
        <v>32</v>
      </c>
      <c r="N236" t="s">
        <v>2228</v>
      </c>
      <c r="O236" t="s">
        <v>1445</v>
      </c>
      <c r="P236">
        <v>1</v>
      </c>
      <c r="Q236">
        <v>0</v>
      </c>
      <c r="U236" t="s">
        <v>50</v>
      </c>
      <c r="Z236" t="s">
        <v>1319</v>
      </c>
      <c r="AB236" t="s">
        <v>1491</v>
      </c>
      <c r="AF236" t="s">
        <v>1471</v>
      </c>
      <c r="AK236">
        <v>151.76</v>
      </c>
      <c r="AP236">
        <v>948</v>
      </c>
      <c r="AU236">
        <v>1.48</v>
      </c>
      <c r="AV236" s="9">
        <f t="shared" si="57"/>
        <v>0</v>
      </c>
      <c r="AW236" s="9">
        <f t="shared" si="57"/>
        <v>0</v>
      </c>
      <c r="AX236" s="9">
        <f t="shared" si="57"/>
        <v>0</v>
      </c>
      <c r="AY236" s="9">
        <f t="shared" si="57"/>
        <v>14.0304</v>
      </c>
      <c r="AZ236" t="s">
        <v>158</v>
      </c>
      <c r="BA236" t="s">
        <v>67</v>
      </c>
      <c r="BB236" t="s">
        <v>79</v>
      </c>
      <c r="BC236" t="s">
        <v>89</v>
      </c>
      <c r="BD236">
        <v>0.06</v>
      </c>
      <c r="BE236" t="s">
        <v>70</v>
      </c>
      <c r="BF236">
        <v>27.2</v>
      </c>
      <c r="BG236" s="1">
        <v>8.5310000000000001E-6</v>
      </c>
      <c r="CB236">
        <v>45063</v>
      </c>
      <c r="CC236">
        <v>0.98</v>
      </c>
    </row>
    <row r="237" spans="1:81" x14ac:dyDescent="0.2">
      <c r="A237">
        <v>12</v>
      </c>
      <c r="B237">
        <v>25245350</v>
      </c>
      <c r="C237">
        <v>25245350</v>
      </c>
      <c r="D237" t="s">
        <v>136</v>
      </c>
      <c r="E237" t="s">
        <v>46</v>
      </c>
      <c r="F237" t="s">
        <v>55</v>
      </c>
      <c r="G237" t="s">
        <v>61</v>
      </c>
      <c r="H237" t="s">
        <v>62</v>
      </c>
      <c r="I237" t="s">
        <v>137</v>
      </c>
      <c r="J237" t="s">
        <v>460</v>
      </c>
      <c r="K237" t="s">
        <v>461</v>
      </c>
      <c r="L237" t="s">
        <v>462</v>
      </c>
      <c r="M237">
        <v>12887</v>
      </c>
      <c r="N237" t="s">
        <v>463</v>
      </c>
      <c r="O237" t="s">
        <v>1445</v>
      </c>
      <c r="P237">
        <v>1</v>
      </c>
      <c r="Q237">
        <v>0</v>
      </c>
      <c r="R237" t="s">
        <v>65</v>
      </c>
      <c r="W237" t="s">
        <v>1319</v>
      </c>
      <c r="AB237" t="s">
        <v>1491</v>
      </c>
      <c r="AC237" t="s">
        <v>1471</v>
      </c>
      <c r="AH237">
        <v>200</v>
      </c>
      <c r="AM237">
        <v>1409</v>
      </c>
      <c r="AR237">
        <v>7.67</v>
      </c>
      <c r="AV237" s="9">
        <f t="shared" si="57"/>
        <v>108.0703</v>
      </c>
      <c r="AW237" s="9">
        <f t="shared" si="57"/>
        <v>0</v>
      </c>
      <c r="AX237" s="9">
        <f t="shared" si="57"/>
        <v>0</v>
      </c>
      <c r="AY237" s="9">
        <f t="shared" si="57"/>
        <v>0</v>
      </c>
      <c r="AZ237" t="s">
        <v>119</v>
      </c>
      <c r="BA237" t="s">
        <v>67</v>
      </c>
      <c r="BB237" t="s">
        <v>53</v>
      </c>
      <c r="BC237" t="s">
        <v>91</v>
      </c>
      <c r="BD237">
        <v>0</v>
      </c>
      <c r="BE237" t="s">
        <v>70</v>
      </c>
      <c r="BF237">
        <v>23.7</v>
      </c>
      <c r="BG237" s="1">
        <v>1.282E-8</v>
      </c>
      <c r="BP237">
        <v>121913529</v>
      </c>
      <c r="BU237">
        <v>0</v>
      </c>
      <c r="BW237" t="s">
        <v>464</v>
      </c>
      <c r="BY237">
        <v>190070</v>
      </c>
      <c r="BZ237" t="s">
        <v>465</v>
      </c>
      <c r="CA237" t="s">
        <v>466</v>
      </c>
      <c r="CB237" t="s">
        <v>467</v>
      </c>
      <c r="CC237" t="s">
        <v>468</v>
      </c>
    </row>
    <row r="240" spans="1:81" s="5" customFormat="1" x14ac:dyDescent="0.2">
      <c r="A240" s="5" t="s">
        <v>2257</v>
      </c>
    </row>
    <row r="241" spans="1:81" x14ac:dyDescent="0.2">
      <c r="A241" t="s">
        <v>0</v>
      </c>
      <c r="B241" t="s">
        <v>1</v>
      </c>
      <c r="C241" t="s">
        <v>2</v>
      </c>
      <c r="D241" t="s">
        <v>3</v>
      </c>
      <c r="E241" t="s">
        <v>4</v>
      </c>
      <c r="F241" t="s">
        <v>5</v>
      </c>
      <c r="G241" t="s">
        <v>6</v>
      </c>
      <c r="H241" t="s">
        <v>7</v>
      </c>
      <c r="I241" t="s">
        <v>8</v>
      </c>
      <c r="J241" t="s">
        <v>9</v>
      </c>
      <c r="K241" t="s">
        <v>10</v>
      </c>
      <c r="L241" t="s">
        <v>11</v>
      </c>
      <c r="M241" t="s">
        <v>12</v>
      </c>
      <c r="N241" t="s">
        <v>13</v>
      </c>
      <c r="O241" t="s">
        <v>1441</v>
      </c>
      <c r="P241" t="s">
        <v>14</v>
      </c>
      <c r="Q241" t="s">
        <v>103</v>
      </c>
      <c r="R241" t="s">
        <v>478</v>
      </c>
      <c r="S241" t="s">
        <v>479</v>
      </c>
      <c r="T241" t="s">
        <v>480</v>
      </c>
      <c r="U241" t="s">
        <v>481</v>
      </c>
      <c r="V241" t="s">
        <v>1846</v>
      </c>
      <c r="W241" t="s">
        <v>1847</v>
      </c>
      <c r="X241" t="s">
        <v>1848</v>
      </c>
      <c r="Y241" t="s">
        <v>1849</v>
      </c>
      <c r="Z241" t="s">
        <v>1850</v>
      </c>
      <c r="AA241" t="s">
        <v>1851</v>
      </c>
      <c r="AB241" t="s">
        <v>1455</v>
      </c>
      <c r="AC241" t="s">
        <v>1852</v>
      </c>
      <c r="AD241" t="s">
        <v>1853</v>
      </c>
      <c r="AE241" t="s">
        <v>1854</v>
      </c>
      <c r="AF241" t="s">
        <v>1855</v>
      </c>
      <c r="AG241" t="s">
        <v>1856</v>
      </c>
      <c r="AH241" t="s">
        <v>1857</v>
      </c>
      <c r="AI241" t="s">
        <v>1858</v>
      </c>
      <c r="AJ241" t="s">
        <v>1859</v>
      </c>
      <c r="AK241" t="s">
        <v>1860</v>
      </c>
      <c r="AL241" t="s">
        <v>1861</v>
      </c>
      <c r="AM241" t="s">
        <v>482</v>
      </c>
      <c r="AN241" t="s">
        <v>483</v>
      </c>
      <c r="AO241" t="s">
        <v>484</v>
      </c>
      <c r="AP241" t="s">
        <v>485</v>
      </c>
      <c r="AQ241" t="s">
        <v>1862</v>
      </c>
      <c r="AR241" t="s">
        <v>486</v>
      </c>
      <c r="AS241" t="s">
        <v>487</v>
      </c>
      <c r="AT241" t="s">
        <v>488</v>
      </c>
      <c r="AU241" t="s">
        <v>489</v>
      </c>
      <c r="AV241" s="9" t="s">
        <v>486</v>
      </c>
      <c r="AW241" s="9" t="s">
        <v>487</v>
      </c>
      <c r="AX241" s="9" t="s">
        <v>488</v>
      </c>
      <c r="AY241" s="9" t="s">
        <v>489</v>
      </c>
      <c r="AZ241" t="s">
        <v>15</v>
      </c>
      <c r="BA241" t="s">
        <v>16</v>
      </c>
      <c r="BB241" t="s">
        <v>17</v>
      </c>
      <c r="BC241" t="s">
        <v>18</v>
      </c>
      <c r="BD241" t="s">
        <v>19</v>
      </c>
      <c r="BE241" t="s">
        <v>20</v>
      </c>
      <c r="BF241" t="s">
        <v>21</v>
      </c>
      <c r="BG241" t="s">
        <v>22</v>
      </c>
      <c r="BH241" t="s">
        <v>23</v>
      </c>
      <c r="BI241" t="s">
        <v>24</v>
      </c>
      <c r="BJ241" t="s">
        <v>25</v>
      </c>
      <c r="BK241" t="s">
        <v>26</v>
      </c>
      <c r="BL241" t="s">
        <v>27</v>
      </c>
      <c r="BM241" t="s">
        <v>28</v>
      </c>
      <c r="BN241" t="s">
        <v>29</v>
      </c>
      <c r="BO241" t="s">
        <v>30</v>
      </c>
      <c r="BP241" t="s">
        <v>31</v>
      </c>
      <c r="BQ241" t="s">
        <v>32</v>
      </c>
      <c r="BR241" t="s">
        <v>33</v>
      </c>
      <c r="BS241" t="s">
        <v>34</v>
      </c>
      <c r="BT241" t="s">
        <v>35</v>
      </c>
      <c r="BU241" t="s">
        <v>36</v>
      </c>
      <c r="BV241" t="s">
        <v>37</v>
      </c>
      <c r="BW241" t="s">
        <v>38</v>
      </c>
      <c r="BX241" t="s">
        <v>39</v>
      </c>
      <c r="BY241" t="s">
        <v>40</v>
      </c>
      <c r="BZ241" t="s">
        <v>41</v>
      </c>
      <c r="CA241" t="s">
        <v>42</v>
      </c>
      <c r="CB241" t="s">
        <v>43</v>
      </c>
      <c r="CC241" t="s">
        <v>44</v>
      </c>
    </row>
    <row r="242" spans="1:81" x14ac:dyDescent="0.2">
      <c r="A242">
        <v>16</v>
      </c>
      <c r="B242">
        <v>50782336</v>
      </c>
      <c r="C242">
        <v>50782337</v>
      </c>
      <c r="D242" t="s">
        <v>185</v>
      </c>
      <c r="E242" t="s">
        <v>166</v>
      </c>
      <c r="F242" t="s">
        <v>167</v>
      </c>
      <c r="G242" t="s">
        <v>74</v>
      </c>
      <c r="H242" t="s">
        <v>169</v>
      </c>
      <c r="I242" t="s">
        <v>186</v>
      </c>
      <c r="J242" t="s">
        <v>187</v>
      </c>
      <c r="K242" t="s">
        <v>411</v>
      </c>
      <c r="L242" t="s">
        <v>412</v>
      </c>
      <c r="N242" t="s">
        <v>491</v>
      </c>
      <c r="O242" t="s">
        <v>1445</v>
      </c>
      <c r="P242">
        <v>1</v>
      </c>
      <c r="Q242">
        <v>0</v>
      </c>
      <c r="U242" t="s">
        <v>50</v>
      </c>
      <c r="Z242" t="s">
        <v>1319</v>
      </c>
      <c r="AB242" t="s">
        <v>1491</v>
      </c>
      <c r="AF242" t="s">
        <v>1471</v>
      </c>
      <c r="AK242">
        <v>200</v>
      </c>
      <c r="AP242">
        <v>910</v>
      </c>
      <c r="AU242">
        <v>1.32</v>
      </c>
      <c r="AV242" s="9">
        <f t="shared" ref="AV242:AV251" si="58">(AR242/100)*AM242</f>
        <v>0</v>
      </c>
      <c r="AW242" s="9">
        <f t="shared" ref="AW242:AW251" si="59">(AS242/100)*AN242</f>
        <v>0</v>
      </c>
      <c r="AX242" s="9">
        <f t="shared" ref="AX242:AX251" si="60">(AT242/100)*AO242</f>
        <v>0</v>
      </c>
      <c r="AY242" s="9">
        <f t="shared" ref="AY242:AY251" si="61">(AU242/100)*AP242</f>
        <v>12.012</v>
      </c>
      <c r="AZ242" t="s">
        <v>158</v>
      </c>
      <c r="BA242" t="s">
        <v>67</v>
      </c>
      <c r="BB242" t="s">
        <v>68</v>
      </c>
      <c r="BG242" s="1">
        <v>1.4519999999999999E-9</v>
      </c>
    </row>
    <row r="243" spans="1:81" x14ac:dyDescent="0.2">
      <c r="A243">
        <v>6</v>
      </c>
      <c r="B243">
        <v>10749627</v>
      </c>
      <c r="C243">
        <v>10749627</v>
      </c>
      <c r="D243" t="s">
        <v>335</v>
      </c>
      <c r="E243" t="s">
        <v>46</v>
      </c>
      <c r="F243" t="s">
        <v>55</v>
      </c>
      <c r="G243" t="s">
        <v>61</v>
      </c>
      <c r="H243" t="s">
        <v>81</v>
      </c>
      <c r="I243" t="s">
        <v>336</v>
      </c>
      <c r="J243" t="s">
        <v>337</v>
      </c>
      <c r="K243" t="s">
        <v>338</v>
      </c>
      <c r="L243" t="s">
        <v>339</v>
      </c>
      <c r="N243" t="s">
        <v>496</v>
      </c>
      <c r="O243" t="s">
        <v>1445</v>
      </c>
      <c r="P243">
        <v>2</v>
      </c>
      <c r="Q243">
        <v>0</v>
      </c>
      <c r="T243" t="s">
        <v>88</v>
      </c>
      <c r="U243" t="s">
        <v>50</v>
      </c>
      <c r="Y243" t="s">
        <v>1319</v>
      </c>
      <c r="Z243" t="s">
        <v>1319</v>
      </c>
      <c r="AB243" t="s">
        <v>1491</v>
      </c>
      <c r="AE243" t="s">
        <v>1470</v>
      </c>
      <c r="AF243" t="s">
        <v>1471</v>
      </c>
      <c r="AJ243">
        <v>138.97999999999999</v>
      </c>
      <c r="AK243">
        <v>200</v>
      </c>
      <c r="AO243">
        <v>2991</v>
      </c>
      <c r="AP243">
        <v>2200</v>
      </c>
      <c r="AT243">
        <v>0.67</v>
      </c>
      <c r="AU243">
        <v>1.1399999999999999</v>
      </c>
      <c r="AV243" s="9">
        <f t="shared" si="58"/>
        <v>0</v>
      </c>
      <c r="AW243" s="9">
        <f t="shared" si="59"/>
        <v>0</v>
      </c>
      <c r="AX243" s="9">
        <f t="shared" si="60"/>
        <v>20.0397</v>
      </c>
      <c r="AY243" s="9">
        <f t="shared" si="61"/>
        <v>25.08</v>
      </c>
      <c r="AZ243" t="s">
        <v>178</v>
      </c>
      <c r="BA243" t="s">
        <v>67</v>
      </c>
      <c r="BB243" t="s">
        <v>68</v>
      </c>
      <c r="BC243" t="s">
        <v>91</v>
      </c>
      <c r="BD243">
        <v>0.01</v>
      </c>
      <c r="BE243" t="s">
        <v>90</v>
      </c>
      <c r="BF243">
        <v>25.4</v>
      </c>
    </row>
    <row r="244" spans="1:81" x14ac:dyDescent="0.2">
      <c r="A244">
        <v>6</v>
      </c>
      <c r="B244">
        <v>10755273</v>
      </c>
      <c r="C244">
        <v>10755273</v>
      </c>
      <c r="D244" t="s">
        <v>335</v>
      </c>
      <c r="E244" t="s">
        <v>93</v>
      </c>
      <c r="F244" t="s">
        <v>55</v>
      </c>
      <c r="G244" t="s">
        <v>61</v>
      </c>
      <c r="H244" t="s">
        <v>81</v>
      </c>
      <c r="I244" t="s">
        <v>336</v>
      </c>
      <c r="J244" t="s">
        <v>337</v>
      </c>
      <c r="K244" t="s">
        <v>499</v>
      </c>
      <c r="L244" t="s">
        <v>500</v>
      </c>
      <c r="N244" t="s">
        <v>491</v>
      </c>
      <c r="O244" t="s">
        <v>1445</v>
      </c>
      <c r="P244">
        <v>1</v>
      </c>
      <c r="Q244">
        <v>0</v>
      </c>
      <c r="U244" t="s">
        <v>50</v>
      </c>
      <c r="Z244" t="s">
        <v>1319</v>
      </c>
      <c r="AB244" t="s">
        <v>1491</v>
      </c>
      <c r="AF244" t="s">
        <v>1471</v>
      </c>
      <c r="AK244">
        <v>111.31</v>
      </c>
      <c r="AP244">
        <v>964</v>
      </c>
      <c r="AU244">
        <v>1.04</v>
      </c>
      <c r="AV244" s="9">
        <f t="shared" si="58"/>
        <v>0</v>
      </c>
      <c r="AW244" s="9">
        <f t="shared" si="59"/>
        <v>0</v>
      </c>
      <c r="AX244" s="9">
        <f t="shared" si="60"/>
        <v>0</v>
      </c>
      <c r="AY244" s="9">
        <f t="shared" si="61"/>
        <v>10.025599999999999</v>
      </c>
      <c r="AZ244" t="s">
        <v>158</v>
      </c>
      <c r="BA244" t="s">
        <v>67</v>
      </c>
      <c r="BB244" t="s">
        <v>68</v>
      </c>
      <c r="BF244">
        <v>10.34</v>
      </c>
    </row>
    <row r="245" spans="1:81" x14ac:dyDescent="0.2">
      <c r="A245">
        <v>7</v>
      </c>
      <c r="B245">
        <v>140753313</v>
      </c>
      <c r="C245">
        <v>140753313</v>
      </c>
      <c r="D245" t="s">
        <v>80</v>
      </c>
      <c r="E245" t="s">
        <v>60</v>
      </c>
      <c r="F245" t="s">
        <v>93</v>
      </c>
      <c r="G245" t="s">
        <v>61</v>
      </c>
      <c r="H245" t="s">
        <v>62</v>
      </c>
      <c r="I245" t="s">
        <v>82</v>
      </c>
      <c r="J245" t="s">
        <v>493</v>
      </c>
      <c r="K245" t="s">
        <v>494</v>
      </c>
      <c r="L245" t="s">
        <v>495</v>
      </c>
      <c r="M245">
        <v>19</v>
      </c>
      <c r="N245" t="s">
        <v>496</v>
      </c>
      <c r="O245" t="s">
        <v>1445</v>
      </c>
      <c r="P245">
        <v>2</v>
      </c>
      <c r="Q245">
        <v>0</v>
      </c>
      <c r="T245" t="s">
        <v>65</v>
      </c>
      <c r="U245" t="s">
        <v>65</v>
      </c>
      <c r="Y245" t="s">
        <v>1319</v>
      </c>
      <c r="Z245" t="s">
        <v>1319</v>
      </c>
      <c r="AB245" t="s">
        <v>1491</v>
      </c>
      <c r="AE245" t="s">
        <v>1471</v>
      </c>
      <c r="AF245" t="s">
        <v>1471</v>
      </c>
      <c r="AJ245">
        <v>124.42</v>
      </c>
      <c r="AK245">
        <v>128.58000000000001</v>
      </c>
      <c r="AO245">
        <v>2435</v>
      </c>
      <c r="AP245">
        <v>2166</v>
      </c>
      <c r="AT245">
        <v>0.82</v>
      </c>
      <c r="AU245">
        <v>0.83</v>
      </c>
      <c r="AV245" s="9">
        <f t="shared" si="58"/>
        <v>0</v>
      </c>
      <c r="AW245" s="9">
        <f t="shared" si="59"/>
        <v>0</v>
      </c>
      <c r="AX245" s="9">
        <f t="shared" si="60"/>
        <v>19.966999999999999</v>
      </c>
      <c r="AY245" s="9">
        <f t="shared" si="61"/>
        <v>17.977799999999998</v>
      </c>
      <c r="AZ245" t="s">
        <v>178</v>
      </c>
      <c r="BA245" t="s">
        <v>67</v>
      </c>
      <c r="BB245" t="s">
        <v>79</v>
      </c>
      <c r="BE245" t="s">
        <v>70</v>
      </c>
      <c r="BF245">
        <v>23.2</v>
      </c>
      <c r="BG245" s="1">
        <v>4.9550000000000002E-3</v>
      </c>
      <c r="CB245" t="s">
        <v>497</v>
      </c>
      <c r="CC245" t="s">
        <v>498</v>
      </c>
    </row>
    <row r="246" spans="1:81" x14ac:dyDescent="0.2">
      <c r="A246">
        <v>16</v>
      </c>
      <c r="B246">
        <v>50777921</v>
      </c>
      <c r="C246">
        <v>50777921</v>
      </c>
      <c r="D246" t="s">
        <v>185</v>
      </c>
      <c r="E246" t="s">
        <v>93</v>
      </c>
      <c r="G246" t="s">
        <v>47</v>
      </c>
      <c r="H246" t="s">
        <v>169</v>
      </c>
      <c r="I246" t="s">
        <v>186</v>
      </c>
      <c r="J246" t="s">
        <v>187</v>
      </c>
      <c r="K246" t="s">
        <v>501</v>
      </c>
      <c r="L246" t="s">
        <v>502</v>
      </c>
      <c r="N246" t="s">
        <v>490</v>
      </c>
      <c r="O246" t="s">
        <v>1445</v>
      </c>
      <c r="P246">
        <v>2</v>
      </c>
      <c r="Q246">
        <v>0</v>
      </c>
      <c r="S246" t="s">
        <v>50</v>
      </c>
      <c r="U246" t="s">
        <v>50</v>
      </c>
      <c r="X246" t="s">
        <v>1319</v>
      </c>
      <c r="Z246" t="s">
        <v>1319</v>
      </c>
      <c r="AB246" t="s">
        <v>1491</v>
      </c>
      <c r="AD246" t="s">
        <v>1471</v>
      </c>
      <c r="AF246" t="s">
        <v>1471</v>
      </c>
      <c r="AI246">
        <v>200</v>
      </c>
      <c r="AK246">
        <v>200</v>
      </c>
      <c r="AN246">
        <v>1999</v>
      </c>
      <c r="AP246">
        <v>1647</v>
      </c>
      <c r="AS246">
        <v>0.55000000000000004</v>
      </c>
      <c r="AU246">
        <v>0.67</v>
      </c>
      <c r="AV246" s="9">
        <f t="shared" si="58"/>
        <v>0</v>
      </c>
      <c r="AW246" s="9">
        <f t="shared" si="59"/>
        <v>10.9945</v>
      </c>
      <c r="AX246" s="9">
        <f t="shared" si="60"/>
        <v>0</v>
      </c>
      <c r="AY246" s="9">
        <f t="shared" si="61"/>
        <v>11.0349</v>
      </c>
      <c r="AZ246" t="s">
        <v>180</v>
      </c>
      <c r="BA246" t="s">
        <v>52</v>
      </c>
      <c r="BB246" t="s">
        <v>79</v>
      </c>
    </row>
    <row r="247" spans="1:81" x14ac:dyDescent="0.2">
      <c r="A247">
        <v>5</v>
      </c>
      <c r="B247">
        <v>138466839</v>
      </c>
      <c r="C247">
        <v>138466839</v>
      </c>
      <c r="D247" t="s">
        <v>200</v>
      </c>
      <c r="E247" t="s">
        <v>46</v>
      </c>
      <c r="G247" t="s">
        <v>47</v>
      </c>
      <c r="H247" t="s">
        <v>62</v>
      </c>
      <c r="I247" t="s">
        <v>201</v>
      </c>
      <c r="J247" t="s">
        <v>202</v>
      </c>
      <c r="K247" t="s">
        <v>244</v>
      </c>
      <c r="L247" t="s">
        <v>245</v>
      </c>
      <c r="M247">
        <v>31</v>
      </c>
      <c r="N247" t="s">
        <v>503</v>
      </c>
      <c r="O247" t="s">
        <v>1445</v>
      </c>
      <c r="P247">
        <v>4</v>
      </c>
      <c r="Q247">
        <v>0</v>
      </c>
      <c r="R247" t="s">
        <v>50</v>
      </c>
      <c r="S247" t="s">
        <v>50</v>
      </c>
      <c r="T247" t="s">
        <v>50</v>
      </c>
      <c r="U247" t="s">
        <v>50</v>
      </c>
      <c r="W247" t="s">
        <v>1319</v>
      </c>
      <c r="X247" t="s">
        <v>1319</v>
      </c>
      <c r="Y247" t="s">
        <v>1319</v>
      </c>
      <c r="Z247" t="s">
        <v>1565</v>
      </c>
      <c r="AB247" t="s">
        <v>1491</v>
      </c>
      <c r="AC247" t="s">
        <v>1471</v>
      </c>
      <c r="AD247" t="s">
        <v>1471</v>
      </c>
      <c r="AE247" t="s">
        <v>1471</v>
      </c>
      <c r="AF247" t="s">
        <v>1470</v>
      </c>
      <c r="AH247">
        <v>200</v>
      </c>
      <c r="AI247">
        <v>113.48</v>
      </c>
      <c r="AJ247">
        <v>200</v>
      </c>
      <c r="AK247">
        <v>200</v>
      </c>
      <c r="AM247">
        <v>3245</v>
      </c>
      <c r="AN247">
        <v>4288</v>
      </c>
      <c r="AO247">
        <v>2206</v>
      </c>
      <c r="AP247">
        <v>1763</v>
      </c>
      <c r="AR247">
        <v>0.43</v>
      </c>
      <c r="AS247">
        <v>0.23</v>
      </c>
      <c r="AT247">
        <v>0.45</v>
      </c>
      <c r="AU247">
        <v>0.62</v>
      </c>
      <c r="AV247" s="9">
        <f t="shared" si="58"/>
        <v>13.9535</v>
      </c>
      <c r="AW247" s="9">
        <f t="shared" si="59"/>
        <v>9.8623999999999992</v>
      </c>
      <c r="AX247" s="9">
        <f t="shared" si="60"/>
        <v>9.9270000000000014</v>
      </c>
      <c r="AY247" s="9">
        <f t="shared" si="61"/>
        <v>10.9306</v>
      </c>
      <c r="AZ247" t="s">
        <v>303</v>
      </c>
      <c r="BA247" t="s">
        <v>52</v>
      </c>
      <c r="BB247" t="s">
        <v>79</v>
      </c>
      <c r="BG247" s="1">
        <v>1.1069999999999999E-6</v>
      </c>
      <c r="BH247" t="s">
        <v>203</v>
      </c>
      <c r="BI247" t="s">
        <v>204</v>
      </c>
      <c r="BJ247" t="s">
        <v>204</v>
      </c>
    </row>
    <row r="248" spans="1:81" x14ac:dyDescent="0.2">
      <c r="A248">
        <v>3</v>
      </c>
      <c r="B248">
        <v>142496474</v>
      </c>
      <c r="C248">
        <v>142496474</v>
      </c>
      <c r="D248" t="s">
        <v>59</v>
      </c>
      <c r="E248" t="s">
        <v>55</v>
      </c>
      <c r="F248" t="s">
        <v>93</v>
      </c>
      <c r="G248" t="s">
        <v>61</v>
      </c>
      <c r="H248" t="s">
        <v>62</v>
      </c>
      <c r="I248" t="s">
        <v>63</v>
      </c>
      <c r="J248" t="s">
        <v>64</v>
      </c>
      <c r="K248" t="s">
        <v>333</v>
      </c>
      <c r="L248" t="s">
        <v>334</v>
      </c>
      <c r="N248" t="s">
        <v>506</v>
      </c>
      <c r="O248" t="s">
        <v>1445</v>
      </c>
      <c r="P248">
        <v>1</v>
      </c>
      <c r="Q248">
        <v>0</v>
      </c>
      <c r="T248" t="s">
        <v>50</v>
      </c>
      <c r="Y248" t="s">
        <v>1319</v>
      </c>
      <c r="AB248" t="s">
        <v>1491</v>
      </c>
      <c r="AE248" t="s">
        <v>1471</v>
      </c>
      <c r="AJ248">
        <v>200</v>
      </c>
      <c r="AO248">
        <v>203</v>
      </c>
      <c r="AT248">
        <v>5.42</v>
      </c>
      <c r="AV248" s="9">
        <f t="shared" si="58"/>
        <v>0</v>
      </c>
      <c r="AW248" s="9">
        <f t="shared" si="59"/>
        <v>0</v>
      </c>
      <c r="AX248" s="9">
        <f t="shared" si="60"/>
        <v>11.002599999999999</v>
      </c>
      <c r="AY248" s="9">
        <f t="shared" si="61"/>
        <v>0</v>
      </c>
      <c r="AZ248" t="s">
        <v>131</v>
      </c>
      <c r="BA248" t="s">
        <v>67</v>
      </c>
      <c r="BB248" t="s">
        <v>68</v>
      </c>
      <c r="BC248" t="s">
        <v>91</v>
      </c>
      <c r="BD248">
        <v>0</v>
      </c>
      <c r="BE248" t="s">
        <v>92</v>
      </c>
      <c r="BF248">
        <v>32</v>
      </c>
    </row>
    <row r="249" spans="1:81" x14ac:dyDescent="0.2">
      <c r="A249">
        <v>17</v>
      </c>
      <c r="B249">
        <v>7675993</v>
      </c>
      <c r="C249">
        <v>7675993</v>
      </c>
      <c r="D249" t="s">
        <v>54</v>
      </c>
      <c r="E249" t="s">
        <v>46</v>
      </c>
      <c r="F249" t="s">
        <v>55</v>
      </c>
      <c r="G249" t="s">
        <v>61</v>
      </c>
      <c r="H249" t="s">
        <v>1863</v>
      </c>
      <c r="I249" t="s">
        <v>57</v>
      </c>
      <c r="J249" t="s">
        <v>1864</v>
      </c>
      <c r="K249" t="s">
        <v>1865</v>
      </c>
      <c r="M249">
        <v>84</v>
      </c>
      <c r="N249" t="s">
        <v>492</v>
      </c>
      <c r="O249" t="s">
        <v>1445</v>
      </c>
      <c r="P249">
        <v>1</v>
      </c>
      <c r="Q249">
        <v>0</v>
      </c>
      <c r="R249" t="s">
        <v>50</v>
      </c>
      <c r="W249" t="s">
        <v>1319</v>
      </c>
      <c r="AB249" t="s">
        <v>1491</v>
      </c>
      <c r="AC249" t="s">
        <v>1471</v>
      </c>
      <c r="AH249">
        <v>200</v>
      </c>
      <c r="AM249">
        <v>845</v>
      </c>
      <c r="AR249">
        <v>69.349999999999994</v>
      </c>
      <c r="AV249" s="9">
        <f t="shared" si="58"/>
        <v>586.00749999999994</v>
      </c>
      <c r="AW249" s="9">
        <f t="shared" si="59"/>
        <v>0</v>
      </c>
      <c r="AX249" s="9">
        <f t="shared" si="60"/>
        <v>0</v>
      </c>
      <c r="AY249" s="9">
        <f t="shared" si="61"/>
        <v>0</v>
      </c>
      <c r="AZ249" t="s">
        <v>119</v>
      </c>
      <c r="BB249" t="s">
        <v>53</v>
      </c>
      <c r="BF249">
        <v>33</v>
      </c>
      <c r="BH249" t="s">
        <v>1866</v>
      </c>
      <c r="BI249" t="s">
        <v>1867</v>
      </c>
      <c r="BJ249" t="s">
        <v>1867</v>
      </c>
      <c r="BP249">
        <v>1567555445</v>
      </c>
      <c r="BV249" t="s">
        <v>1868</v>
      </c>
      <c r="BW249" t="s">
        <v>1869</v>
      </c>
      <c r="CB249">
        <v>45304</v>
      </c>
      <c r="CC249">
        <v>0.45</v>
      </c>
    </row>
    <row r="250" spans="1:81" x14ac:dyDescent="0.2">
      <c r="A250">
        <v>1</v>
      </c>
      <c r="B250">
        <v>117622883</v>
      </c>
      <c r="C250">
        <v>117622884</v>
      </c>
      <c r="D250" t="s">
        <v>226</v>
      </c>
      <c r="F250" t="s">
        <v>46</v>
      </c>
      <c r="G250" t="s">
        <v>122</v>
      </c>
      <c r="H250" t="s">
        <v>62</v>
      </c>
      <c r="I250" t="s">
        <v>227</v>
      </c>
      <c r="J250" t="s">
        <v>228</v>
      </c>
      <c r="K250" t="s">
        <v>508</v>
      </c>
      <c r="L250" t="s">
        <v>509</v>
      </c>
      <c r="N250" t="s">
        <v>492</v>
      </c>
      <c r="O250" t="s">
        <v>1445</v>
      </c>
      <c r="P250">
        <v>1</v>
      </c>
      <c r="Q250">
        <v>0</v>
      </c>
      <c r="R250" t="s">
        <v>88</v>
      </c>
      <c r="W250" t="s">
        <v>1319</v>
      </c>
      <c r="AB250" t="s">
        <v>1491</v>
      </c>
      <c r="AC250" t="s">
        <v>1470</v>
      </c>
      <c r="AH250">
        <v>200</v>
      </c>
      <c r="AM250">
        <v>965</v>
      </c>
      <c r="AR250">
        <v>36.58</v>
      </c>
      <c r="AV250" s="9">
        <f t="shared" si="58"/>
        <v>352.99699999999996</v>
      </c>
      <c r="AW250" s="9">
        <f t="shared" si="59"/>
        <v>0</v>
      </c>
      <c r="AX250" s="9">
        <f t="shared" si="60"/>
        <v>0</v>
      </c>
      <c r="AY250" s="9">
        <f t="shared" si="61"/>
        <v>0</v>
      </c>
      <c r="AZ250" t="s">
        <v>119</v>
      </c>
      <c r="BA250" t="s">
        <v>52</v>
      </c>
      <c r="BB250" t="s">
        <v>79</v>
      </c>
    </row>
    <row r="251" spans="1:81" x14ac:dyDescent="0.2">
      <c r="A251">
        <v>12</v>
      </c>
      <c r="B251">
        <v>25209908</v>
      </c>
      <c r="C251">
        <v>25209908</v>
      </c>
      <c r="D251" t="s">
        <v>136</v>
      </c>
      <c r="E251" t="s">
        <v>46</v>
      </c>
      <c r="F251" t="s">
        <v>93</v>
      </c>
      <c r="G251" t="s">
        <v>61</v>
      </c>
      <c r="H251" t="s">
        <v>48</v>
      </c>
      <c r="I251" t="s">
        <v>137</v>
      </c>
      <c r="J251" t="s">
        <v>138</v>
      </c>
      <c r="K251" t="s">
        <v>510</v>
      </c>
      <c r="L251" t="s">
        <v>511</v>
      </c>
      <c r="M251">
        <v>4</v>
      </c>
      <c r="N251" t="s">
        <v>492</v>
      </c>
      <c r="O251" t="s">
        <v>1445</v>
      </c>
      <c r="P251">
        <v>1</v>
      </c>
      <c r="Q251">
        <v>0</v>
      </c>
      <c r="R251" t="s">
        <v>50</v>
      </c>
      <c r="W251" t="s">
        <v>1319</v>
      </c>
      <c r="AB251" t="s">
        <v>1491</v>
      </c>
      <c r="AC251" t="s">
        <v>1471</v>
      </c>
      <c r="AH251">
        <v>200</v>
      </c>
      <c r="AM251">
        <v>2018</v>
      </c>
      <c r="AR251">
        <v>3.52</v>
      </c>
      <c r="AV251" s="9">
        <f t="shared" si="58"/>
        <v>71.033600000000007</v>
      </c>
      <c r="AW251" s="9">
        <f t="shared" si="59"/>
        <v>0</v>
      </c>
      <c r="AX251" s="9">
        <f t="shared" si="60"/>
        <v>0</v>
      </c>
      <c r="AY251" s="9">
        <f t="shared" si="61"/>
        <v>0</v>
      </c>
      <c r="AZ251" t="s">
        <v>119</v>
      </c>
      <c r="BA251" t="s">
        <v>67</v>
      </c>
      <c r="BB251" t="s">
        <v>68</v>
      </c>
      <c r="BC251" t="s">
        <v>91</v>
      </c>
      <c r="BD251">
        <v>0</v>
      </c>
      <c r="BE251" t="s">
        <v>92</v>
      </c>
      <c r="BF251">
        <v>15.99</v>
      </c>
      <c r="BG251" s="1">
        <v>4.3649999999999998E-4</v>
      </c>
      <c r="BP251">
        <v>397517041</v>
      </c>
      <c r="BW251" t="s">
        <v>512</v>
      </c>
    </row>
    <row r="254" spans="1:81" s="5" customFormat="1" x14ac:dyDescent="0.2">
      <c r="A254" s="5" t="s">
        <v>2258</v>
      </c>
    </row>
    <row r="255" spans="1:81" x14ac:dyDescent="0.2">
      <c r="A255" t="s">
        <v>0</v>
      </c>
      <c r="B255" t="s">
        <v>1</v>
      </c>
      <c r="C255" t="s">
        <v>2</v>
      </c>
      <c r="D255" t="s">
        <v>3</v>
      </c>
      <c r="E255" t="s">
        <v>4</v>
      </c>
      <c r="F255" t="s">
        <v>5</v>
      </c>
      <c r="G255" t="s">
        <v>6</v>
      </c>
      <c r="H255" t="s">
        <v>7</v>
      </c>
      <c r="I255" t="s">
        <v>8</v>
      </c>
      <c r="J255" t="s">
        <v>9</v>
      </c>
      <c r="K255" t="s">
        <v>10</v>
      </c>
      <c r="L255" t="s">
        <v>11</v>
      </c>
      <c r="M255" t="s">
        <v>12</v>
      </c>
      <c r="N255" t="s">
        <v>13</v>
      </c>
      <c r="O255" t="s">
        <v>1441</v>
      </c>
      <c r="P255" t="s">
        <v>14</v>
      </c>
      <c r="Q255" t="s">
        <v>103</v>
      </c>
      <c r="R255" t="s">
        <v>513</v>
      </c>
      <c r="S255" t="s">
        <v>514</v>
      </c>
      <c r="T255" t="s">
        <v>1870</v>
      </c>
      <c r="U255" t="s">
        <v>1871</v>
      </c>
      <c r="V255" t="s">
        <v>1872</v>
      </c>
      <c r="W255" t="s">
        <v>1873</v>
      </c>
      <c r="X255" t="s">
        <v>1455</v>
      </c>
      <c r="Y255" t="s">
        <v>1874</v>
      </c>
      <c r="Z255" t="s">
        <v>1875</v>
      </c>
      <c r="AA255" t="s">
        <v>1876</v>
      </c>
      <c r="AB255" t="s">
        <v>1877</v>
      </c>
      <c r="AC255" t="s">
        <v>1878</v>
      </c>
      <c r="AD255" t="s">
        <v>1879</v>
      </c>
      <c r="AE255" t="s">
        <v>515</v>
      </c>
      <c r="AF255" t="s">
        <v>516</v>
      </c>
      <c r="AG255" t="s">
        <v>1880</v>
      </c>
      <c r="AH255" t="s">
        <v>517</v>
      </c>
      <c r="AI255" t="s">
        <v>518</v>
      </c>
      <c r="AJ255" s="9" t="s">
        <v>517</v>
      </c>
      <c r="AK255" s="9" t="s">
        <v>518</v>
      </c>
      <c r="AL255" t="s">
        <v>15</v>
      </c>
      <c r="AM255" t="s">
        <v>16</v>
      </c>
      <c r="AN255" t="s">
        <v>17</v>
      </c>
      <c r="AO255" t="s">
        <v>18</v>
      </c>
      <c r="AP255" t="s">
        <v>19</v>
      </c>
      <c r="AQ255" t="s">
        <v>20</v>
      </c>
      <c r="AR255" t="s">
        <v>21</v>
      </c>
      <c r="AS255" t="s">
        <v>22</v>
      </c>
      <c r="AT255" t="s">
        <v>23</v>
      </c>
      <c r="AU255" t="s">
        <v>24</v>
      </c>
      <c r="AV255" t="s">
        <v>25</v>
      </c>
      <c r="AW255" t="s">
        <v>26</v>
      </c>
      <c r="AX255" t="s">
        <v>27</v>
      </c>
      <c r="AY255" t="s">
        <v>28</v>
      </c>
      <c r="AZ255" t="s">
        <v>29</v>
      </c>
      <c r="BA255" t="s">
        <v>30</v>
      </c>
      <c r="BB255" t="s">
        <v>31</v>
      </c>
      <c r="BC255" t="s">
        <v>32</v>
      </c>
      <c r="BD255" t="s">
        <v>33</v>
      </c>
      <c r="BE255" t="s">
        <v>34</v>
      </c>
      <c r="BF255" t="s">
        <v>35</v>
      </c>
      <c r="BG255" t="s">
        <v>36</v>
      </c>
      <c r="BH255" t="s">
        <v>37</v>
      </c>
      <c r="BI255" t="s">
        <v>38</v>
      </c>
      <c r="BJ255" t="s">
        <v>39</v>
      </c>
      <c r="BK255" t="s">
        <v>40</v>
      </c>
      <c r="BL255" t="s">
        <v>41</v>
      </c>
      <c r="BM255" t="s">
        <v>42</v>
      </c>
      <c r="BN255" t="s">
        <v>43</v>
      </c>
      <c r="BO255" t="s">
        <v>44</v>
      </c>
    </row>
    <row r="256" spans="1:81" x14ac:dyDescent="0.2">
      <c r="A256">
        <v>16</v>
      </c>
      <c r="B256">
        <v>50779889</v>
      </c>
      <c r="C256">
        <v>50779889</v>
      </c>
      <c r="D256" t="s">
        <v>185</v>
      </c>
      <c r="E256" t="s">
        <v>46</v>
      </c>
      <c r="G256" t="s">
        <v>47</v>
      </c>
      <c r="H256" t="s">
        <v>169</v>
      </c>
      <c r="I256" t="s">
        <v>186</v>
      </c>
      <c r="J256" t="s">
        <v>388</v>
      </c>
      <c r="K256" t="s">
        <v>531</v>
      </c>
      <c r="L256" t="s">
        <v>532</v>
      </c>
      <c r="N256" t="s">
        <v>525</v>
      </c>
      <c r="O256" t="s">
        <v>1445</v>
      </c>
      <c r="P256">
        <v>1</v>
      </c>
      <c r="Q256">
        <v>0</v>
      </c>
      <c r="R256" t="s">
        <v>50</v>
      </c>
      <c r="U256" t="s">
        <v>1319</v>
      </c>
      <c r="X256" t="s">
        <v>1881</v>
      </c>
      <c r="Y256" t="s">
        <v>1471</v>
      </c>
      <c r="AB256">
        <v>200</v>
      </c>
      <c r="AE256">
        <v>778</v>
      </c>
      <c r="AH256">
        <v>1.93</v>
      </c>
      <c r="AJ256" s="9">
        <f t="shared" ref="AJ256:AK260" si="62">(AH256/100)*AE256</f>
        <v>15.015399999999998</v>
      </c>
      <c r="AK256" s="9">
        <f t="shared" si="62"/>
        <v>0</v>
      </c>
      <c r="AL256" t="s">
        <v>526</v>
      </c>
      <c r="AM256" t="s">
        <v>52</v>
      </c>
      <c r="AN256" t="s">
        <v>79</v>
      </c>
      <c r="AS256" s="1">
        <v>5.702E-5</v>
      </c>
    </row>
    <row r="257" spans="1:81" x14ac:dyDescent="0.2">
      <c r="A257">
        <v>11</v>
      </c>
      <c r="B257">
        <v>108257524</v>
      </c>
      <c r="C257">
        <v>108257524</v>
      </c>
      <c r="D257" t="s">
        <v>128</v>
      </c>
      <c r="E257" t="s">
        <v>93</v>
      </c>
      <c r="G257" t="s">
        <v>47</v>
      </c>
      <c r="H257" t="s">
        <v>62</v>
      </c>
      <c r="I257" t="s">
        <v>129</v>
      </c>
      <c r="J257" t="s">
        <v>130</v>
      </c>
      <c r="K257" t="s">
        <v>523</v>
      </c>
      <c r="L257" t="s">
        <v>524</v>
      </c>
      <c r="M257">
        <v>2</v>
      </c>
      <c r="N257" t="s">
        <v>525</v>
      </c>
      <c r="O257" t="s">
        <v>1445</v>
      </c>
      <c r="P257">
        <v>1</v>
      </c>
      <c r="Q257">
        <v>0</v>
      </c>
      <c r="R257" t="s">
        <v>50</v>
      </c>
      <c r="U257" t="s">
        <v>1319</v>
      </c>
      <c r="X257" t="s">
        <v>1881</v>
      </c>
      <c r="Y257" t="s">
        <v>1471</v>
      </c>
      <c r="AB257">
        <v>200</v>
      </c>
      <c r="AE257">
        <v>1219</v>
      </c>
      <c r="AH257">
        <v>1.07</v>
      </c>
      <c r="AJ257" s="9">
        <f t="shared" si="62"/>
        <v>13.043300000000002</v>
      </c>
      <c r="AK257" s="9">
        <f t="shared" si="62"/>
        <v>0</v>
      </c>
      <c r="AL257" t="s">
        <v>526</v>
      </c>
      <c r="AM257" t="s">
        <v>52</v>
      </c>
      <c r="AN257" t="s">
        <v>79</v>
      </c>
      <c r="BN257">
        <v>5574329</v>
      </c>
      <c r="BO257">
        <v>4.17</v>
      </c>
    </row>
    <row r="258" spans="1:81" x14ac:dyDescent="0.2">
      <c r="A258">
        <v>5</v>
      </c>
      <c r="B258">
        <v>138467449</v>
      </c>
      <c r="C258">
        <v>138467450</v>
      </c>
      <c r="D258" t="s">
        <v>200</v>
      </c>
      <c r="F258" t="s">
        <v>46</v>
      </c>
      <c r="G258" t="s">
        <v>122</v>
      </c>
      <c r="H258" t="s">
        <v>62</v>
      </c>
      <c r="I258" t="s">
        <v>201</v>
      </c>
      <c r="J258" t="s">
        <v>202</v>
      </c>
      <c r="K258" t="s">
        <v>521</v>
      </c>
      <c r="L258" t="s">
        <v>522</v>
      </c>
      <c r="M258">
        <v>35</v>
      </c>
      <c r="N258" t="s">
        <v>519</v>
      </c>
      <c r="O258" t="s">
        <v>1445</v>
      </c>
      <c r="P258">
        <v>2</v>
      </c>
      <c r="Q258">
        <v>0</v>
      </c>
      <c r="R258" t="s">
        <v>50</v>
      </c>
      <c r="S258" t="s">
        <v>50</v>
      </c>
      <c r="U258" t="s">
        <v>1319</v>
      </c>
      <c r="V258" t="s">
        <v>1319</v>
      </c>
      <c r="X258" t="s">
        <v>1881</v>
      </c>
      <c r="Y258" t="s">
        <v>1471</v>
      </c>
      <c r="Z258" t="s">
        <v>1471</v>
      </c>
      <c r="AB258">
        <v>200</v>
      </c>
      <c r="AC258">
        <v>200</v>
      </c>
      <c r="AE258">
        <v>1587</v>
      </c>
      <c r="AF258">
        <v>2565</v>
      </c>
      <c r="AH258">
        <v>0.63</v>
      </c>
      <c r="AI258">
        <v>0.39</v>
      </c>
      <c r="AJ258" s="9">
        <f t="shared" si="62"/>
        <v>9.9981000000000009</v>
      </c>
      <c r="AK258" s="9">
        <f t="shared" si="62"/>
        <v>10.003500000000001</v>
      </c>
      <c r="AL258" t="s">
        <v>520</v>
      </c>
      <c r="AM258" t="s">
        <v>52</v>
      </c>
      <c r="AN258" t="s">
        <v>79</v>
      </c>
      <c r="AS258" s="1">
        <v>4.7319999999999998E-10</v>
      </c>
      <c r="AT258" t="s">
        <v>203</v>
      </c>
      <c r="AU258" t="s">
        <v>204</v>
      </c>
      <c r="AV258" t="s">
        <v>204</v>
      </c>
      <c r="BN258">
        <v>1433394</v>
      </c>
      <c r="BO258">
        <v>0.54</v>
      </c>
    </row>
    <row r="259" spans="1:81" x14ac:dyDescent="0.2">
      <c r="A259">
        <v>3</v>
      </c>
      <c r="B259">
        <v>142559365</v>
      </c>
      <c r="C259">
        <v>142559365</v>
      </c>
      <c r="D259" t="s">
        <v>59</v>
      </c>
      <c r="E259" t="s">
        <v>93</v>
      </c>
      <c r="G259" t="s">
        <v>47</v>
      </c>
      <c r="H259" t="s">
        <v>62</v>
      </c>
      <c r="I259" t="s">
        <v>63</v>
      </c>
      <c r="J259" t="s">
        <v>64</v>
      </c>
      <c r="K259" t="s">
        <v>529</v>
      </c>
      <c r="L259" t="s">
        <v>530</v>
      </c>
      <c r="N259" t="s">
        <v>519</v>
      </c>
      <c r="O259" t="s">
        <v>1445</v>
      </c>
      <c r="P259">
        <v>2</v>
      </c>
      <c r="Q259">
        <v>0</v>
      </c>
      <c r="R259" t="s">
        <v>50</v>
      </c>
      <c r="S259" t="s">
        <v>50</v>
      </c>
      <c r="U259" t="s">
        <v>1319</v>
      </c>
      <c r="V259" t="s">
        <v>1319</v>
      </c>
      <c r="X259" t="s">
        <v>1881</v>
      </c>
      <c r="Y259" t="s">
        <v>1471</v>
      </c>
      <c r="Z259" t="s">
        <v>1471</v>
      </c>
      <c r="AB259">
        <v>200</v>
      </c>
      <c r="AC259">
        <v>200</v>
      </c>
      <c r="AE259">
        <v>2142</v>
      </c>
      <c r="AF259">
        <v>4095</v>
      </c>
      <c r="AH259">
        <v>0.61</v>
      </c>
      <c r="AI259">
        <v>0.37</v>
      </c>
      <c r="AJ259" s="9">
        <f t="shared" si="62"/>
        <v>13.066199999999998</v>
      </c>
      <c r="AK259" s="9">
        <f t="shared" si="62"/>
        <v>15.1515</v>
      </c>
      <c r="AL259" t="s">
        <v>520</v>
      </c>
      <c r="AM259" t="s">
        <v>52</v>
      </c>
      <c r="AN259" t="s">
        <v>79</v>
      </c>
      <c r="AS259" s="1">
        <v>3.4989999999999999E-4</v>
      </c>
    </row>
    <row r="260" spans="1:81" x14ac:dyDescent="0.2">
      <c r="A260">
        <v>3</v>
      </c>
      <c r="B260">
        <v>142496474</v>
      </c>
      <c r="C260">
        <v>142496474</v>
      </c>
      <c r="D260" t="s">
        <v>59</v>
      </c>
      <c r="E260" t="s">
        <v>55</v>
      </c>
      <c r="F260" t="s">
        <v>93</v>
      </c>
      <c r="G260" t="s">
        <v>61</v>
      </c>
      <c r="H260" t="s">
        <v>62</v>
      </c>
      <c r="I260" t="s">
        <v>63</v>
      </c>
      <c r="J260" t="s">
        <v>64</v>
      </c>
      <c r="K260" t="s">
        <v>333</v>
      </c>
      <c r="L260" t="s">
        <v>334</v>
      </c>
      <c r="N260" t="s">
        <v>527</v>
      </c>
      <c r="O260" t="s">
        <v>1445</v>
      </c>
      <c r="P260">
        <v>1</v>
      </c>
      <c r="Q260">
        <v>0</v>
      </c>
      <c r="S260" t="s">
        <v>50</v>
      </c>
      <c r="V260" t="s">
        <v>1319</v>
      </c>
      <c r="X260" t="s">
        <v>1881</v>
      </c>
      <c r="Z260" t="s">
        <v>1471</v>
      </c>
      <c r="AC260">
        <v>200</v>
      </c>
      <c r="AF260">
        <v>207</v>
      </c>
      <c r="AI260">
        <v>6.28</v>
      </c>
      <c r="AJ260" s="9">
        <f t="shared" si="62"/>
        <v>0</v>
      </c>
      <c r="AK260" s="9">
        <f t="shared" si="62"/>
        <v>12.999600000000001</v>
      </c>
      <c r="AL260" t="s">
        <v>528</v>
      </c>
      <c r="AM260" t="s">
        <v>67</v>
      </c>
      <c r="AN260" t="s">
        <v>68</v>
      </c>
      <c r="AO260" t="s">
        <v>91</v>
      </c>
      <c r="AP260">
        <v>0</v>
      </c>
      <c r="AQ260" t="s">
        <v>92</v>
      </c>
      <c r="AR260">
        <v>32</v>
      </c>
    </row>
    <row r="264" spans="1:81" s="5" customFormat="1" x14ac:dyDescent="0.2">
      <c r="A264" s="5" t="s">
        <v>2259</v>
      </c>
    </row>
    <row r="265" spans="1:81" x14ac:dyDescent="0.2">
      <c r="A265" t="s">
        <v>0</v>
      </c>
      <c r="B265" t="s">
        <v>1</v>
      </c>
      <c r="C265" t="s">
        <v>2</v>
      </c>
      <c r="D265" t="s">
        <v>3</v>
      </c>
      <c r="E265" t="s">
        <v>4</v>
      </c>
      <c r="F265" t="s">
        <v>5</v>
      </c>
      <c r="G265" t="s">
        <v>6</v>
      </c>
      <c r="H265" t="s">
        <v>7</v>
      </c>
      <c r="I265" t="s">
        <v>8</v>
      </c>
      <c r="J265" t="s">
        <v>9</v>
      </c>
      <c r="K265" t="s">
        <v>10</v>
      </c>
      <c r="L265" t="s">
        <v>11</v>
      </c>
      <c r="M265" t="s">
        <v>12</v>
      </c>
      <c r="N265" t="s">
        <v>13</v>
      </c>
      <c r="O265" t="s">
        <v>1441</v>
      </c>
      <c r="P265" t="s">
        <v>14</v>
      </c>
      <c r="Q265" t="s">
        <v>103</v>
      </c>
      <c r="R265" t="s">
        <v>533</v>
      </c>
      <c r="S265" t="s">
        <v>534</v>
      </c>
      <c r="T265" t="s">
        <v>535</v>
      </c>
      <c r="U265" t="s">
        <v>536</v>
      </c>
      <c r="V265" t="s">
        <v>1882</v>
      </c>
      <c r="W265" t="s">
        <v>1883</v>
      </c>
      <c r="X265" t="s">
        <v>1884</v>
      </c>
      <c r="Y265" t="s">
        <v>1885</v>
      </c>
      <c r="Z265" t="s">
        <v>1886</v>
      </c>
      <c r="AA265" t="s">
        <v>1887</v>
      </c>
      <c r="AB265" t="s">
        <v>1455</v>
      </c>
      <c r="AC265" t="s">
        <v>1888</v>
      </c>
      <c r="AD265" t="s">
        <v>1889</v>
      </c>
      <c r="AE265" t="s">
        <v>1890</v>
      </c>
      <c r="AF265" t="s">
        <v>1891</v>
      </c>
      <c r="AG265" t="s">
        <v>1892</v>
      </c>
      <c r="AH265" t="s">
        <v>1893</v>
      </c>
      <c r="AI265" t="s">
        <v>1894</v>
      </c>
      <c r="AJ265" t="s">
        <v>1895</v>
      </c>
      <c r="AK265" t="s">
        <v>1896</v>
      </c>
      <c r="AL265" t="s">
        <v>1897</v>
      </c>
      <c r="AM265" t="s">
        <v>537</v>
      </c>
      <c r="AN265" t="s">
        <v>538</v>
      </c>
      <c r="AO265" t="s">
        <v>539</v>
      </c>
      <c r="AP265" t="s">
        <v>540</v>
      </c>
      <c r="AQ265" t="s">
        <v>1898</v>
      </c>
      <c r="AR265" t="s">
        <v>541</v>
      </c>
      <c r="AS265" t="s">
        <v>542</v>
      </c>
      <c r="AT265" t="s">
        <v>543</v>
      </c>
      <c r="AU265" t="s">
        <v>544</v>
      </c>
      <c r="AV265" s="9" t="s">
        <v>541</v>
      </c>
      <c r="AW265" s="9" t="s">
        <v>542</v>
      </c>
      <c r="AX265" s="9" t="s">
        <v>543</v>
      </c>
      <c r="AY265" s="9" t="s">
        <v>544</v>
      </c>
      <c r="AZ265" t="s">
        <v>15</v>
      </c>
      <c r="BA265" t="s">
        <v>16</v>
      </c>
      <c r="BB265" t="s">
        <v>17</v>
      </c>
      <c r="BC265" t="s">
        <v>18</v>
      </c>
      <c r="BD265" t="s">
        <v>19</v>
      </c>
      <c r="BE265" t="s">
        <v>20</v>
      </c>
      <c r="BF265" t="s">
        <v>21</v>
      </c>
      <c r="BG265" t="s">
        <v>22</v>
      </c>
      <c r="BH265" t="s">
        <v>23</v>
      </c>
      <c r="BI265" t="s">
        <v>24</v>
      </c>
      <c r="BJ265" t="s">
        <v>25</v>
      </c>
      <c r="BK265" t="s">
        <v>26</v>
      </c>
      <c r="BL265" t="s">
        <v>27</v>
      </c>
      <c r="BM265" t="s">
        <v>28</v>
      </c>
      <c r="BN265" t="s">
        <v>29</v>
      </c>
      <c r="BO265" t="s">
        <v>30</v>
      </c>
      <c r="BP265" t="s">
        <v>31</v>
      </c>
      <c r="BQ265" t="s">
        <v>32</v>
      </c>
      <c r="BR265" t="s">
        <v>33</v>
      </c>
      <c r="BS265" t="s">
        <v>34</v>
      </c>
      <c r="BT265" t="s">
        <v>35</v>
      </c>
      <c r="BU265" t="s">
        <v>36</v>
      </c>
      <c r="BV265" t="s">
        <v>37</v>
      </c>
      <c r="BW265" t="s">
        <v>38</v>
      </c>
      <c r="BX265" t="s">
        <v>39</v>
      </c>
      <c r="BY265" t="s">
        <v>40</v>
      </c>
      <c r="BZ265" t="s">
        <v>41</v>
      </c>
      <c r="CA265" t="s">
        <v>42</v>
      </c>
      <c r="CB265" t="s">
        <v>43</v>
      </c>
      <c r="CC265" t="s">
        <v>44</v>
      </c>
    </row>
    <row r="266" spans="1:81" x14ac:dyDescent="0.2">
      <c r="A266">
        <v>3</v>
      </c>
      <c r="B266">
        <v>142496521</v>
      </c>
      <c r="C266">
        <v>142496521</v>
      </c>
      <c r="D266" t="s">
        <v>59</v>
      </c>
      <c r="E266" t="s">
        <v>46</v>
      </c>
      <c r="F266" t="s">
        <v>60</v>
      </c>
      <c r="G266" t="s">
        <v>61</v>
      </c>
      <c r="H266" t="s">
        <v>1440</v>
      </c>
      <c r="I266" t="s">
        <v>63</v>
      </c>
      <c r="J266" t="s">
        <v>64</v>
      </c>
      <c r="K266" t="s">
        <v>1899</v>
      </c>
      <c r="N266" t="s">
        <v>558</v>
      </c>
      <c r="O266" t="s">
        <v>1445</v>
      </c>
      <c r="P266">
        <v>1</v>
      </c>
      <c r="Q266">
        <v>0</v>
      </c>
      <c r="T266" t="s">
        <v>50</v>
      </c>
      <c r="Y266" t="s">
        <v>1319</v>
      </c>
      <c r="AB266" t="s">
        <v>1491</v>
      </c>
      <c r="AE266" t="s">
        <v>1471</v>
      </c>
      <c r="AJ266">
        <v>200</v>
      </c>
      <c r="AO266">
        <v>300</v>
      </c>
      <c r="AT266">
        <v>4.67</v>
      </c>
      <c r="AV266" s="9">
        <f t="shared" ref="AV266:AY272" si="63">(AR266/100)*AM266</f>
        <v>0</v>
      </c>
      <c r="AW266" s="9">
        <f t="shared" si="63"/>
        <v>0</v>
      </c>
      <c r="AX266" s="9">
        <f t="shared" si="63"/>
        <v>14.01</v>
      </c>
      <c r="AY266" s="9">
        <f t="shared" si="63"/>
        <v>0</v>
      </c>
      <c r="AZ266" t="s">
        <v>131</v>
      </c>
      <c r="BB266" t="s">
        <v>79</v>
      </c>
      <c r="BF266">
        <v>34</v>
      </c>
      <c r="BG266" s="1">
        <v>8.1100000000000005E-8</v>
      </c>
      <c r="BH266" t="s">
        <v>224</v>
      </c>
    </row>
    <row r="267" spans="1:81" x14ac:dyDescent="0.2">
      <c r="A267">
        <v>3</v>
      </c>
      <c r="B267">
        <v>142496478</v>
      </c>
      <c r="C267">
        <v>142496478</v>
      </c>
      <c r="D267" t="s">
        <v>59</v>
      </c>
      <c r="E267" t="s">
        <v>93</v>
      </c>
      <c r="F267" t="s">
        <v>46</v>
      </c>
      <c r="G267" t="s">
        <v>61</v>
      </c>
      <c r="H267" t="s">
        <v>62</v>
      </c>
      <c r="I267" t="s">
        <v>63</v>
      </c>
      <c r="J267" t="s">
        <v>64</v>
      </c>
      <c r="K267" t="s">
        <v>409</v>
      </c>
      <c r="L267" t="s">
        <v>410</v>
      </c>
      <c r="N267" t="s">
        <v>558</v>
      </c>
      <c r="O267" t="s">
        <v>1445</v>
      </c>
      <c r="P267">
        <v>1</v>
      </c>
      <c r="Q267">
        <v>0</v>
      </c>
      <c r="T267" t="s">
        <v>50</v>
      </c>
      <c r="Y267" t="s">
        <v>1319</v>
      </c>
      <c r="AB267" t="s">
        <v>1491</v>
      </c>
      <c r="AE267" t="s">
        <v>1471</v>
      </c>
      <c r="AJ267">
        <v>200</v>
      </c>
      <c r="AO267">
        <v>569</v>
      </c>
      <c r="AT267">
        <v>2.99</v>
      </c>
      <c r="AV267" s="9">
        <f t="shared" si="63"/>
        <v>0</v>
      </c>
      <c r="AW267" s="9">
        <f t="shared" si="63"/>
        <v>0</v>
      </c>
      <c r="AX267" s="9">
        <f t="shared" si="63"/>
        <v>17.013100000000001</v>
      </c>
      <c r="AY267" s="9">
        <f t="shared" si="63"/>
        <v>0</v>
      </c>
      <c r="AZ267" t="s">
        <v>131</v>
      </c>
      <c r="BA267" t="s">
        <v>67</v>
      </c>
      <c r="BB267" t="s">
        <v>68</v>
      </c>
      <c r="BC267" t="s">
        <v>91</v>
      </c>
      <c r="BD267">
        <v>0.01</v>
      </c>
      <c r="BE267" t="s">
        <v>92</v>
      </c>
      <c r="BF267">
        <v>24.3</v>
      </c>
      <c r="BG267" s="1">
        <v>1.2450000000000001E-8</v>
      </c>
    </row>
    <row r="268" spans="1:81" x14ac:dyDescent="0.2">
      <c r="A268">
        <v>3</v>
      </c>
      <c r="B268">
        <v>142496489</v>
      </c>
      <c r="C268">
        <v>142496489</v>
      </c>
      <c r="D268" t="s">
        <v>59</v>
      </c>
      <c r="E268" t="s">
        <v>93</v>
      </c>
      <c r="F268" t="s">
        <v>46</v>
      </c>
      <c r="G268" t="s">
        <v>61</v>
      </c>
      <c r="H268" t="s">
        <v>62</v>
      </c>
      <c r="I268" t="s">
        <v>63</v>
      </c>
      <c r="J268" t="s">
        <v>64</v>
      </c>
      <c r="K268" t="s">
        <v>559</v>
      </c>
      <c r="L268" t="s">
        <v>560</v>
      </c>
      <c r="N268" t="s">
        <v>558</v>
      </c>
      <c r="O268" t="s">
        <v>1445</v>
      </c>
      <c r="P268">
        <v>1</v>
      </c>
      <c r="Q268">
        <v>0</v>
      </c>
      <c r="T268" t="s">
        <v>50</v>
      </c>
      <c r="Y268" t="s">
        <v>1319</v>
      </c>
      <c r="AB268" t="s">
        <v>1491</v>
      </c>
      <c r="AE268" t="s">
        <v>1471</v>
      </c>
      <c r="AJ268">
        <v>200</v>
      </c>
      <c r="AO268">
        <v>520</v>
      </c>
      <c r="AT268">
        <v>2.5</v>
      </c>
      <c r="AV268" s="9">
        <f t="shared" si="63"/>
        <v>0</v>
      </c>
      <c r="AW268" s="9">
        <f t="shared" si="63"/>
        <v>0</v>
      </c>
      <c r="AX268" s="9">
        <f t="shared" si="63"/>
        <v>13</v>
      </c>
      <c r="AY268" s="9">
        <f t="shared" si="63"/>
        <v>0</v>
      </c>
      <c r="AZ268" t="s">
        <v>131</v>
      </c>
      <c r="BA268" t="s">
        <v>67</v>
      </c>
      <c r="BB268" t="s">
        <v>68</v>
      </c>
      <c r="BC268" t="s">
        <v>91</v>
      </c>
      <c r="BD268">
        <v>0</v>
      </c>
      <c r="BE268" t="s">
        <v>92</v>
      </c>
      <c r="BF268">
        <v>32</v>
      </c>
    </row>
    <row r="269" spans="1:81" x14ac:dyDescent="0.2">
      <c r="A269">
        <v>11</v>
      </c>
      <c r="B269">
        <v>108302974</v>
      </c>
      <c r="C269">
        <v>108302974</v>
      </c>
      <c r="D269" t="s">
        <v>128</v>
      </c>
      <c r="E269" t="s">
        <v>55</v>
      </c>
      <c r="G269" t="s">
        <v>47</v>
      </c>
      <c r="H269" t="s">
        <v>62</v>
      </c>
      <c r="I269" t="s">
        <v>129</v>
      </c>
      <c r="J269" t="s">
        <v>130</v>
      </c>
      <c r="K269" t="s">
        <v>359</v>
      </c>
      <c r="L269" t="s">
        <v>360</v>
      </c>
      <c r="M269">
        <v>11</v>
      </c>
      <c r="N269" t="s">
        <v>547</v>
      </c>
      <c r="O269" t="s">
        <v>1445</v>
      </c>
      <c r="P269">
        <v>3</v>
      </c>
      <c r="Q269">
        <v>0</v>
      </c>
      <c r="R269" t="s">
        <v>50</v>
      </c>
      <c r="S269" t="s">
        <v>50</v>
      </c>
      <c r="T269" t="s">
        <v>50</v>
      </c>
      <c r="W269" t="s">
        <v>1319</v>
      </c>
      <c r="X269" t="s">
        <v>1319</v>
      </c>
      <c r="Y269" t="s">
        <v>1319</v>
      </c>
      <c r="AB269" t="s">
        <v>1491</v>
      </c>
      <c r="AC269" t="s">
        <v>1471</v>
      </c>
      <c r="AD269" t="s">
        <v>1471</v>
      </c>
      <c r="AE269" t="s">
        <v>1471</v>
      </c>
      <c r="AH269">
        <v>125.81</v>
      </c>
      <c r="AI269">
        <v>200</v>
      </c>
      <c r="AJ269">
        <v>200</v>
      </c>
      <c r="AM269">
        <v>3731</v>
      </c>
      <c r="AN269">
        <v>2424</v>
      </c>
      <c r="AO269">
        <v>4785</v>
      </c>
      <c r="AR269">
        <v>0.28999999999999998</v>
      </c>
      <c r="AS269">
        <v>0.57999999999999996</v>
      </c>
      <c r="AT269">
        <v>0.5</v>
      </c>
      <c r="AV269" s="9">
        <f t="shared" si="63"/>
        <v>10.819899999999999</v>
      </c>
      <c r="AW269" s="9">
        <f t="shared" si="63"/>
        <v>14.059199999999999</v>
      </c>
      <c r="AX269" s="9">
        <f t="shared" si="63"/>
        <v>23.925000000000001</v>
      </c>
      <c r="AY269" s="9">
        <f t="shared" si="63"/>
        <v>0</v>
      </c>
      <c r="AZ269" t="s">
        <v>188</v>
      </c>
      <c r="BA269" t="s">
        <v>52</v>
      </c>
      <c r="BB269" t="s">
        <v>79</v>
      </c>
      <c r="BG269" s="1">
        <v>4.2459999999999998E-3</v>
      </c>
      <c r="BV269" t="s">
        <v>362</v>
      </c>
      <c r="CB269">
        <v>6968982</v>
      </c>
      <c r="CC269">
        <v>6.25</v>
      </c>
    </row>
    <row r="270" spans="1:81" x14ac:dyDescent="0.2">
      <c r="A270">
        <v>4</v>
      </c>
      <c r="B270">
        <v>1804460</v>
      </c>
      <c r="C270">
        <v>1804460</v>
      </c>
      <c r="D270" t="s">
        <v>168</v>
      </c>
      <c r="E270" t="s">
        <v>46</v>
      </c>
      <c r="G270" t="s">
        <v>47</v>
      </c>
      <c r="H270" t="s">
        <v>273</v>
      </c>
      <c r="I270" t="s">
        <v>170</v>
      </c>
      <c r="J270" t="s">
        <v>413</v>
      </c>
      <c r="K270" t="s">
        <v>449</v>
      </c>
      <c r="L270" t="s">
        <v>450</v>
      </c>
      <c r="M270">
        <v>2</v>
      </c>
      <c r="N270" t="s">
        <v>545</v>
      </c>
      <c r="O270" t="s">
        <v>1445</v>
      </c>
      <c r="P270">
        <v>2</v>
      </c>
      <c r="Q270">
        <v>0</v>
      </c>
      <c r="R270" t="s">
        <v>50</v>
      </c>
      <c r="T270" t="s">
        <v>50</v>
      </c>
      <c r="W270" t="s">
        <v>1319</v>
      </c>
      <c r="Y270" t="s">
        <v>1319</v>
      </c>
      <c r="AB270" t="s">
        <v>1491</v>
      </c>
      <c r="AC270" t="s">
        <v>1470</v>
      </c>
      <c r="AE270" t="s">
        <v>1471</v>
      </c>
      <c r="AH270">
        <v>200</v>
      </c>
      <c r="AJ270">
        <v>200</v>
      </c>
      <c r="AM270">
        <v>2381</v>
      </c>
      <c r="AO270">
        <v>5013</v>
      </c>
      <c r="AR270">
        <v>0.76</v>
      </c>
      <c r="AT270">
        <v>0.24</v>
      </c>
      <c r="AV270" s="9">
        <f t="shared" si="63"/>
        <v>18.095600000000001</v>
      </c>
      <c r="AW270" s="9">
        <f t="shared" si="63"/>
        <v>0</v>
      </c>
      <c r="AX270" s="9">
        <f t="shared" si="63"/>
        <v>12.031199999999998</v>
      </c>
      <c r="AY270" s="9">
        <f t="shared" si="63"/>
        <v>0</v>
      </c>
      <c r="AZ270" t="s">
        <v>126</v>
      </c>
      <c r="BA270" t="s">
        <v>52</v>
      </c>
      <c r="BB270" t="s">
        <v>68</v>
      </c>
      <c r="BG270" s="1">
        <v>4.2949999999999997E-7</v>
      </c>
    </row>
    <row r="271" spans="1:81" x14ac:dyDescent="0.2">
      <c r="A271">
        <v>1</v>
      </c>
      <c r="B271">
        <v>117623685</v>
      </c>
      <c r="C271">
        <v>117623685</v>
      </c>
      <c r="D271" t="s">
        <v>226</v>
      </c>
      <c r="E271" t="s">
        <v>93</v>
      </c>
      <c r="F271" t="s">
        <v>55</v>
      </c>
      <c r="G271" t="s">
        <v>61</v>
      </c>
      <c r="H271" t="s">
        <v>62</v>
      </c>
      <c r="I271" t="s">
        <v>227</v>
      </c>
      <c r="J271" t="s">
        <v>228</v>
      </c>
      <c r="K271" t="s">
        <v>554</v>
      </c>
      <c r="L271" t="s">
        <v>555</v>
      </c>
      <c r="N271" t="s">
        <v>546</v>
      </c>
      <c r="O271" t="s">
        <v>1445</v>
      </c>
      <c r="P271">
        <v>1</v>
      </c>
      <c r="Q271">
        <v>0</v>
      </c>
      <c r="U271" t="s">
        <v>50</v>
      </c>
      <c r="Z271" t="s">
        <v>1319</v>
      </c>
      <c r="AB271" t="s">
        <v>1491</v>
      </c>
      <c r="AF271" t="s">
        <v>1471</v>
      </c>
      <c r="AK271">
        <v>122.48</v>
      </c>
      <c r="AP271">
        <v>948</v>
      </c>
      <c r="AU271">
        <v>1.1599999999999999</v>
      </c>
      <c r="AV271" s="9">
        <f t="shared" si="63"/>
        <v>0</v>
      </c>
      <c r="AW271" s="9">
        <f t="shared" si="63"/>
        <v>0</v>
      </c>
      <c r="AX271" s="9">
        <f t="shared" si="63"/>
        <v>0</v>
      </c>
      <c r="AY271" s="9">
        <f t="shared" si="63"/>
        <v>10.996799999999999</v>
      </c>
      <c r="AZ271" t="s">
        <v>158</v>
      </c>
      <c r="BA271" t="s">
        <v>67</v>
      </c>
      <c r="BB271" t="s">
        <v>68</v>
      </c>
      <c r="BC271" t="s">
        <v>91</v>
      </c>
      <c r="BD271">
        <v>0</v>
      </c>
      <c r="BE271" t="s">
        <v>92</v>
      </c>
      <c r="BF271">
        <v>23.2</v>
      </c>
      <c r="BG271" s="1">
        <v>2.5000000000000002E-10</v>
      </c>
    </row>
    <row r="272" spans="1:81" x14ac:dyDescent="0.2">
      <c r="A272">
        <v>12</v>
      </c>
      <c r="B272">
        <v>25245321</v>
      </c>
      <c r="C272">
        <v>25245321</v>
      </c>
      <c r="D272" t="s">
        <v>136</v>
      </c>
      <c r="E272" t="s">
        <v>60</v>
      </c>
      <c r="F272" t="s">
        <v>55</v>
      </c>
      <c r="G272" t="s">
        <v>61</v>
      </c>
      <c r="H272" t="s">
        <v>62</v>
      </c>
      <c r="I272" t="s">
        <v>137</v>
      </c>
      <c r="J272" t="s">
        <v>460</v>
      </c>
      <c r="K272" t="s">
        <v>548</v>
      </c>
      <c r="L272" t="s">
        <v>549</v>
      </c>
      <c r="M272">
        <v>183</v>
      </c>
      <c r="N272" t="s">
        <v>550</v>
      </c>
      <c r="O272" t="s">
        <v>1445</v>
      </c>
      <c r="P272">
        <v>1</v>
      </c>
      <c r="Q272">
        <v>0</v>
      </c>
      <c r="R272" t="s">
        <v>65</v>
      </c>
      <c r="W272" t="s">
        <v>1319</v>
      </c>
      <c r="AB272" t="s">
        <v>1491</v>
      </c>
      <c r="AC272" t="s">
        <v>1471</v>
      </c>
      <c r="AH272">
        <v>200</v>
      </c>
      <c r="AM272">
        <v>1990</v>
      </c>
      <c r="AR272">
        <v>2.96</v>
      </c>
      <c r="AV272" s="9">
        <f t="shared" si="63"/>
        <v>58.904000000000003</v>
      </c>
      <c r="AW272" s="9">
        <f t="shared" si="63"/>
        <v>0</v>
      </c>
      <c r="AX272" s="9">
        <f t="shared" si="63"/>
        <v>0</v>
      </c>
      <c r="AY272" s="9">
        <f t="shared" si="63"/>
        <v>0</v>
      </c>
      <c r="AZ272" t="s">
        <v>119</v>
      </c>
      <c r="BA272" t="s">
        <v>67</v>
      </c>
      <c r="BB272" t="s">
        <v>53</v>
      </c>
      <c r="BC272" t="s">
        <v>91</v>
      </c>
      <c r="BD272">
        <v>0</v>
      </c>
      <c r="BE272" t="s">
        <v>92</v>
      </c>
      <c r="BF272">
        <v>27.7</v>
      </c>
      <c r="BP272">
        <v>121913236</v>
      </c>
      <c r="BW272" t="s">
        <v>551</v>
      </c>
      <c r="CB272" t="s">
        <v>552</v>
      </c>
      <c r="CC272" t="s">
        <v>553</v>
      </c>
    </row>
    <row r="275" spans="1:81" s="5" customFormat="1" x14ac:dyDescent="0.2">
      <c r="A275" s="5" t="s">
        <v>2260</v>
      </c>
    </row>
    <row r="276" spans="1:81" x14ac:dyDescent="0.2">
      <c r="A276" t="s">
        <v>0</v>
      </c>
      <c r="B276" t="s">
        <v>1</v>
      </c>
      <c r="C276" t="s">
        <v>2</v>
      </c>
      <c r="D276" t="s">
        <v>3</v>
      </c>
      <c r="E276" t="s">
        <v>4</v>
      </c>
      <c r="F276" t="s">
        <v>5</v>
      </c>
      <c r="G276" t="s">
        <v>6</v>
      </c>
      <c r="H276" t="s">
        <v>7</v>
      </c>
      <c r="I276" t="s">
        <v>8</v>
      </c>
      <c r="J276" t="s">
        <v>9</v>
      </c>
      <c r="K276" t="s">
        <v>10</v>
      </c>
      <c r="L276" t="s">
        <v>11</v>
      </c>
      <c r="M276" t="s">
        <v>12</v>
      </c>
      <c r="N276" t="s">
        <v>13</v>
      </c>
      <c r="O276" t="s">
        <v>1441</v>
      </c>
      <c r="P276" t="s">
        <v>14</v>
      </c>
      <c r="Q276" t="s">
        <v>103</v>
      </c>
      <c r="R276" t="s">
        <v>562</v>
      </c>
      <c r="S276" t="s">
        <v>563</v>
      </c>
      <c r="T276" t="s">
        <v>564</v>
      </c>
      <c r="U276" t="s">
        <v>565</v>
      </c>
      <c r="V276" t="s">
        <v>1900</v>
      </c>
      <c r="W276" t="s">
        <v>1901</v>
      </c>
      <c r="X276" t="s">
        <v>1902</v>
      </c>
      <c r="Y276" t="s">
        <v>1903</v>
      </c>
      <c r="Z276" t="s">
        <v>1904</v>
      </c>
      <c r="AA276" t="s">
        <v>1905</v>
      </c>
      <c r="AB276" t="s">
        <v>1455</v>
      </c>
      <c r="AC276" t="s">
        <v>1906</v>
      </c>
      <c r="AD276" t="s">
        <v>1907</v>
      </c>
      <c r="AE276" t="s">
        <v>1908</v>
      </c>
      <c r="AF276" t="s">
        <v>1909</v>
      </c>
      <c r="AG276" t="s">
        <v>1910</v>
      </c>
      <c r="AH276" t="s">
        <v>1911</v>
      </c>
      <c r="AI276" t="s">
        <v>1912</v>
      </c>
      <c r="AJ276" t="s">
        <v>1913</v>
      </c>
      <c r="AK276" t="s">
        <v>1914</v>
      </c>
      <c r="AL276" t="s">
        <v>1915</v>
      </c>
      <c r="AM276" t="s">
        <v>566</v>
      </c>
      <c r="AN276" t="s">
        <v>567</v>
      </c>
      <c r="AO276" t="s">
        <v>568</v>
      </c>
      <c r="AP276" t="s">
        <v>569</v>
      </c>
      <c r="AQ276" t="s">
        <v>1916</v>
      </c>
      <c r="AR276" t="s">
        <v>570</v>
      </c>
      <c r="AS276" t="s">
        <v>571</v>
      </c>
      <c r="AT276" t="s">
        <v>572</v>
      </c>
      <c r="AU276" t="s">
        <v>573</v>
      </c>
      <c r="AV276" s="9" t="s">
        <v>570</v>
      </c>
      <c r="AW276" s="9" t="s">
        <v>571</v>
      </c>
      <c r="AX276" s="9" t="s">
        <v>572</v>
      </c>
      <c r="AY276" s="9" t="s">
        <v>573</v>
      </c>
      <c r="AZ276" t="s">
        <v>15</v>
      </c>
      <c r="BA276" t="s">
        <v>16</v>
      </c>
      <c r="BB276" t="s">
        <v>17</v>
      </c>
      <c r="BC276" t="s">
        <v>18</v>
      </c>
      <c r="BD276" t="s">
        <v>19</v>
      </c>
      <c r="BE276" t="s">
        <v>20</v>
      </c>
      <c r="BF276" t="s">
        <v>21</v>
      </c>
      <c r="BG276" t="s">
        <v>22</v>
      </c>
      <c r="BH276" t="s">
        <v>23</v>
      </c>
      <c r="BI276" t="s">
        <v>24</v>
      </c>
      <c r="BJ276" t="s">
        <v>25</v>
      </c>
      <c r="BK276" t="s">
        <v>26</v>
      </c>
      <c r="BL276" t="s">
        <v>27</v>
      </c>
      <c r="BM276" t="s">
        <v>28</v>
      </c>
      <c r="BN276" t="s">
        <v>29</v>
      </c>
      <c r="BO276" t="s">
        <v>30</v>
      </c>
      <c r="BP276" t="s">
        <v>31</v>
      </c>
      <c r="BQ276" t="s">
        <v>32</v>
      </c>
      <c r="BR276" t="s">
        <v>33</v>
      </c>
      <c r="BS276" t="s">
        <v>34</v>
      </c>
      <c r="BT276" t="s">
        <v>35</v>
      </c>
      <c r="BU276" t="s">
        <v>36</v>
      </c>
      <c r="BV276" t="s">
        <v>37</v>
      </c>
      <c r="BW276" t="s">
        <v>38</v>
      </c>
      <c r="BX276" t="s">
        <v>39</v>
      </c>
      <c r="BY276" t="s">
        <v>40</v>
      </c>
      <c r="BZ276" t="s">
        <v>41</v>
      </c>
      <c r="CA276" t="s">
        <v>42</v>
      </c>
      <c r="CB276" t="s">
        <v>43</v>
      </c>
      <c r="CC276" t="s">
        <v>44</v>
      </c>
    </row>
    <row r="277" spans="1:81" x14ac:dyDescent="0.2">
      <c r="A277">
        <v>3</v>
      </c>
      <c r="B277">
        <v>179234261</v>
      </c>
      <c r="C277">
        <v>179234261</v>
      </c>
      <c r="D277" t="s">
        <v>97</v>
      </c>
      <c r="E277" t="s">
        <v>46</v>
      </c>
      <c r="F277" t="s">
        <v>55</v>
      </c>
      <c r="G277" t="s">
        <v>61</v>
      </c>
      <c r="H277" t="s">
        <v>48</v>
      </c>
      <c r="I277" t="s">
        <v>98</v>
      </c>
      <c r="J277" t="s">
        <v>99</v>
      </c>
      <c r="K277" t="s">
        <v>583</v>
      </c>
      <c r="L277" t="s">
        <v>584</v>
      </c>
      <c r="M277">
        <v>52</v>
      </c>
      <c r="N277" t="s">
        <v>575</v>
      </c>
      <c r="O277" t="s">
        <v>1445</v>
      </c>
      <c r="P277">
        <v>1</v>
      </c>
      <c r="Q277">
        <v>0</v>
      </c>
      <c r="U277" t="s">
        <v>50</v>
      </c>
      <c r="Z277" t="s">
        <v>1319</v>
      </c>
      <c r="AB277" t="s">
        <v>1491</v>
      </c>
      <c r="AF277" t="s">
        <v>1471</v>
      </c>
      <c r="AK277">
        <v>200</v>
      </c>
      <c r="AP277">
        <v>494</v>
      </c>
      <c r="AU277">
        <v>3.24</v>
      </c>
      <c r="AV277" s="9">
        <f t="shared" ref="AV277:AV285" si="64">(AR277/100)*AM277</f>
        <v>0</v>
      </c>
      <c r="AW277" s="9">
        <f t="shared" ref="AW277:AW285" si="65">(AS277/100)*AN277</f>
        <v>0</v>
      </c>
      <c r="AX277" s="9">
        <f t="shared" ref="AX277:AX285" si="66">(AT277/100)*AO277</f>
        <v>0</v>
      </c>
      <c r="AY277" s="9">
        <f t="shared" ref="AY277:AY285" si="67">(AU277/100)*AP277</f>
        <v>16.005600000000001</v>
      </c>
      <c r="AZ277" t="s">
        <v>158</v>
      </c>
      <c r="BA277" t="s">
        <v>67</v>
      </c>
      <c r="BB277" t="s">
        <v>53</v>
      </c>
      <c r="BC277" t="s">
        <v>91</v>
      </c>
      <c r="BD277">
        <v>0</v>
      </c>
      <c r="BE277" t="s">
        <v>92</v>
      </c>
      <c r="BF277">
        <v>25.9</v>
      </c>
      <c r="BP277">
        <v>1242945375</v>
      </c>
      <c r="BU277">
        <v>0</v>
      </c>
      <c r="BV277" t="s">
        <v>585</v>
      </c>
    </row>
    <row r="278" spans="1:81" x14ac:dyDescent="0.2">
      <c r="A278">
        <v>4</v>
      </c>
      <c r="B278">
        <v>1806922</v>
      </c>
      <c r="C278">
        <v>1806922</v>
      </c>
      <c r="D278" t="s">
        <v>168</v>
      </c>
      <c r="E278" t="s">
        <v>60</v>
      </c>
      <c r="F278" t="s">
        <v>46</v>
      </c>
      <c r="G278" t="s">
        <v>61</v>
      </c>
      <c r="H278" t="s">
        <v>169</v>
      </c>
      <c r="I278" t="s">
        <v>170</v>
      </c>
      <c r="J278" t="s">
        <v>171</v>
      </c>
      <c r="K278" t="s">
        <v>587</v>
      </c>
      <c r="L278" t="s">
        <v>588</v>
      </c>
      <c r="N278" t="s">
        <v>575</v>
      </c>
      <c r="O278" t="s">
        <v>1445</v>
      </c>
      <c r="P278">
        <v>1</v>
      </c>
      <c r="Q278">
        <v>0</v>
      </c>
      <c r="U278" t="s">
        <v>50</v>
      </c>
      <c r="Z278" t="s">
        <v>1319</v>
      </c>
      <c r="AB278" t="s">
        <v>1491</v>
      </c>
      <c r="AF278" t="s">
        <v>1470</v>
      </c>
      <c r="AK278">
        <v>200</v>
      </c>
      <c r="AP278">
        <v>439</v>
      </c>
      <c r="AU278">
        <v>2.2799999999999998</v>
      </c>
      <c r="AV278" s="9">
        <f t="shared" si="64"/>
        <v>0</v>
      </c>
      <c r="AW278" s="9">
        <f t="shared" si="65"/>
        <v>0</v>
      </c>
      <c r="AX278" s="9">
        <f t="shared" si="66"/>
        <v>0</v>
      </c>
      <c r="AY278" s="9">
        <f t="shared" si="67"/>
        <v>10.009199999999998</v>
      </c>
      <c r="AZ278" t="s">
        <v>158</v>
      </c>
      <c r="BA278" t="s">
        <v>95</v>
      </c>
      <c r="BB278" t="s">
        <v>68</v>
      </c>
      <c r="BF278" t="s">
        <v>96</v>
      </c>
      <c r="BG278" s="1">
        <v>9.0360000000000002E-7</v>
      </c>
    </row>
    <row r="279" spans="1:81" x14ac:dyDescent="0.2">
      <c r="A279">
        <v>11</v>
      </c>
      <c r="B279">
        <v>108302916</v>
      </c>
      <c r="C279">
        <v>108302916</v>
      </c>
      <c r="D279" t="s">
        <v>128</v>
      </c>
      <c r="E279" t="s">
        <v>55</v>
      </c>
      <c r="F279" t="s">
        <v>93</v>
      </c>
      <c r="G279" t="s">
        <v>61</v>
      </c>
      <c r="H279" t="s">
        <v>62</v>
      </c>
      <c r="I279" t="s">
        <v>129</v>
      </c>
      <c r="J279" t="s">
        <v>130</v>
      </c>
      <c r="K279" t="s">
        <v>357</v>
      </c>
      <c r="L279" t="s">
        <v>358</v>
      </c>
      <c r="M279">
        <v>1</v>
      </c>
      <c r="N279" t="s">
        <v>575</v>
      </c>
      <c r="O279" t="s">
        <v>1445</v>
      </c>
      <c r="P279">
        <v>1</v>
      </c>
      <c r="Q279">
        <v>0</v>
      </c>
      <c r="U279" t="s">
        <v>50</v>
      </c>
      <c r="Z279" t="s">
        <v>1319</v>
      </c>
      <c r="AB279" t="s">
        <v>1491</v>
      </c>
      <c r="AF279" t="s">
        <v>1471</v>
      </c>
      <c r="AK279">
        <v>200</v>
      </c>
      <c r="AP279">
        <v>485</v>
      </c>
      <c r="AU279">
        <v>2.27</v>
      </c>
      <c r="AV279" s="9">
        <f t="shared" si="64"/>
        <v>0</v>
      </c>
      <c r="AW279" s="9">
        <f t="shared" si="65"/>
        <v>0</v>
      </c>
      <c r="AX279" s="9">
        <f t="shared" si="66"/>
        <v>0</v>
      </c>
      <c r="AY279" s="9">
        <f t="shared" si="67"/>
        <v>11.009500000000001</v>
      </c>
      <c r="AZ279" t="s">
        <v>158</v>
      </c>
      <c r="BA279" t="s">
        <v>67</v>
      </c>
      <c r="BB279" t="s">
        <v>68</v>
      </c>
      <c r="BC279" t="s">
        <v>91</v>
      </c>
      <c r="BD279">
        <v>0</v>
      </c>
      <c r="BE279" t="s">
        <v>92</v>
      </c>
      <c r="BF279">
        <v>26.5</v>
      </c>
      <c r="BG279" s="1">
        <v>2.2180000000000001E-8</v>
      </c>
      <c r="CB279">
        <v>9233048</v>
      </c>
      <c r="CC279">
        <v>50</v>
      </c>
    </row>
    <row r="280" spans="1:81" x14ac:dyDescent="0.2">
      <c r="A280">
        <v>16</v>
      </c>
      <c r="B280">
        <v>50751661</v>
      </c>
      <c r="C280">
        <v>50751661</v>
      </c>
      <c r="D280" t="s">
        <v>185</v>
      </c>
      <c r="E280" t="s">
        <v>46</v>
      </c>
      <c r="F280" t="s">
        <v>55</v>
      </c>
      <c r="G280" t="s">
        <v>61</v>
      </c>
      <c r="H280" t="s">
        <v>321</v>
      </c>
      <c r="I280" t="s">
        <v>186</v>
      </c>
      <c r="J280" t="s">
        <v>589</v>
      </c>
      <c r="K280" t="s">
        <v>590</v>
      </c>
      <c r="L280" t="s">
        <v>591</v>
      </c>
      <c r="M280">
        <v>2</v>
      </c>
      <c r="N280" t="s">
        <v>575</v>
      </c>
      <c r="O280" t="s">
        <v>1445</v>
      </c>
      <c r="P280">
        <v>1</v>
      </c>
      <c r="Q280">
        <v>0</v>
      </c>
      <c r="U280" t="s">
        <v>50</v>
      </c>
      <c r="Z280" t="s">
        <v>1319</v>
      </c>
      <c r="AB280" t="s">
        <v>1491</v>
      </c>
      <c r="AF280" t="s">
        <v>1471</v>
      </c>
      <c r="AK280">
        <v>119.72</v>
      </c>
      <c r="AP280">
        <v>487</v>
      </c>
      <c r="AU280">
        <v>2.2599999999999998</v>
      </c>
      <c r="AV280" s="9">
        <f t="shared" si="64"/>
        <v>0</v>
      </c>
      <c r="AW280" s="9">
        <f t="shared" si="65"/>
        <v>0</v>
      </c>
      <c r="AX280" s="9">
        <f t="shared" si="66"/>
        <v>0</v>
      </c>
      <c r="AY280" s="9">
        <f t="shared" si="67"/>
        <v>11.0062</v>
      </c>
      <c r="AZ280" t="s">
        <v>158</v>
      </c>
      <c r="BA280" t="s">
        <v>120</v>
      </c>
      <c r="BB280" t="s">
        <v>79</v>
      </c>
      <c r="BF280">
        <v>36</v>
      </c>
      <c r="BG280" s="1">
        <v>3.5159999999999999E-8</v>
      </c>
    </row>
    <row r="281" spans="1:81" x14ac:dyDescent="0.2">
      <c r="A281">
        <v>20</v>
      </c>
      <c r="B281">
        <v>58854600</v>
      </c>
      <c r="C281">
        <v>58854600</v>
      </c>
      <c r="D281" t="s">
        <v>45</v>
      </c>
      <c r="E281" t="s">
        <v>60</v>
      </c>
      <c r="F281" t="s">
        <v>93</v>
      </c>
      <c r="G281" t="s">
        <v>61</v>
      </c>
      <c r="H281" t="s">
        <v>81</v>
      </c>
      <c r="I281" t="s">
        <v>49</v>
      </c>
      <c r="J281" t="s">
        <v>94</v>
      </c>
      <c r="K281" t="s">
        <v>592</v>
      </c>
      <c r="L281" t="s">
        <v>593</v>
      </c>
      <c r="N281" t="s">
        <v>575</v>
      </c>
      <c r="O281" t="s">
        <v>1445</v>
      </c>
      <c r="P281">
        <v>1</v>
      </c>
      <c r="Q281">
        <v>0</v>
      </c>
      <c r="U281" t="s">
        <v>50</v>
      </c>
      <c r="Z281" t="s">
        <v>1319</v>
      </c>
      <c r="AB281" t="s">
        <v>1491</v>
      </c>
      <c r="AF281" t="s">
        <v>1471</v>
      </c>
      <c r="AK281">
        <v>200</v>
      </c>
      <c r="AP281">
        <v>1129</v>
      </c>
      <c r="AU281">
        <v>2.13</v>
      </c>
      <c r="AV281" s="9">
        <f t="shared" si="64"/>
        <v>0</v>
      </c>
      <c r="AW281" s="9">
        <f t="shared" si="65"/>
        <v>0</v>
      </c>
      <c r="AX281" s="9">
        <f t="shared" si="66"/>
        <v>0</v>
      </c>
      <c r="AY281" s="9">
        <f t="shared" si="67"/>
        <v>24.047699999999999</v>
      </c>
      <c r="AZ281" t="s">
        <v>158</v>
      </c>
      <c r="BA281" t="s">
        <v>95</v>
      </c>
      <c r="BB281" t="s">
        <v>68</v>
      </c>
      <c r="BF281" t="s">
        <v>96</v>
      </c>
      <c r="BP281">
        <v>1442429952</v>
      </c>
    </row>
    <row r="282" spans="1:81" x14ac:dyDescent="0.2">
      <c r="A282">
        <v>11</v>
      </c>
      <c r="B282">
        <v>108282795</v>
      </c>
      <c r="C282">
        <v>108282795</v>
      </c>
      <c r="D282" t="s">
        <v>128</v>
      </c>
      <c r="E282" t="s">
        <v>60</v>
      </c>
      <c r="F282" t="s">
        <v>93</v>
      </c>
      <c r="G282" t="s">
        <v>61</v>
      </c>
      <c r="H282" t="s">
        <v>62</v>
      </c>
      <c r="I282" t="s">
        <v>129</v>
      </c>
      <c r="J282" t="s">
        <v>130</v>
      </c>
      <c r="K282" t="s">
        <v>594</v>
      </c>
      <c r="L282" t="s">
        <v>595</v>
      </c>
      <c r="M282">
        <v>1</v>
      </c>
      <c r="N282" t="s">
        <v>575</v>
      </c>
      <c r="O282" t="s">
        <v>1445</v>
      </c>
      <c r="P282">
        <v>1</v>
      </c>
      <c r="Q282">
        <v>0</v>
      </c>
      <c r="U282" t="s">
        <v>50</v>
      </c>
      <c r="Z282" t="s">
        <v>1319</v>
      </c>
      <c r="AB282" t="s">
        <v>1491</v>
      </c>
      <c r="AF282" t="s">
        <v>1471</v>
      </c>
      <c r="AK282">
        <v>127.96</v>
      </c>
      <c r="AP282">
        <v>707</v>
      </c>
      <c r="AU282">
        <v>1.7</v>
      </c>
      <c r="AV282" s="9">
        <f t="shared" si="64"/>
        <v>0</v>
      </c>
      <c r="AW282" s="9">
        <f t="shared" si="65"/>
        <v>0</v>
      </c>
      <c r="AX282" s="9">
        <f t="shared" si="66"/>
        <v>0</v>
      </c>
      <c r="AY282" s="9">
        <f t="shared" si="67"/>
        <v>12.019</v>
      </c>
      <c r="AZ282" t="s">
        <v>158</v>
      </c>
      <c r="BA282" t="s">
        <v>120</v>
      </c>
      <c r="BB282" t="s">
        <v>79</v>
      </c>
      <c r="BF282">
        <v>40</v>
      </c>
      <c r="BG282" s="1">
        <v>2.3170000000000002E-9</v>
      </c>
    </row>
    <row r="283" spans="1:81" x14ac:dyDescent="0.2">
      <c r="A283">
        <v>13</v>
      </c>
      <c r="B283">
        <v>48307361</v>
      </c>
      <c r="C283">
        <v>48307362</v>
      </c>
      <c r="D283" t="s">
        <v>71</v>
      </c>
      <c r="E283" t="s">
        <v>121</v>
      </c>
      <c r="G283" t="s">
        <v>47</v>
      </c>
      <c r="H283" t="s">
        <v>62</v>
      </c>
      <c r="I283" t="s">
        <v>75</v>
      </c>
      <c r="J283" t="s">
        <v>123</v>
      </c>
      <c r="K283" t="s">
        <v>301</v>
      </c>
      <c r="L283" t="s">
        <v>302</v>
      </c>
      <c r="M283">
        <v>14</v>
      </c>
      <c r="N283" t="s">
        <v>574</v>
      </c>
      <c r="O283" t="s">
        <v>1445</v>
      </c>
      <c r="P283">
        <v>4</v>
      </c>
      <c r="Q283">
        <v>0</v>
      </c>
      <c r="R283" t="s">
        <v>50</v>
      </c>
      <c r="S283" t="s">
        <v>50</v>
      </c>
      <c r="T283" t="s">
        <v>50</v>
      </c>
      <c r="U283" t="s">
        <v>50</v>
      </c>
      <c r="W283" t="s">
        <v>1319</v>
      </c>
      <c r="X283" t="s">
        <v>1319</v>
      </c>
      <c r="Y283" t="s">
        <v>1319</v>
      </c>
      <c r="Z283" t="s">
        <v>1319</v>
      </c>
      <c r="AB283" t="s">
        <v>1491</v>
      </c>
      <c r="AC283" t="s">
        <v>1471</v>
      </c>
      <c r="AD283" t="s">
        <v>1471</v>
      </c>
      <c r="AE283" t="s">
        <v>1471</v>
      </c>
      <c r="AF283" t="s">
        <v>1471</v>
      </c>
      <c r="AH283">
        <v>200</v>
      </c>
      <c r="AI283">
        <v>200</v>
      </c>
      <c r="AJ283">
        <v>200</v>
      </c>
      <c r="AK283">
        <v>200</v>
      </c>
      <c r="AM283">
        <v>5718</v>
      </c>
      <c r="AN283">
        <v>3759</v>
      </c>
      <c r="AO283">
        <v>2759</v>
      </c>
      <c r="AP283">
        <v>1702</v>
      </c>
      <c r="AR283">
        <v>0.3</v>
      </c>
      <c r="AS283">
        <v>0.35</v>
      </c>
      <c r="AT283">
        <v>0.4</v>
      </c>
      <c r="AU283">
        <v>0.76</v>
      </c>
      <c r="AV283" s="9">
        <f t="shared" si="64"/>
        <v>17.154</v>
      </c>
      <c r="AW283" s="9">
        <f t="shared" si="65"/>
        <v>13.156499999999999</v>
      </c>
      <c r="AX283" s="9">
        <f t="shared" si="66"/>
        <v>11.036</v>
      </c>
      <c r="AY283" s="9">
        <f t="shared" si="67"/>
        <v>12.9352</v>
      </c>
      <c r="AZ283" t="s">
        <v>303</v>
      </c>
      <c r="BA283" t="s">
        <v>52</v>
      </c>
      <c r="BB283" t="s">
        <v>53</v>
      </c>
      <c r="BG283" s="1">
        <v>2.5700000000000001E-5</v>
      </c>
      <c r="BV283" t="s">
        <v>304</v>
      </c>
      <c r="BW283" t="s">
        <v>305</v>
      </c>
      <c r="CB283">
        <v>13414</v>
      </c>
      <c r="CC283">
        <v>0.36</v>
      </c>
    </row>
    <row r="284" spans="1:81" x14ac:dyDescent="0.2">
      <c r="A284">
        <v>6</v>
      </c>
      <c r="B284">
        <v>394951</v>
      </c>
      <c r="C284">
        <v>394951</v>
      </c>
      <c r="D284" t="s">
        <v>277</v>
      </c>
      <c r="E284" t="s">
        <v>55</v>
      </c>
      <c r="F284" t="s">
        <v>93</v>
      </c>
      <c r="G284" t="s">
        <v>61</v>
      </c>
      <c r="H284" t="s">
        <v>278</v>
      </c>
      <c r="I284" t="s">
        <v>279</v>
      </c>
      <c r="J284" t="s">
        <v>280</v>
      </c>
      <c r="K284" t="s">
        <v>1425</v>
      </c>
      <c r="L284" t="s">
        <v>1426</v>
      </c>
      <c r="M284">
        <v>4</v>
      </c>
      <c r="N284" t="s">
        <v>586</v>
      </c>
      <c r="O284" t="s">
        <v>1445</v>
      </c>
      <c r="P284">
        <v>2</v>
      </c>
      <c r="Q284">
        <v>0</v>
      </c>
      <c r="T284" t="s">
        <v>50</v>
      </c>
      <c r="U284" t="s">
        <v>50</v>
      </c>
      <c r="Y284" t="s">
        <v>1319</v>
      </c>
      <c r="Z284" t="s">
        <v>1319</v>
      </c>
      <c r="AB284" t="s">
        <v>1491</v>
      </c>
      <c r="AE284" t="s">
        <v>1471</v>
      </c>
      <c r="AF284" t="s">
        <v>1471</v>
      </c>
      <c r="AJ284">
        <v>85.37</v>
      </c>
      <c r="AK284">
        <v>110.79</v>
      </c>
      <c r="AO284">
        <v>1522</v>
      </c>
      <c r="AP284">
        <v>958</v>
      </c>
      <c r="AT284">
        <v>0.66</v>
      </c>
      <c r="AU284">
        <v>0.63</v>
      </c>
      <c r="AV284" s="9">
        <f t="shared" si="64"/>
        <v>0</v>
      </c>
      <c r="AW284" s="9">
        <f t="shared" si="65"/>
        <v>0</v>
      </c>
      <c r="AX284" s="9">
        <f t="shared" si="66"/>
        <v>10.045199999999999</v>
      </c>
      <c r="AY284" s="9">
        <f t="shared" si="67"/>
        <v>6.0354000000000001</v>
      </c>
      <c r="AZ284" t="s">
        <v>178</v>
      </c>
      <c r="BA284" t="s">
        <v>67</v>
      </c>
      <c r="BB284" t="s">
        <v>68</v>
      </c>
      <c r="BC284" t="s">
        <v>91</v>
      </c>
      <c r="BD284">
        <v>0</v>
      </c>
      <c r="BE284" t="s">
        <v>92</v>
      </c>
      <c r="BF284">
        <v>31</v>
      </c>
      <c r="BG284" s="1">
        <v>2.065E-4</v>
      </c>
      <c r="BH284" t="s">
        <v>203</v>
      </c>
      <c r="BI284" t="s">
        <v>270</v>
      </c>
      <c r="BJ284" t="s">
        <v>270</v>
      </c>
    </row>
    <row r="285" spans="1:81" x14ac:dyDescent="0.2">
      <c r="A285">
        <v>12</v>
      </c>
      <c r="B285">
        <v>25245347</v>
      </c>
      <c r="C285">
        <v>25245347</v>
      </c>
      <c r="D285" t="s">
        <v>136</v>
      </c>
      <c r="E285" t="s">
        <v>46</v>
      </c>
      <c r="F285" t="s">
        <v>55</v>
      </c>
      <c r="G285" t="s">
        <v>61</v>
      </c>
      <c r="H285" t="s">
        <v>62</v>
      </c>
      <c r="I285" t="s">
        <v>137</v>
      </c>
      <c r="J285" t="s">
        <v>460</v>
      </c>
      <c r="K285" t="s">
        <v>100</v>
      </c>
      <c r="L285" t="s">
        <v>101</v>
      </c>
      <c r="M285">
        <v>6735</v>
      </c>
      <c r="N285" t="s">
        <v>576</v>
      </c>
      <c r="O285" t="s">
        <v>1445</v>
      </c>
      <c r="P285">
        <v>1</v>
      </c>
      <c r="Q285">
        <v>0</v>
      </c>
      <c r="R285" t="s">
        <v>65</v>
      </c>
      <c r="W285" t="s">
        <v>1319</v>
      </c>
      <c r="AB285" t="s">
        <v>1491</v>
      </c>
      <c r="AC285" t="s">
        <v>1470</v>
      </c>
      <c r="AH285">
        <v>200</v>
      </c>
      <c r="AM285">
        <v>1823</v>
      </c>
      <c r="AR285">
        <v>43.72</v>
      </c>
      <c r="AV285" s="9">
        <f t="shared" si="64"/>
        <v>797.01559999999995</v>
      </c>
      <c r="AW285" s="9">
        <f t="shared" si="65"/>
        <v>0</v>
      </c>
      <c r="AX285" s="9">
        <f t="shared" si="66"/>
        <v>0</v>
      </c>
      <c r="AY285" s="9">
        <f t="shared" si="67"/>
        <v>0</v>
      </c>
      <c r="AZ285" t="s">
        <v>119</v>
      </c>
      <c r="BA285" t="s">
        <v>67</v>
      </c>
      <c r="BB285" t="s">
        <v>53</v>
      </c>
      <c r="BC285" t="s">
        <v>91</v>
      </c>
      <c r="BD285">
        <v>0.02</v>
      </c>
      <c r="BE285" t="s">
        <v>70</v>
      </c>
      <c r="BF285">
        <v>23.8</v>
      </c>
      <c r="BG285" s="1">
        <v>1.282E-8</v>
      </c>
      <c r="BP285">
        <v>112445441</v>
      </c>
      <c r="BU285">
        <v>0</v>
      </c>
      <c r="BV285" t="s">
        <v>577</v>
      </c>
      <c r="BW285" t="s">
        <v>578</v>
      </c>
      <c r="BY285">
        <v>190070</v>
      </c>
      <c r="BZ285" t="s">
        <v>579</v>
      </c>
      <c r="CA285" t="s">
        <v>580</v>
      </c>
      <c r="CB285" t="s">
        <v>581</v>
      </c>
      <c r="CC285" t="s">
        <v>582</v>
      </c>
    </row>
    <row r="287" spans="1:81" s="5" customFormat="1" x14ac:dyDescent="0.2">
      <c r="A287" s="5" t="s">
        <v>2261</v>
      </c>
    </row>
    <row r="288" spans="1:81" x14ac:dyDescent="0.2">
      <c r="A288" t="s">
        <v>0</v>
      </c>
      <c r="B288" t="s">
        <v>1</v>
      </c>
      <c r="C288" t="s">
        <v>2</v>
      </c>
      <c r="D288" t="s">
        <v>3</v>
      </c>
      <c r="E288" t="s">
        <v>4</v>
      </c>
      <c r="F288" t="s">
        <v>5</v>
      </c>
      <c r="G288" t="s">
        <v>6</v>
      </c>
      <c r="H288" t="s">
        <v>7</v>
      </c>
      <c r="I288" t="s">
        <v>8</v>
      </c>
      <c r="J288" t="s">
        <v>9</v>
      </c>
      <c r="K288" t="s">
        <v>10</v>
      </c>
      <c r="L288" t="s">
        <v>11</v>
      </c>
      <c r="M288" t="s">
        <v>12</v>
      </c>
      <c r="N288" t="s">
        <v>13</v>
      </c>
      <c r="O288" t="s">
        <v>1441</v>
      </c>
      <c r="P288" t="s">
        <v>14</v>
      </c>
      <c r="Q288" t="s">
        <v>103</v>
      </c>
      <c r="R288" t="s">
        <v>596</v>
      </c>
      <c r="S288" t="s">
        <v>597</v>
      </c>
      <c r="T288" t="s">
        <v>1442</v>
      </c>
      <c r="U288" t="s">
        <v>598</v>
      </c>
      <c r="V288" t="s">
        <v>1917</v>
      </c>
      <c r="W288" t="s">
        <v>1918</v>
      </c>
      <c r="X288" t="s">
        <v>1919</v>
      </c>
      <c r="Y288" t="s">
        <v>1920</v>
      </c>
      <c r="Z288" t="s">
        <v>1921</v>
      </c>
      <c r="AA288" t="s">
        <v>1922</v>
      </c>
      <c r="AB288" t="s">
        <v>1455</v>
      </c>
      <c r="AC288" t="s">
        <v>1923</v>
      </c>
      <c r="AD288" t="s">
        <v>1924</v>
      </c>
      <c r="AE288" t="s">
        <v>1925</v>
      </c>
      <c r="AF288" t="s">
        <v>1926</v>
      </c>
      <c r="AG288" t="s">
        <v>1927</v>
      </c>
      <c r="AH288" t="s">
        <v>1928</v>
      </c>
      <c r="AI288" t="s">
        <v>1929</v>
      </c>
      <c r="AJ288" t="s">
        <v>1930</v>
      </c>
      <c r="AK288" t="s">
        <v>1931</v>
      </c>
      <c r="AL288" t="s">
        <v>1932</v>
      </c>
      <c r="AM288" t="s">
        <v>599</v>
      </c>
      <c r="AN288" t="s">
        <v>600</v>
      </c>
      <c r="AO288" t="s">
        <v>1443</v>
      </c>
      <c r="AP288" t="s">
        <v>601</v>
      </c>
      <c r="AQ288" t="s">
        <v>1933</v>
      </c>
      <c r="AR288" t="s">
        <v>602</v>
      </c>
      <c r="AS288" t="s">
        <v>603</v>
      </c>
      <c r="AT288" t="s">
        <v>1444</v>
      </c>
      <c r="AU288" t="s">
        <v>604</v>
      </c>
      <c r="AV288" s="9" t="s">
        <v>602</v>
      </c>
      <c r="AW288" s="9" t="s">
        <v>603</v>
      </c>
      <c r="AX288" s="9" t="s">
        <v>1444</v>
      </c>
      <c r="AY288" s="9" t="s">
        <v>604</v>
      </c>
      <c r="AZ288" t="s">
        <v>15</v>
      </c>
      <c r="BA288" t="s">
        <v>16</v>
      </c>
      <c r="BB288" t="s">
        <v>17</v>
      </c>
      <c r="BC288" t="s">
        <v>18</v>
      </c>
      <c r="BD288" t="s">
        <v>19</v>
      </c>
      <c r="BE288" t="s">
        <v>20</v>
      </c>
      <c r="BF288" t="s">
        <v>21</v>
      </c>
      <c r="BG288" t="s">
        <v>22</v>
      </c>
      <c r="BH288" t="s">
        <v>23</v>
      </c>
      <c r="BI288" t="s">
        <v>24</v>
      </c>
      <c r="BJ288" t="s">
        <v>25</v>
      </c>
      <c r="BK288" t="s">
        <v>26</v>
      </c>
      <c r="BL288" t="s">
        <v>27</v>
      </c>
      <c r="BM288" t="s">
        <v>28</v>
      </c>
      <c r="BN288" t="s">
        <v>29</v>
      </c>
      <c r="BO288" t="s">
        <v>30</v>
      </c>
      <c r="BP288" t="s">
        <v>31</v>
      </c>
      <c r="BQ288" t="s">
        <v>32</v>
      </c>
      <c r="BR288" t="s">
        <v>33</v>
      </c>
      <c r="BS288" t="s">
        <v>34</v>
      </c>
      <c r="BT288" t="s">
        <v>35</v>
      </c>
      <c r="BU288" t="s">
        <v>36</v>
      </c>
      <c r="BV288" t="s">
        <v>37</v>
      </c>
      <c r="BW288" t="s">
        <v>38</v>
      </c>
      <c r="BX288" t="s">
        <v>39</v>
      </c>
      <c r="BY288" t="s">
        <v>40</v>
      </c>
      <c r="BZ288" t="s">
        <v>41</v>
      </c>
      <c r="CA288" t="s">
        <v>42</v>
      </c>
      <c r="CB288" t="s">
        <v>43</v>
      </c>
      <c r="CC288" t="s">
        <v>44</v>
      </c>
    </row>
    <row r="289" spans="1:81" x14ac:dyDescent="0.2">
      <c r="A289">
        <v>5</v>
      </c>
      <c r="B289">
        <v>138466012</v>
      </c>
      <c r="C289">
        <v>138466014</v>
      </c>
      <c r="D289" t="s">
        <v>200</v>
      </c>
      <c r="E289" t="s">
        <v>507</v>
      </c>
      <c r="G289" t="s">
        <v>47</v>
      </c>
      <c r="H289" t="s">
        <v>62</v>
      </c>
      <c r="I289" t="s">
        <v>201</v>
      </c>
      <c r="J289" t="s">
        <v>202</v>
      </c>
      <c r="K289" t="s">
        <v>605</v>
      </c>
      <c r="L289" t="s">
        <v>606</v>
      </c>
      <c r="M289">
        <v>32</v>
      </c>
      <c r="N289" t="s">
        <v>1446</v>
      </c>
      <c r="O289" t="s">
        <v>1445</v>
      </c>
      <c r="P289">
        <v>4</v>
      </c>
      <c r="Q289">
        <v>0</v>
      </c>
      <c r="R289" t="s">
        <v>50</v>
      </c>
      <c r="S289" t="s">
        <v>50</v>
      </c>
      <c r="T289" t="s">
        <v>50</v>
      </c>
      <c r="U289" t="s">
        <v>50</v>
      </c>
      <c r="W289" t="s">
        <v>1565</v>
      </c>
      <c r="X289" t="s">
        <v>1319</v>
      </c>
      <c r="Y289" t="s">
        <v>1319</v>
      </c>
      <c r="Z289" t="s">
        <v>1319</v>
      </c>
      <c r="AB289" t="s">
        <v>1491</v>
      </c>
      <c r="AC289" t="s">
        <v>1470</v>
      </c>
      <c r="AD289" t="s">
        <v>1471</v>
      </c>
      <c r="AE289" t="s">
        <v>1471</v>
      </c>
      <c r="AF289" t="s">
        <v>1471</v>
      </c>
      <c r="AH289">
        <v>200</v>
      </c>
      <c r="AI289">
        <v>200</v>
      </c>
      <c r="AJ289">
        <v>200</v>
      </c>
      <c r="AK289">
        <v>200</v>
      </c>
      <c r="AM289">
        <v>2755</v>
      </c>
      <c r="AN289">
        <v>1695</v>
      </c>
      <c r="AO289">
        <v>671</v>
      </c>
      <c r="AP289">
        <v>881</v>
      </c>
      <c r="AR289">
        <v>2.21</v>
      </c>
      <c r="AS289">
        <v>2.42</v>
      </c>
      <c r="AT289">
        <v>3.58</v>
      </c>
      <c r="AU289">
        <v>2.5</v>
      </c>
      <c r="AV289" s="9">
        <f t="shared" ref="AV289:AY293" si="68">(AR289/100)*AM289</f>
        <v>60.885499999999993</v>
      </c>
      <c r="AW289" s="9">
        <f t="shared" si="68"/>
        <v>41.018999999999998</v>
      </c>
      <c r="AX289" s="9">
        <f t="shared" si="68"/>
        <v>24.021799999999999</v>
      </c>
      <c r="AY289" s="9">
        <f t="shared" si="68"/>
        <v>22.025000000000002</v>
      </c>
      <c r="AZ289" t="s">
        <v>303</v>
      </c>
      <c r="BA289" t="s">
        <v>78</v>
      </c>
      <c r="BB289" t="s">
        <v>68</v>
      </c>
      <c r="BH289" t="s">
        <v>203</v>
      </c>
      <c r="BI289" t="s">
        <v>204</v>
      </c>
      <c r="BJ289" t="s">
        <v>204</v>
      </c>
      <c r="CB289">
        <v>1723068</v>
      </c>
      <c r="CC289">
        <v>0.75</v>
      </c>
    </row>
    <row r="290" spans="1:81" x14ac:dyDescent="0.2">
      <c r="A290">
        <v>5</v>
      </c>
      <c r="B290">
        <v>138465960</v>
      </c>
      <c r="C290">
        <v>138465962</v>
      </c>
      <c r="D290" t="s">
        <v>200</v>
      </c>
      <c r="E290" t="s">
        <v>306</v>
      </c>
      <c r="G290" t="s">
        <v>47</v>
      </c>
      <c r="H290" t="s">
        <v>62</v>
      </c>
      <c r="I290" t="s">
        <v>201</v>
      </c>
      <c r="J290" t="s">
        <v>202</v>
      </c>
      <c r="K290" t="s">
        <v>307</v>
      </c>
      <c r="L290" t="s">
        <v>308</v>
      </c>
      <c r="M290">
        <v>32</v>
      </c>
      <c r="N290" t="s">
        <v>1446</v>
      </c>
      <c r="O290" t="s">
        <v>1445</v>
      </c>
      <c r="P290">
        <v>4</v>
      </c>
      <c r="Q290">
        <v>0</v>
      </c>
      <c r="R290" t="s">
        <v>50</v>
      </c>
      <c r="S290" t="s">
        <v>50</v>
      </c>
      <c r="T290" t="s">
        <v>50</v>
      </c>
      <c r="U290" t="s">
        <v>50</v>
      </c>
      <c r="W290" t="s">
        <v>1319</v>
      </c>
      <c r="X290" t="s">
        <v>1319</v>
      </c>
      <c r="Y290" t="s">
        <v>1319</v>
      </c>
      <c r="Z290" t="s">
        <v>1319</v>
      </c>
      <c r="AB290" t="s">
        <v>1491</v>
      </c>
      <c r="AC290" t="s">
        <v>1471</v>
      </c>
      <c r="AD290" t="s">
        <v>1471</v>
      </c>
      <c r="AE290" t="s">
        <v>1471</v>
      </c>
      <c r="AF290" t="s">
        <v>1471</v>
      </c>
      <c r="AH290">
        <v>200</v>
      </c>
      <c r="AI290">
        <v>200</v>
      </c>
      <c r="AJ290">
        <v>200</v>
      </c>
      <c r="AK290">
        <v>200</v>
      </c>
      <c r="AM290">
        <v>2193</v>
      </c>
      <c r="AN290">
        <v>871</v>
      </c>
      <c r="AO290">
        <v>564</v>
      </c>
      <c r="AP290">
        <v>793</v>
      </c>
      <c r="AR290">
        <v>1.37</v>
      </c>
      <c r="AS290">
        <v>2.1800000000000002</v>
      </c>
      <c r="AT290">
        <v>2.13</v>
      </c>
      <c r="AU290">
        <v>1.64</v>
      </c>
      <c r="AV290" s="9">
        <f t="shared" si="68"/>
        <v>30.0441</v>
      </c>
      <c r="AW290" s="9">
        <f t="shared" si="68"/>
        <v>18.9878</v>
      </c>
      <c r="AX290" s="9">
        <f t="shared" si="68"/>
        <v>12.013199999999999</v>
      </c>
      <c r="AY290" s="9">
        <f t="shared" si="68"/>
        <v>13.005199999999999</v>
      </c>
      <c r="AZ290" t="s">
        <v>303</v>
      </c>
      <c r="BA290" t="s">
        <v>78</v>
      </c>
      <c r="BB290" t="s">
        <v>68</v>
      </c>
      <c r="BH290" t="s">
        <v>203</v>
      </c>
      <c r="BI290" t="s">
        <v>204</v>
      </c>
      <c r="BJ290" t="s">
        <v>204</v>
      </c>
      <c r="BW290" t="s">
        <v>309</v>
      </c>
      <c r="CB290">
        <v>5867381</v>
      </c>
      <c r="CC290">
        <v>2.56</v>
      </c>
    </row>
    <row r="291" spans="1:81" x14ac:dyDescent="0.2">
      <c r="A291">
        <v>4</v>
      </c>
      <c r="B291">
        <v>1806302</v>
      </c>
      <c r="C291">
        <v>1806305</v>
      </c>
      <c r="D291" t="s">
        <v>168</v>
      </c>
      <c r="E291" t="s">
        <v>322</v>
      </c>
      <c r="F291" t="s">
        <v>323</v>
      </c>
      <c r="G291" t="s">
        <v>74</v>
      </c>
      <c r="H291" t="s">
        <v>273</v>
      </c>
      <c r="I291" t="s">
        <v>170</v>
      </c>
      <c r="J291" t="s">
        <v>324</v>
      </c>
      <c r="K291" t="s">
        <v>325</v>
      </c>
      <c r="L291" t="s">
        <v>326</v>
      </c>
      <c r="N291" t="s">
        <v>618</v>
      </c>
      <c r="O291" t="s">
        <v>1445</v>
      </c>
      <c r="P291">
        <v>1</v>
      </c>
      <c r="Q291">
        <v>0</v>
      </c>
      <c r="S291" t="s">
        <v>50</v>
      </c>
      <c r="X291" t="s">
        <v>1319</v>
      </c>
      <c r="AB291" t="s">
        <v>1491</v>
      </c>
      <c r="AD291" t="s">
        <v>1471</v>
      </c>
      <c r="AI291">
        <v>200</v>
      </c>
      <c r="AN291">
        <v>618</v>
      </c>
      <c r="AS291">
        <v>1.62</v>
      </c>
      <c r="AV291" s="9">
        <f t="shared" si="68"/>
        <v>0</v>
      </c>
      <c r="AW291" s="9">
        <f t="shared" si="68"/>
        <v>10.011600000000001</v>
      </c>
      <c r="AX291" s="9">
        <f t="shared" si="68"/>
        <v>0</v>
      </c>
      <c r="AY291" s="9">
        <f t="shared" si="68"/>
        <v>0</v>
      </c>
      <c r="AZ291" t="s">
        <v>197</v>
      </c>
      <c r="BA291" t="s">
        <v>78</v>
      </c>
      <c r="BB291" t="s">
        <v>68</v>
      </c>
      <c r="BG291" s="1">
        <v>2.3879999999999999E-7</v>
      </c>
    </row>
    <row r="292" spans="1:81" x14ac:dyDescent="0.2">
      <c r="A292">
        <v>17</v>
      </c>
      <c r="B292">
        <v>7669677</v>
      </c>
      <c r="C292">
        <v>7669677</v>
      </c>
      <c r="D292" t="s">
        <v>54</v>
      </c>
      <c r="E292" t="s">
        <v>55</v>
      </c>
      <c r="F292" t="s">
        <v>93</v>
      </c>
      <c r="G292" t="s">
        <v>61</v>
      </c>
      <c r="H292" t="s">
        <v>56</v>
      </c>
      <c r="I292" t="s">
        <v>57</v>
      </c>
      <c r="J292" t="s">
        <v>58</v>
      </c>
      <c r="K292" t="s">
        <v>607</v>
      </c>
      <c r="L292" t="s">
        <v>608</v>
      </c>
      <c r="M292">
        <v>1</v>
      </c>
      <c r="N292" t="s">
        <v>609</v>
      </c>
      <c r="O292" t="s">
        <v>1445</v>
      </c>
      <c r="P292">
        <v>1</v>
      </c>
      <c r="Q292">
        <v>0</v>
      </c>
      <c r="U292" t="s">
        <v>50</v>
      </c>
      <c r="Z292" t="s">
        <v>1319</v>
      </c>
      <c r="AB292" t="s">
        <v>1491</v>
      </c>
      <c r="AF292" t="s">
        <v>1471</v>
      </c>
      <c r="AK292">
        <v>200</v>
      </c>
      <c r="AP292">
        <v>937</v>
      </c>
      <c r="AU292">
        <v>1.81</v>
      </c>
      <c r="AV292" s="9">
        <f t="shared" si="68"/>
        <v>0</v>
      </c>
      <c r="AW292" s="9">
        <f t="shared" si="68"/>
        <v>0</v>
      </c>
      <c r="AX292" s="9">
        <f t="shared" si="68"/>
        <v>0</v>
      </c>
      <c r="AY292" s="9">
        <f t="shared" si="68"/>
        <v>16.959700000000002</v>
      </c>
      <c r="AZ292" t="s">
        <v>158</v>
      </c>
      <c r="BA292" t="s">
        <v>120</v>
      </c>
      <c r="BB292" t="s">
        <v>79</v>
      </c>
      <c r="BF292">
        <v>41</v>
      </c>
      <c r="CB292">
        <v>6474242</v>
      </c>
      <c r="CC292">
        <v>1.59</v>
      </c>
    </row>
    <row r="293" spans="1:81" x14ac:dyDescent="0.2">
      <c r="A293">
        <v>4</v>
      </c>
      <c r="B293">
        <v>1806276</v>
      </c>
      <c r="C293">
        <v>1806278</v>
      </c>
      <c r="D293" t="s">
        <v>168</v>
      </c>
      <c r="E293" t="s">
        <v>246</v>
      </c>
      <c r="F293" t="s">
        <v>620</v>
      </c>
      <c r="G293" t="s">
        <v>74</v>
      </c>
      <c r="H293" t="s">
        <v>273</v>
      </c>
      <c r="I293" t="s">
        <v>170</v>
      </c>
      <c r="J293" t="s">
        <v>324</v>
      </c>
      <c r="K293" t="s">
        <v>621</v>
      </c>
      <c r="L293" t="s">
        <v>622</v>
      </c>
      <c r="N293" t="s">
        <v>623</v>
      </c>
      <c r="O293" t="s">
        <v>1445</v>
      </c>
      <c r="P293">
        <v>1</v>
      </c>
      <c r="Q293">
        <v>0</v>
      </c>
      <c r="R293" t="s">
        <v>50</v>
      </c>
      <c r="W293" t="s">
        <v>1319</v>
      </c>
      <c r="AB293" t="s">
        <v>1491</v>
      </c>
      <c r="AC293" t="s">
        <v>1471</v>
      </c>
      <c r="AH293">
        <v>200</v>
      </c>
      <c r="AM293">
        <v>999</v>
      </c>
      <c r="AR293">
        <v>1.2</v>
      </c>
      <c r="AV293" s="9">
        <f t="shared" si="68"/>
        <v>11.988</v>
      </c>
      <c r="AW293" s="9">
        <f t="shared" si="68"/>
        <v>0</v>
      </c>
      <c r="AX293" s="9">
        <f t="shared" si="68"/>
        <v>0</v>
      </c>
      <c r="AY293" s="9">
        <f t="shared" si="68"/>
        <v>0</v>
      </c>
      <c r="AZ293" t="s">
        <v>119</v>
      </c>
      <c r="BA293" t="s">
        <v>78</v>
      </c>
      <c r="BB293" t="s">
        <v>68</v>
      </c>
      <c r="BG293" s="1">
        <v>2.143E-10</v>
      </c>
    </row>
    <row r="294" spans="1:8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3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</row>
    <row r="295" spans="1:81" s="5" customFormat="1" x14ac:dyDescent="0.2">
      <c r="A295" s="5" t="s">
        <v>2262</v>
      </c>
    </row>
    <row r="296" spans="1:81" x14ac:dyDescent="0.2">
      <c r="A296" t="s">
        <v>0</v>
      </c>
      <c r="B296" t="s">
        <v>1</v>
      </c>
      <c r="C296" t="s">
        <v>2</v>
      </c>
      <c r="D296" t="s">
        <v>3</v>
      </c>
      <c r="E296" t="s">
        <v>4</v>
      </c>
      <c r="F296" t="s">
        <v>5</v>
      </c>
      <c r="G296" t="s">
        <v>6</v>
      </c>
      <c r="H296" t="s">
        <v>7</v>
      </c>
      <c r="I296" t="s">
        <v>8</v>
      </c>
      <c r="J296" t="s">
        <v>9</v>
      </c>
      <c r="K296" t="s">
        <v>10</v>
      </c>
      <c r="L296" t="s">
        <v>11</v>
      </c>
      <c r="M296" t="s">
        <v>12</v>
      </c>
      <c r="N296" t="s">
        <v>13</v>
      </c>
      <c r="O296" t="s">
        <v>1441</v>
      </c>
      <c r="P296" t="s">
        <v>14</v>
      </c>
      <c r="Q296" t="s">
        <v>103</v>
      </c>
      <c r="R296" t="s">
        <v>1029</v>
      </c>
      <c r="S296" t="s">
        <v>1030</v>
      </c>
      <c r="T296" t="s">
        <v>1031</v>
      </c>
      <c r="U296" t="s">
        <v>1934</v>
      </c>
      <c r="V296" t="s">
        <v>1935</v>
      </c>
      <c r="W296" t="s">
        <v>1936</v>
      </c>
      <c r="X296" t="s">
        <v>1937</v>
      </c>
      <c r="Y296" t="s">
        <v>1938</v>
      </c>
      <c r="Z296" t="s">
        <v>1455</v>
      </c>
      <c r="AA296" t="s">
        <v>1939</v>
      </c>
      <c r="AB296" t="s">
        <v>1940</v>
      </c>
      <c r="AC296" t="s">
        <v>1941</v>
      </c>
      <c r="AD296" t="s">
        <v>1942</v>
      </c>
      <c r="AE296" t="s">
        <v>1943</v>
      </c>
      <c r="AF296" t="s">
        <v>1944</v>
      </c>
      <c r="AG296" t="s">
        <v>1945</v>
      </c>
      <c r="AH296" t="s">
        <v>1946</v>
      </c>
      <c r="AI296" t="s">
        <v>1032</v>
      </c>
      <c r="AJ296" t="s">
        <v>1033</v>
      </c>
      <c r="AK296" t="s">
        <v>1034</v>
      </c>
      <c r="AL296" t="s">
        <v>1035</v>
      </c>
      <c r="AM296" t="s">
        <v>1036</v>
      </c>
      <c r="AN296" t="s">
        <v>1037</v>
      </c>
      <c r="AO296" t="s">
        <v>1038</v>
      </c>
      <c r="AP296" s="9" t="s">
        <v>1036</v>
      </c>
      <c r="AQ296" s="9" t="s">
        <v>1037</v>
      </c>
      <c r="AR296" s="9" t="s">
        <v>1038</v>
      </c>
      <c r="AS296" t="s">
        <v>15</v>
      </c>
      <c r="AT296" t="s">
        <v>16</v>
      </c>
      <c r="AU296" t="s">
        <v>17</v>
      </c>
      <c r="AV296" t="s">
        <v>18</v>
      </c>
      <c r="AW296" t="s">
        <v>19</v>
      </c>
      <c r="AX296" t="s">
        <v>20</v>
      </c>
      <c r="AY296" t="s">
        <v>21</v>
      </c>
      <c r="AZ296" t="s">
        <v>22</v>
      </c>
      <c r="BA296" t="s">
        <v>23</v>
      </c>
      <c r="BB296" t="s">
        <v>24</v>
      </c>
      <c r="BC296" t="s">
        <v>25</v>
      </c>
      <c r="BD296" t="s">
        <v>26</v>
      </c>
      <c r="BE296" t="s">
        <v>27</v>
      </c>
      <c r="BF296" t="s">
        <v>28</v>
      </c>
      <c r="BG296" t="s">
        <v>29</v>
      </c>
      <c r="BH296" t="s">
        <v>30</v>
      </c>
      <c r="BI296" t="s">
        <v>31</v>
      </c>
      <c r="BJ296" t="s">
        <v>32</v>
      </c>
      <c r="BK296" t="s">
        <v>33</v>
      </c>
      <c r="BL296" t="s">
        <v>34</v>
      </c>
      <c r="BM296" t="s">
        <v>35</v>
      </c>
      <c r="BN296" t="s">
        <v>36</v>
      </c>
      <c r="BO296" t="s">
        <v>37</v>
      </c>
      <c r="BP296" t="s">
        <v>38</v>
      </c>
      <c r="BQ296" t="s">
        <v>39</v>
      </c>
      <c r="BR296" t="s">
        <v>40</v>
      </c>
      <c r="BS296" t="s">
        <v>41</v>
      </c>
      <c r="BT296" t="s">
        <v>42</v>
      </c>
      <c r="BU296" t="s">
        <v>43</v>
      </c>
      <c r="BV296" t="s">
        <v>44</v>
      </c>
    </row>
    <row r="297" spans="1:81" x14ac:dyDescent="0.2">
      <c r="A297">
        <v>12</v>
      </c>
      <c r="B297">
        <v>25245351</v>
      </c>
      <c r="C297">
        <v>25245351</v>
      </c>
      <c r="D297" t="s">
        <v>136</v>
      </c>
      <c r="E297" t="s">
        <v>46</v>
      </c>
      <c r="F297" t="s">
        <v>60</v>
      </c>
      <c r="G297" t="s">
        <v>61</v>
      </c>
      <c r="H297" t="s">
        <v>62</v>
      </c>
      <c r="I297" t="s">
        <v>137</v>
      </c>
      <c r="J297" t="s">
        <v>460</v>
      </c>
      <c r="K297" t="s">
        <v>1039</v>
      </c>
      <c r="L297" t="s">
        <v>1040</v>
      </c>
      <c r="M297">
        <v>3120</v>
      </c>
      <c r="N297" t="s">
        <v>1041</v>
      </c>
      <c r="O297" t="s">
        <v>1445</v>
      </c>
      <c r="P297">
        <v>1</v>
      </c>
      <c r="Q297">
        <v>0</v>
      </c>
      <c r="T297" t="s">
        <v>65</v>
      </c>
      <c r="X297" t="s">
        <v>1319</v>
      </c>
      <c r="Z297" t="s">
        <v>1772</v>
      </c>
      <c r="AC297" t="s">
        <v>1471</v>
      </c>
      <c r="AG297">
        <v>200</v>
      </c>
      <c r="AK297">
        <v>1170</v>
      </c>
      <c r="AO297">
        <v>35.56</v>
      </c>
      <c r="AP297" s="9">
        <f t="shared" ref="AP297:AR302" si="69">(AM297/100)*AI297</f>
        <v>0</v>
      </c>
      <c r="AQ297" s="9">
        <f t="shared" si="69"/>
        <v>0</v>
      </c>
      <c r="AR297" s="9">
        <f t="shared" si="69"/>
        <v>416.05200000000002</v>
      </c>
      <c r="AS297" t="s">
        <v>84</v>
      </c>
      <c r="AT297" t="s">
        <v>67</v>
      </c>
      <c r="AU297" t="s">
        <v>53</v>
      </c>
      <c r="AV297" t="s">
        <v>91</v>
      </c>
      <c r="AW297">
        <v>0.02</v>
      </c>
      <c r="AX297" t="s">
        <v>70</v>
      </c>
      <c r="AY297">
        <v>25.7</v>
      </c>
      <c r="AZ297" s="1">
        <v>1.189E-6</v>
      </c>
      <c r="BI297">
        <v>121913530</v>
      </c>
      <c r="BN297">
        <v>0</v>
      </c>
      <c r="BP297" t="s">
        <v>1042</v>
      </c>
      <c r="BR297">
        <v>190070</v>
      </c>
      <c r="BS297" t="s">
        <v>1043</v>
      </c>
      <c r="BT297" t="s">
        <v>1044</v>
      </c>
      <c r="BU297" t="s">
        <v>1045</v>
      </c>
      <c r="BV297" t="s">
        <v>1046</v>
      </c>
    </row>
    <row r="298" spans="1:81" x14ac:dyDescent="0.2">
      <c r="A298">
        <v>13</v>
      </c>
      <c r="B298">
        <v>72759879</v>
      </c>
      <c r="C298">
        <v>72759879</v>
      </c>
      <c r="D298" t="s">
        <v>132</v>
      </c>
      <c r="E298" t="s">
        <v>46</v>
      </c>
      <c r="F298" t="s">
        <v>55</v>
      </c>
      <c r="G298" t="s">
        <v>61</v>
      </c>
      <c r="H298" t="s">
        <v>1440</v>
      </c>
      <c r="I298" t="s">
        <v>133</v>
      </c>
      <c r="J298" t="s">
        <v>134</v>
      </c>
      <c r="K298" t="s">
        <v>1947</v>
      </c>
      <c r="N298" t="s">
        <v>1041</v>
      </c>
      <c r="O298" t="s">
        <v>1445</v>
      </c>
      <c r="P298">
        <v>1</v>
      </c>
      <c r="Q298">
        <v>0</v>
      </c>
      <c r="T298" t="s">
        <v>50</v>
      </c>
      <c r="X298" t="s">
        <v>1319</v>
      </c>
      <c r="Z298" t="s">
        <v>1772</v>
      </c>
      <c r="AC298" t="s">
        <v>1471</v>
      </c>
      <c r="AG298">
        <v>200</v>
      </c>
      <c r="AK298">
        <v>1040</v>
      </c>
      <c r="AO298">
        <v>30.67</v>
      </c>
      <c r="AP298" s="9">
        <f t="shared" si="69"/>
        <v>0</v>
      </c>
      <c r="AQ298" s="9">
        <f t="shared" si="69"/>
        <v>0</v>
      </c>
      <c r="AR298" s="9">
        <f t="shared" si="69"/>
        <v>318.96800000000002</v>
      </c>
      <c r="AS298" t="s">
        <v>84</v>
      </c>
      <c r="AU298" t="s">
        <v>68</v>
      </c>
      <c r="AY298">
        <v>33</v>
      </c>
      <c r="AZ298" s="1">
        <v>1.6369999999999999E-4</v>
      </c>
      <c r="BA298" t="s">
        <v>224</v>
      </c>
    </row>
    <row r="299" spans="1:81" x14ac:dyDescent="0.2">
      <c r="A299">
        <v>11</v>
      </c>
      <c r="B299">
        <v>108302916</v>
      </c>
      <c r="C299">
        <v>108302916</v>
      </c>
      <c r="D299" t="s">
        <v>128</v>
      </c>
      <c r="E299" t="s">
        <v>55</v>
      </c>
      <c r="F299" t="s">
        <v>93</v>
      </c>
      <c r="G299" t="s">
        <v>61</v>
      </c>
      <c r="H299" t="s">
        <v>62</v>
      </c>
      <c r="I299" t="s">
        <v>129</v>
      </c>
      <c r="J299" t="s">
        <v>130</v>
      </c>
      <c r="K299" t="s">
        <v>357</v>
      </c>
      <c r="L299" t="s">
        <v>358</v>
      </c>
      <c r="M299">
        <v>1</v>
      </c>
      <c r="N299" t="s">
        <v>1041</v>
      </c>
      <c r="O299" t="s">
        <v>1445</v>
      </c>
      <c r="P299">
        <v>1</v>
      </c>
      <c r="Q299">
        <v>0</v>
      </c>
      <c r="T299" t="s">
        <v>50</v>
      </c>
      <c r="X299" t="s">
        <v>1319</v>
      </c>
      <c r="Z299" t="s">
        <v>1772</v>
      </c>
      <c r="AC299" t="s">
        <v>1471</v>
      </c>
      <c r="AG299">
        <v>116.93</v>
      </c>
      <c r="AK299">
        <v>1159</v>
      </c>
      <c r="AO299">
        <v>1.1200000000000001</v>
      </c>
      <c r="AP299" s="9">
        <f t="shared" si="69"/>
        <v>0</v>
      </c>
      <c r="AQ299" s="9">
        <f t="shared" si="69"/>
        <v>0</v>
      </c>
      <c r="AR299" s="9">
        <f t="shared" si="69"/>
        <v>12.980800000000002</v>
      </c>
      <c r="AS299" t="s">
        <v>84</v>
      </c>
      <c r="AT299" t="s">
        <v>67</v>
      </c>
      <c r="AU299" t="s">
        <v>68</v>
      </c>
      <c r="AV299" t="s">
        <v>91</v>
      </c>
      <c r="AW299">
        <v>0</v>
      </c>
      <c r="AX299" t="s">
        <v>92</v>
      </c>
      <c r="AY299">
        <v>26.5</v>
      </c>
      <c r="AZ299" s="1">
        <v>2.2180000000000001E-8</v>
      </c>
      <c r="BU299">
        <v>9233048</v>
      </c>
      <c r="BV299">
        <v>50</v>
      </c>
    </row>
    <row r="300" spans="1:81" x14ac:dyDescent="0.2">
      <c r="A300">
        <v>13</v>
      </c>
      <c r="B300">
        <v>48307361</v>
      </c>
      <c r="C300">
        <v>48307362</v>
      </c>
      <c r="D300" t="s">
        <v>71</v>
      </c>
      <c r="E300" t="s">
        <v>121</v>
      </c>
      <c r="G300" t="s">
        <v>47</v>
      </c>
      <c r="H300" t="s">
        <v>62</v>
      </c>
      <c r="I300" t="s">
        <v>75</v>
      </c>
      <c r="J300" t="s">
        <v>123</v>
      </c>
      <c r="K300" t="s">
        <v>301</v>
      </c>
      <c r="L300" t="s">
        <v>302</v>
      </c>
      <c r="M300">
        <v>14</v>
      </c>
      <c r="N300" t="s">
        <v>1048</v>
      </c>
      <c r="O300" t="s">
        <v>1445</v>
      </c>
      <c r="P300">
        <v>2</v>
      </c>
      <c r="Q300">
        <v>0</v>
      </c>
      <c r="R300" t="s">
        <v>50</v>
      </c>
      <c r="T300" t="s">
        <v>50</v>
      </c>
      <c r="V300" t="s">
        <v>1319</v>
      </c>
      <c r="X300" t="s">
        <v>1319</v>
      </c>
      <c r="Z300" t="s">
        <v>1772</v>
      </c>
      <c r="AA300" t="s">
        <v>1471</v>
      </c>
      <c r="AC300" t="s">
        <v>1471</v>
      </c>
      <c r="AE300">
        <v>200</v>
      </c>
      <c r="AG300">
        <v>200</v>
      </c>
      <c r="AI300">
        <v>1522</v>
      </c>
      <c r="AK300">
        <v>2438</v>
      </c>
      <c r="AM300">
        <v>0.72</v>
      </c>
      <c r="AO300">
        <v>0.37</v>
      </c>
      <c r="AP300" s="9">
        <f t="shared" si="69"/>
        <v>10.958399999999999</v>
      </c>
      <c r="AQ300" s="9">
        <f t="shared" si="69"/>
        <v>0</v>
      </c>
      <c r="AR300" s="9">
        <f t="shared" si="69"/>
        <v>9.0206</v>
      </c>
      <c r="AS300" t="s">
        <v>66</v>
      </c>
      <c r="AT300" t="s">
        <v>52</v>
      </c>
      <c r="AU300" t="s">
        <v>53</v>
      </c>
      <c r="AZ300" s="1">
        <v>2.5700000000000001E-5</v>
      </c>
      <c r="BO300" t="s">
        <v>304</v>
      </c>
      <c r="BP300" t="s">
        <v>305</v>
      </c>
      <c r="BU300">
        <v>13414</v>
      </c>
      <c r="BV300">
        <v>0.36</v>
      </c>
    </row>
    <row r="301" spans="1:81" x14ac:dyDescent="0.2">
      <c r="A301">
        <v>14</v>
      </c>
      <c r="B301">
        <v>102905502</v>
      </c>
      <c r="C301">
        <v>102905502</v>
      </c>
      <c r="D301" t="s">
        <v>114</v>
      </c>
      <c r="E301" t="s">
        <v>55</v>
      </c>
      <c r="G301" t="s">
        <v>47</v>
      </c>
      <c r="H301" t="s">
        <v>62</v>
      </c>
      <c r="I301" t="s">
        <v>115</v>
      </c>
      <c r="J301" t="s">
        <v>116</v>
      </c>
      <c r="K301" t="s">
        <v>261</v>
      </c>
      <c r="L301" t="s">
        <v>262</v>
      </c>
      <c r="M301">
        <v>3</v>
      </c>
      <c r="N301" t="s">
        <v>1047</v>
      </c>
      <c r="O301" t="s">
        <v>1445</v>
      </c>
      <c r="P301">
        <v>1</v>
      </c>
      <c r="Q301">
        <v>0</v>
      </c>
      <c r="S301" t="s">
        <v>50</v>
      </c>
      <c r="W301" t="s">
        <v>1319</v>
      </c>
      <c r="Z301" t="s">
        <v>1772</v>
      </c>
      <c r="AB301" t="s">
        <v>1471</v>
      </c>
      <c r="AF301">
        <v>200</v>
      </c>
      <c r="AJ301">
        <v>764</v>
      </c>
      <c r="AN301">
        <v>1.44</v>
      </c>
      <c r="AP301" s="9">
        <f t="shared" si="69"/>
        <v>0</v>
      </c>
      <c r="AQ301" s="9">
        <f t="shared" si="69"/>
        <v>11.0016</v>
      </c>
      <c r="AR301" s="9">
        <f t="shared" si="69"/>
        <v>0</v>
      </c>
      <c r="AS301" t="s">
        <v>401</v>
      </c>
      <c r="AT301" t="s">
        <v>52</v>
      </c>
      <c r="AU301" t="s">
        <v>68</v>
      </c>
      <c r="AZ301" s="1">
        <v>9.9310000000000004E-11</v>
      </c>
      <c r="BU301">
        <v>1368374</v>
      </c>
      <c r="BV301">
        <v>0.23</v>
      </c>
    </row>
    <row r="302" spans="1:81" x14ac:dyDescent="0.2">
      <c r="A302">
        <v>3</v>
      </c>
      <c r="B302">
        <v>179203731</v>
      </c>
      <c r="C302">
        <v>179203732</v>
      </c>
      <c r="D302" t="s">
        <v>97</v>
      </c>
      <c r="E302" t="s">
        <v>177</v>
      </c>
      <c r="F302" t="s">
        <v>276</v>
      </c>
      <c r="G302" t="s">
        <v>74</v>
      </c>
      <c r="H302" t="s">
        <v>62</v>
      </c>
      <c r="I302" t="s">
        <v>98</v>
      </c>
      <c r="J302" t="s">
        <v>99</v>
      </c>
      <c r="K302" t="s">
        <v>1051</v>
      </c>
      <c r="L302" t="s">
        <v>1052</v>
      </c>
      <c r="N302" t="s">
        <v>1047</v>
      </c>
      <c r="O302" t="s">
        <v>1445</v>
      </c>
      <c r="P302">
        <v>1</v>
      </c>
      <c r="Q302">
        <v>0</v>
      </c>
      <c r="S302" t="s">
        <v>50</v>
      </c>
      <c r="W302" t="s">
        <v>1319</v>
      </c>
      <c r="Z302" t="s">
        <v>1772</v>
      </c>
      <c r="AB302" t="s">
        <v>1471</v>
      </c>
      <c r="AF302">
        <v>200</v>
      </c>
      <c r="AJ302">
        <v>802</v>
      </c>
      <c r="AN302">
        <v>1.37</v>
      </c>
      <c r="AP302" s="9">
        <f t="shared" si="69"/>
        <v>0</v>
      </c>
      <c r="AQ302" s="9">
        <f t="shared" si="69"/>
        <v>10.987400000000001</v>
      </c>
      <c r="AR302" s="9">
        <f t="shared" si="69"/>
        <v>0</v>
      </c>
      <c r="AS302" t="s">
        <v>401</v>
      </c>
      <c r="AT302" t="s">
        <v>67</v>
      </c>
      <c r="AU302" t="s">
        <v>68</v>
      </c>
    </row>
    <row r="305" spans="1:81" s="5" customFormat="1" x14ac:dyDescent="0.2">
      <c r="A305" s="5" t="s">
        <v>2263</v>
      </c>
    </row>
    <row r="306" spans="1:81" x14ac:dyDescent="0.2">
      <c r="A306" t="s">
        <v>0</v>
      </c>
      <c r="B306" t="s">
        <v>1</v>
      </c>
      <c r="C306" t="s">
        <v>2</v>
      </c>
      <c r="D306" t="s">
        <v>3</v>
      </c>
      <c r="E306" t="s">
        <v>4</v>
      </c>
      <c r="F306" t="s">
        <v>5</v>
      </c>
      <c r="G306" t="s">
        <v>6</v>
      </c>
      <c r="H306" t="s">
        <v>7</v>
      </c>
      <c r="I306" t="s">
        <v>8</v>
      </c>
      <c r="J306" t="s">
        <v>9</v>
      </c>
      <c r="K306" t="s">
        <v>10</v>
      </c>
      <c r="L306" t="s">
        <v>11</v>
      </c>
      <c r="M306" t="s">
        <v>12</v>
      </c>
      <c r="N306" t="s">
        <v>13</v>
      </c>
      <c r="O306" t="s">
        <v>1441</v>
      </c>
      <c r="P306" t="s">
        <v>14</v>
      </c>
      <c r="Q306" t="s">
        <v>103</v>
      </c>
      <c r="R306" t="s">
        <v>624</v>
      </c>
      <c r="S306" t="s">
        <v>625</v>
      </c>
      <c r="T306" t="s">
        <v>626</v>
      </c>
      <c r="U306" t="s">
        <v>627</v>
      </c>
      <c r="V306" t="s">
        <v>1948</v>
      </c>
      <c r="W306" t="s">
        <v>1949</v>
      </c>
      <c r="X306" t="s">
        <v>1950</v>
      </c>
      <c r="Y306" t="s">
        <v>1951</v>
      </c>
      <c r="Z306" t="s">
        <v>1952</v>
      </c>
      <c r="AA306" t="s">
        <v>1953</v>
      </c>
      <c r="AB306" t="s">
        <v>1455</v>
      </c>
      <c r="AC306" t="s">
        <v>1954</v>
      </c>
      <c r="AD306" t="s">
        <v>1955</v>
      </c>
      <c r="AE306" t="s">
        <v>1956</v>
      </c>
      <c r="AF306" t="s">
        <v>1957</v>
      </c>
      <c r="AG306" t="s">
        <v>1958</v>
      </c>
      <c r="AH306" t="s">
        <v>1959</v>
      </c>
      <c r="AI306" t="s">
        <v>1960</v>
      </c>
      <c r="AJ306" t="s">
        <v>1961</v>
      </c>
      <c r="AK306" t="s">
        <v>1962</v>
      </c>
      <c r="AL306" t="s">
        <v>1963</v>
      </c>
      <c r="AM306" t="s">
        <v>628</v>
      </c>
      <c r="AN306" t="s">
        <v>629</v>
      </c>
      <c r="AO306" t="s">
        <v>630</v>
      </c>
      <c r="AP306" t="s">
        <v>631</v>
      </c>
      <c r="AQ306" t="s">
        <v>632</v>
      </c>
      <c r="AR306" t="s">
        <v>633</v>
      </c>
      <c r="AS306" t="s">
        <v>634</v>
      </c>
      <c r="AT306" t="s">
        <v>635</v>
      </c>
      <c r="AU306" t="s">
        <v>636</v>
      </c>
      <c r="AV306" s="9" t="s">
        <v>633</v>
      </c>
      <c r="AW306" s="9" t="s">
        <v>634</v>
      </c>
      <c r="AX306" s="9" t="s">
        <v>635</v>
      </c>
      <c r="AY306" s="9" t="s">
        <v>636</v>
      </c>
      <c r="AZ306" t="s">
        <v>15</v>
      </c>
      <c r="BA306" t="s">
        <v>16</v>
      </c>
      <c r="BB306" t="s">
        <v>17</v>
      </c>
      <c r="BC306" t="s">
        <v>18</v>
      </c>
      <c r="BD306" t="s">
        <v>19</v>
      </c>
      <c r="BE306" t="s">
        <v>20</v>
      </c>
      <c r="BF306" t="s">
        <v>21</v>
      </c>
      <c r="BG306" t="s">
        <v>22</v>
      </c>
      <c r="BH306" t="s">
        <v>23</v>
      </c>
      <c r="BI306" t="s">
        <v>24</v>
      </c>
      <c r="BJ306" t="s">
        <v>25</v>
      </c>
      <c r="BK306" t="s">
        <v>26</v>
      </c>
      <c r="BL306" t="s">
        <v>27</v>
      </c>
      <c r="BM306" t="s">
        <v>28</v>
      </c>
      <c r="BN306" t="s">
        <v>29</v>
      </c>
      <c r="BO306" t="s">
        <v>30</v>
      </c>
      <c r="BP306" t="s">
        <v>31</v>
      </c>
      <c r="BQ306" t="s">
        <v>32</v>
      </c>
      <c r="BR306" t="s">
        <v>33</v>
      </c>
      <c r="BS306" t="s">
        <v>34</v>
      </c>
      <c r="BT306" t="s">
        <v>35</v>
      </c>
      <c r="BU306" t="s">
        <v>36</v>
      </c>
      <c r="BV306" t="s">
        <v>37</v>
      </c>
      <c r="BW306" t="s">
        <v>38</v>
      </c>
      <c r="BX306" t="s">
        <v>39</v>
      </c>
      <c r="BY306" t="s">
        <v>40</v>
      </c>
      <c r="BZ306" t="s">
        <v>41</v>
      </c>
      <c r="CA306" t="s">
        <v>42</v>
      </c>
      <c r="CB306" t="s">
        <v>43</v>
      </c>
      <c r="CC306" t="s">
        <v>44</v>
      </c>
    </row>
    <row r="307" spans="1:81" x14ac:dyDescent="0.2">
      <c r="A307">
        <v>3</v>
      </c>
      <c r="B307">
        <v>142566174</v>
      </c>
      <c r="C307">
        <v>142566174</v>
      </c>
      <c r="D307" t="s">
        <v>59</v>
      </c>
      <c r="E307" t="s">
        <v>60</v>
      </c>
      <c r="G307" t="s">
        <v>47</v>
      </c>
      <c r="H307" t="s">
        <v>62</v>
      </c>
      <c r="I307" t="s">
        <v>63</v>
      </c>
      <c r="J307" t="s">
        <v>64</v>
      </c>
      <c r="K307" t="s">
        <v>639</v>
      </c>
      <c r="L307" t="s">
        <v>640</v>
      </c>
      <c r="N307" t="s">
        <v>638</v>
      </c>
      <c r="O307" t="s">
        <v>1445</v>
      </c>
      <c r="P307">
        <v>1</v>
      </c>
      <c r="Q307">
        <v>0</v>
      </c>
      <c r="S307" t="s">
        <v>50</v>
      </c>
      <c r="X307" t="s">
        <v>1319</v>
      </c>
      <c r="AB307" t="s">
        <v>1491</v>
      </c>
      <c r="AD307" t="s">
        <v>1471</v>
      </c>
      <c r="AI307">
        <v>200</v>
      </c>
      <c r="AN307">
        <v>1088</v>
      </c>
      <c r="AS307">
        <v>1.38</v>
      </c>
      <c r="AV307" s="9">
        <f t="shared" ref="AV307:AY309" si="70">(AR307/100)*AM307</f>
        <v>0</v>
      </c>
      <c r="AW307" s="9">
        <f t="shared" si="70"/>
        <v>15.0144</v>
      </c>
      <c r="AX307" s="9">
        <f t="shared" si="70"/>
        <v>0</v>
      </c>
      <c r="AY307" s="9">
        <f t="shared" si="70"/>
        <v>0</v>
      </c>
      <c r="AZ307" t="s">
        <v>197</v>
      </c>
      <c r="BA307" t="s">
        <v>52</v>
      </c>
      <c r="BB307" t="s">
        <v>79</v>
      </c>
      <c r="BG307" s="1">
        <v>7.638E-7</v>
      </c>
    </row>
    <row r="308" spans="1:81" x14ac:dyDescent="0.2">
      <c r="A308">
        <v>6</v>
      </c>
      <c r="B308">
        <v>10749627</v>
      </c>
      <c r="C308">
        <v>10749627</v>
      </c>
      <c r="D308" t="s">
        <v>335</v>
      </c>
      <c r="E308" t="s">
        <v>46</v>
      </c>
      <c r="F308" t="s">
        <v>55</v>
      </c>
      <c r="G308" t="s">
        <v>61</v>
      </c>
      <c r="H308" t="s">
        <v>81</v>
      </c>
      <c r="I308" t="s">
        <v>336</v>
      </c>
      <c r="J308" t="s">
        <v>337</v>
      </c>
      <c r="K308" t="s">
        <v>338</v>
      </c>
      <c r="L308" t="s">
        <v>339</v>
      </c>
      <c r="N308" t="s">
        <v>637</v>
      </c>
      <c r="O308" t="s">
        <v>1445</v>
      </c>
      <c r="P308">
        <v>1</v>
      </c>
      <c r="Q308">
        <v>0</v>
      </c>
      <c r="U308" t="s">
        <v>88</v>
      </c>
      <c r="Z308" t="s">
        <v>1319</v>
      </c>
      <c r="AB308" t="s">
        <v>1491</v>
      </c>
      <c r="AF308" t="s">
        <v>1470</v>
      </c>
      <c r="AK308">
        <v>79.12</v>
      </c>
      <c r="AP308">
        <v>1046</v>
      </c>
      <c r="AU308">
        <v>1.05</v>
      </c>
      <c r="AV308" s="9">
        <f t="shared" si="70"/>
        <v>0</v>
      </c>
      <c r="AW308" s="9">
        <f t="shared" si="70"/>
        <v>0</v>
      </c>
      <c r="AX308" s="9">
        <f t="shared" si="70"/>
        <v>0</v>
      </c>
      <c r="AY308" s="9">
        <f t="shared" si="70"/>
        <v>10.983000000000001</v>
      </c>
      <c r="AZ308" t="s">
        <v>158</v>
      </c>
      <c r="BA308" t="s">
        <v>67</v>
      </c>
      <c r="BB308" t="s">
        <v>68</v>
      </c>
      <c r="BC308" t="s">
        <v>91</v>
      </c>
      <c r="BD308">
        <v>0.01</v>
      </c>
      <c r="BE308" t="s">
        <v>90</v>
      </c>
      <c r="BF308">
        <v>25.4</v>
      </c>
    </row>
    <row r="309" spans="1:81" x14ac:dyDescent="0.2">
      <c r="A309">
        <v>16</v>
      </c>
      <c r="B309">
        <v>50793564</v>
      </c>
      <c r="C309">
        <v>50793564</v>
      </c>
      <c r="D309" t="s">
        <v>185</v>
      </c>
      <c r="E309" t="s">
        <v>55</v>
      </c>
      <c r="F309" t="s">
        <v>93</v>
      </c>
      <c r="G309" t="s">
        <v>61</v>
      </c>
      <c r="H309" t="s">
        <v>169</v>
      </c>
      <c r="I309" t="s">
        <v>186</v>
      </c>
      <c r="J309" t="s">
        <v>619</v>
      </c>
      <c r="K309" t="s">
        <v>641</v>
      </c>
      <c r="L309" t="s">
        <v>642</v>
      </c>
      <c r="N309" t="s">
        <v>643</v>
      </c>
      <c r="O309" t="s">
        <v>1445</v>
      </c>
      <c r="P309">
        <v>1</v>
      </c>
      <c r="Q309">
        <v>0</v>
      </c>
      <c r="R309" t="s">
        <v>50</v>
      </c>
      <c r="W309" t="s">
        <v>1319</v>
      </c>
      <c r="AB309" t="s">
        <v>1491</v>
      </c>
      <c r="AC309" t="s">
        <v>1471</v>
      </c>
      <c r="AH309">
        <v>200</v>
      </c>
      <c r="AM309">
        <v>1005</v>
      </c>
      <c r="AR309">
        <v>38.21</v>
      </c>
      <c r="AV309" s="9">
        <f t="shared" si="70"/>
        <v>384.01049999999998</v>
      </c>
      <c r="AW309" s="9">
        <f t="shared" si="70"/>
        <v>0</v>
      </c>
      <c r="AX309" s="9">
        <f t="shared" si="70"/>
        <v>0</v>
      </c>
      <c r="AY309" s="9">
        <f t="shared" si="70"/>
        <v>0</v>
      </c>
      <c r="AZ309" t="s">
        <v>119</v>
      </c>
      <c r="BA309" t="s">
        <v>67</v>
      </c>
      <c r="BB309" t="s">
        <v>68</v>
      </c>
      <c r="BC309" t="s">
        <v>91</v>
      </c>
      <c r="BD309">
        <v>0.03</v>
      </c>
      <c r="BE309" t="s">
        <v>92</v>
      </c>
      <c r="BF309">
        <v>29.1</v>
      </c>
    </row>
    <row r="312" spans="1:81" s="5" customFormat="1" x14ac:dyDescent="0.2">
      <c r="A312" s="5" t="s">
        <v>2264</v>
      </c>
    </row>
    <row r="313" spans="1:81" x14ac:dyDescent="0.2">
      <c r="A313" t="s">
        <v>0</v>
      </c>
      <c r="B313" t="s">
        <v>1</v>
      </c>
      <c r="C313" t="s">
        <v>2</v>
      </c>
      <c r="D313" t="s">
        <v>3</v>
      </c>
      <c r="E313" t="s">
        <v>4</v>
      </c>
      <c r="F313" t="s">
        <v>5</v>
      </c>
      <c r="G313" t="s">
        <v>6</v>
      </c>
      <c r="H313" t="s">
        <v>7</v>
      </c>
      <c r="I313" t="s">
        <v>8</v>
      </c>
      <c r="J313" t="s">
        <v>9</v>
      </c>
      <c r="K313" t="s">
        <v>10</v>
      </c>
      <c r="L313" t="s">
        <v>11</v>
      </c>
      <c r="M313" t="s">
        <v>12</v>
      </c>
      <c r="N313" t="s">
        <v>13</v>
      </c>
      <c r="O313" t="s">
        <v>1441</v>
      </c>
      <c r="P313" t="s">
        <v>14</v>
      </c>
      <c r="Q313" t="s">
        <v>103</v>
      </c>
      <c r="R313" t="s">
        <v>644</v>
      </c>
      <c r="S313" t="s">
        <v>645</v>
      </c>
      <c r="T313" t="s">
        <v>646</v>
      </c>
      <c r="U313" t="s">
        <v>647</v>
      </c>
      <c r="V313" t="s">
        <v>1964</v>
      </c>
      <c r="W313" t="s">
        <v>1965</v>
      </c>
      <c r="X313" t="s">
        <v>1966</v>
      </c>
      <c r="Y313" t="s">
        <v>1967</v>
      </c>
      <c r="Z313" t="s">
        <v>1968</v>
      </c>
      <c r="AA313" t="s">
        <v>1969</v>
      </c>
      <c r="AB313" t="s">
        <v>1455</v>
      </c>
      <c r="AC313" t="s">
        <v>1970</v>
      </c>
      <c r="AD313" t="s">
        <v>1971</v>
      </c>
      <c r="AE313" t="s">
        <v>1972</v>
      </c>
      <c r="AF313" t="s">
        <v>1973</v>
      </c>
      <c r="AG313" t="s">
        <v>1974</v>
      </c>
      <c r="AH313" t="s">
        <v>1975</v>
      </c>
      <c r="AI313" t="s">
        <v>1976</v>
      </c>
      <c r="AJ313" t="s">
        <v>1977</v>
      </c>
      <c r="AK313" t="s">
        <v>1978</v>
      </c>
      <c r="AL313" t="s">
        <v>1979</v>
      </c>
      <c r="AM313" t="s">
        <v>648</v>
      </c>
      <c r="AN313" t="s">
        <v>649</v>
      </c>
      <c r="AO313" t="s">
        <v>650</v>
      </c>
      <c r="AP313" t="s">
        <v>651</v>
      </c>
      <c r="AQ313" t="s">
        <v>1980</v>
      </c>
      <c r="AR313" t="s">
        <v>652</v>
      </c>
      <c r="AS313" t="s">
        <v>653</v>
      </c>
      <c r="AT313" t="s">
        <v>654</v>
      </c>
      <c r="AU313" t="s">
        <v>655</v>
      </c>
      <c r="AV313" s="9" t="s">
        <v>652</v>
      </c>
      <c r="AW313" s="9" t="s">
        <v>653</v>
      </c>
      <c r="AX313" s="9" t="s">
        <v>654</v>
      </c>
      <c r="AY313" s="9" t="s">
        <v>655</v>
      </c>
      <c r="AZ313" t="s">
        <v>15</v>
      </c>
      <c r="BA313" t="s">
        <v>16</v>
      </c>
      <c r="BB313" t="s">
        <v>17</v>
      </c>
      <c r="BC313" t="s">
        <v>18</v>
      </c>
      <c r="BD313" t="s">
        <v>19</v>
      </c>
      <c r="BE313" t="s">
        <v>20</v>
      </c>
      <c r="BF313" t="s">
        <v>21</v>
      </c>
      <c r="BG313" t="s">
        <v>22</v>
      </c>
      <c r="BH313" t="s">
        <v>23</v>
      </c>
      <c r="BI313" t="s">
        <v>24</v>
      </c>
      <c r="BJ313" t="s">
        <v>25</v>
      </c>
      <c r="BK313" t="s">
        <v>26</v>
      </c>
      <c r="BL313" t="s">
        <v>27</v>
      </c>
      <c r="BM313" t="s">
        <v>28</v>
      </c>
      <c r="BN313" t="s">
        <v>29</v>
      </c>
      <c r="BO313" t="s">
        <v>30</v>
      </c>
      <c r="BP313" t="s">
        <v>31</v>
      </c>
      <c r="BQ313" t="s">
        <v>32</v>
      </c>
      <c r="BR313" t="s">
        <v>33</v>
      </c>
      <c r="BS313" t="s">
        <v>34</v>
      </c>
      <c r="BT313" t="s">
        <v>35</v>
      </c>
      <c r="BU313" t="s">
        <v>36</v>
      </c>
      <c r="BV313" t="s">
        <v>37</v>
      </c>
      <c r="BW313" t="s">
        <v>38</v>
      </c>
      <c r="BX313" t="s">
        <v>39</v>
      </c>
      <c r="BY313" t="s">
        <v>40</v>
      </c>
      <c r="BZ313" t="s">
        <v>41</v>
      </c>
      <c r="CA313" t="s">
        <v>42</v>
      </c>
      <c r="CB313" t="s">
        <v>43</v>
      </c>
      <c r="CC313" t="s">
        <v>44</v>
      </c>
    </row>
    <row r="314" spans="1:81" x14ac:dyDescent="0.2">
      <c r="A314">
        <v>4</v>
      </c>
      <c r="B314">
        <v>1806302</v>
      </c>
      <c r="C314">
        <v>1806305</v>
      </c>
      <c r="D314" t="s">
        <v>168</v>
      </c>
      <c r="E314" t="s">
        <v>322</v>
      </c>
      <c r="F314" t="s">
        <v>323</v>
      </c>
      <c r="G314" t="s">
        <v>74</v>
      </c>
      <c r="H314" t="s">
        <v>273</v>
      </c>
      <c r="I314" t="s">
        <v>170</v>
      </c>
      <c r="J314" t="s">
        <v>324</v>
      </c>
      <c r="K314" t="s">
        <v>325</v>
      </c>
      <c r="L314" t="s">
        <v>326</v>
      </c>
      <c r="N314" t="s">
        <v>659</v>
      </c>
      <c r="O314" t="s">
        <v>1445</v>
      </c>
      <c r="P314">
        <v>2</v>
      </c>
      <c r="Q314">
        <v>0</v>
      </c>
      <c r="R314" t="s">
        <v>50</v>
      </c>
      <c r="S314" t="s">
        <v>50</v>
      </c>
      <c r="W314" t="s">
        <v>1319</v>
      </c>
      <c r="X314" t="s">
        <v>1319</v>
      </c>
      <c r="AB314" t="s">
        <v>1491</v>
      </c>
      <c r="AC314" t="s">
        <v>1471</v>
      </c>
      <c r="AD314" t="s">
        <v>1471</v>
      </c>
      <c r="AH314">
        <v>200</v>
      </c>
      <c r="AI314">
        <v>200</v>
      </c>
      <c r="AM314">
        <v>819</v>
      </c>
      <c r="AN314">
        <v>877</v>
      </c>
      <c r="AR314">
        <v>2.44</v>
      </c>
      <c r="AS314">
        <v>1.25</v>
      </c>
      <c r="AV314" s="9">
        <f t="shared" ref="AV314:AY319" si="71">(AR314/100)*AM314</f>
        <v>19.983599999999999</v>
      </c>
      <c r="AW314" s="9">
        <f t="shared" si="71"/>
        <v>10.9625</v>
      </c>
      <c r="AX314" s="9">
        <f t="shared" si="71"/>
        <v>0</v>
      </c>
      <c r="AY314" s="9">
        <f t="shared" si="71"/>
        <v>0</v>
      </c>
      <c r="AZ314" t="s">
        <v>194</v>
      </c>
      <c r="BA314" t="s">
        <v>78</v>
      </c>
      <c r="BB314" t="s">
        <v>68</v>
      </c>
      <c r="BG314" s="1">
        <v>2.3879999999999999E-7</v>
      </c>
    </row>
    <row r="315" spans="1:81" x14ac:dyDescent="0.2">
      <c r="A315">
        <v>13</v>
      </c>
      <c r="B315">
        <v>48307361</v>
      </c>
      <c r="C315">
        <v>48307362</v>
      </c>
      <c r="D315" t="s">
        <v>71</v>
      </c>
      <c r="E315" t="s">
        <v>121</v>
      </c>
      <c r="G315" t="s">
        <v>47</v>
      </c>
      <c r="H315" t="s">
        <v>62</v>
      </c>
      <c r="I315" t="s">
        <v>75</v>
      </c>
      <c r="J315" t="s">
        <v>123</v>
      </c>
      <c r="K315" t="s">
        <v>301</v>
      </c>
      <c r="L315" t="s">
        <v>302</v>
      </c>
      <c r="M315">
        <v>14</v>
      </c>
      <c r="N315" t="s">
        <v>656</v>
      </c>
      <c r="O315" t="s">
        <v>1445</v>
      </c>
      <c r="P315">
        <v>4</v>
      </c>
      <c r="Q315">
        <v>0</v>
      </c>
      <c r="R315" t="s">
        <v>50</v>
      </c>
      <c r="S315" t="s">
        <v>50</v>
      </c>
      <c r="T315" t="s">
        <v>50</v>
      </c>
      <c r="U315" t="s">
        <v>50</v>
      </c>
      <c r="W315" t="s">
        <v>1319</v>
      </c>
      <c r="X315" t="s">
        <v>1319</v>
      </c>
      <c r="Y315" t="s">
        <v>1319</v>
      </c>
      <c r="Z315" t="s">
        <v>1319</v>
      </c>
      <c r="AB315" t="s">
        <v>1491</v>
      </c>
      <c r="AC315" t="s">
        <v>1471</v>
      </c>
      <c r="AD315" t="s">
        <v>1471</v>
      </c>
      <c r="AE315" t="s">
        <v>1471</v>
      </c>
      <c r="AF315" t="s">
        <v>1471</v>
      </c>
      <c r="AH315">
        <v>200</v>
      </c>
      <c r="AI315">
        <v>200</v>
      </c>
      <c r="AJ315">
        <v>200</v>
      </c>
      <c r="AK315">
        <v>200</v>
      </c>
      <c r="AM315">
        <v>3252</v>
      </c>
      <c r="AN315">
        <v>6356</v>
      </c>
      <c r="AO315">
        <v>4824</v>
      </c>
      <c r="AP315">
        <v>21289</v>
      </c>
      <c r="AR315">
        <v>0.18</v>
      </c>
      <c r="AS315">
        <v>0.31</v>
      </c>
      <c r="AT315">
        <v>0.7</v>
      </c>
      <c r="AU315">
        <v>0.24</v>
      </c>
      <c r="AV315" s="9">
        <f t="shared" si="71"/>
        <v>5.8536000000000001</v>
      </c>
      <c r="AW315" s="9">
        <f t="shared" si="71"/>
        <v>19.703599999999998</v>
      </c>
      <c r="AX315" s="9">
        <f t="shared" si="71"/>
        <v>33.767999999999994</v>
      </c>
      <c r="AY315" s="9">
        <f t="shared" si="71"/>
        <v>51.093599999999995</v>
      </c>
      <c r="AZ315" t="s">
        <v>303</v>
      </c>
      <c r="BA315" t="s">
        <v>52</v>
      </c>
      <c r="BB315" t="s">
        <v>53</v>
      </c>
      <c r="BG315" s="1">
        <v>2.5700000000000001E-5</v>
      </c>
      <c r="BV315" t="s">
        <v>304</v>
      </c>
      <c r="BW315" t="s">
        <v>305</v>
      </c>
      <c r="CB315">
        <v>13414</v>
      </c>
      <c r="CC315">
        <v>0.36</v>
      </c>
    </row>
    <row r="316" spans="1:81" x14ac:dyDescent="0.2">
      <c r="A316">
        <v>4</v>
      </c>
      <c r="B316">
        <v>1804425</v>
      </c>
      <c r="C316">
        <v>1804448</v>
      </c>
      <c r="D316" t="s">
        <v>168</v>
      </c>
      <c r="E316" t="s">
        <v>660</v>
      </c>
      <c r="G316" t="s">
        <v>47</v>
      </c>
      <c r="H316" t="s">
        <v>273</v>
      </c>
      <c r="I316" t="s">
        <v>170</v>
      </c>
      <c r="J316" t="s">
        <v>413</v>
      </c>
      <c r="K316" t="s">
        <v>661</v>
      </c>
      <c r="L316" t="s">
        <v>662</v>
      </c>
      <c r="N316" t="s">
        <v>656</v>
      </c>
      <c r="O316" t="s">
        <v>1445</v>
      </c>
      <c r="P316">
        <v>4</v>
      </c>
      <c r="Q316">
        <v>0</v>
      </c>
      <c r="R316" t="s">
        <v>50</v>
      </c>
      <c r="S316" t="s">
        <v>50</v>
      </c>
      <c r="T316" t="s">
        <v>50</v>
      </c>
      <c r="U316" t="s">
        <v>50</v>
      </c>
      <c r="W316" t="s">
        <v>1319</v>
      </c>
      <c r="X316" t="s">
        <v>1319</v>
      </c>
      <c r="Y316" t="s">
        <v>1319</v>
      </c>
      <c r="Z316" t="s">
        <v>1319</v>
      </c>
      <c r="AB316" t="s">
        <v>1491</v>
      </c>
      <c r="AC316" t="s">
        <v>1471</v>
      </c>
      <c r="AD316" t="s">
        <v>1471</v>
      </c>
      <c r="AE316" t="s">
        <v>1471</v>
      </c>
      <c r="AF316" t="s">
        <v>1471</v>
      </c>
      <c r="AH316">
        <v>200</v>
      </c>
      <c r="AI316">
        <v>200</v>
      </c>
      <c r="AJ316">
        <v>200</v>
      </c>
      <c r="AK316">
        <v>200</v>
      </c>
      <c r="AM316">
        <v>2463</v>
      </c>
      <c r="AN316">
        <v>4363</v>
      </c>
      <c r="AO316">
        <v>3466</v>
      </c>
      <c r="AP316">
        <v>12274</v>
      </c>
      <c r="AR316">
        <v>15.39</v>
      </c>
      <c r="AS316">
        <v>0.25</v>
      </c>
      <c r="AT316">
        <v>0.32</v>
      </c>
      <c r="AU316">
        <v>0.33</v>
      </c>
      <c r="AV316" s="9">
        <f t="shared" si="71"/>
        <v>379.0557</v>
      </c>
      <c r="AW316" s="9">
        <f t="shared" si="71"/>
        <v>10.907500000000001</v>
      </c>
      <c r="AX316" s="9">
        <f t="shared" si="71"/>
        <v>11.091200000000001</v>
      </c>
      <c r="AY316" s="9">
        <f t="shared" si="71"/>
        <v>40.504199999999997</v>
      </c>
      <c r="AZ316" t="s">
        <v>303</v>
      </c>
      <c r="BA316" t="s">
        <v>78</v>
      </c>
      <c r="BB316" t="s">
        <v>68</v>
      </c>
    </row>
    <row r="317" spans="1:81" x14ac:dyDescent="0.2">
      <c r="A317">
        <v>4</v>
      </c>
      <c r="B317">
        <v>1806675</v>
      </c>
      <c r="C317">
        <v>1806675</v>
      </c>
      <c r="D317" t="s">
        <v>168</v>
      </c>
      <c r="E317" t="s">
        <v>93</v>
      </c>
      <c r="F317" t="s">
        <v>55</v>
      </c>
      <c r="G317" t="s">
        <v>61</v>
      </c>
      <c r="H317" t="s">
        <v>169</v>
      </c>
      <c r="I317" t="s">
        <v>170</v>
      </c>
      <c r="J317" t="s">
        <v>171</v>
      </c>
      <c r="K317" t="s">
        <v>663</v>
      </c>
      <c r="L317" t="s">
        <v>664</v>
      </c>
      <c r="N317" t="s">
        <v>658</v>
      </c>
      <c r="O317" t="s">
        <v>1445</v>
      </c>
      <c r="P317">
        <v>1</v>
      </c>
      <c r="Q317">
        <v>0</v>
      </c>
      <c r="T317" t="s">
        <v>50</v>
      </c>
      <c r="Y317" t="s">
        <v>1319</v>
      </c>
      <c r="AB317" t="s">
        <v>1491</v>
      </c>
      <c r="AE317" t="s">
        <v>1471</v>
      </c>
      <c r="AJ317">
        <v>200</v>
      </c>
      <c r="AO317">
        <v>1032</v>
      </c>
      <c r="AT317">
        <v>1.07</v>
      </c>
      <c r="AV317" s="9">
        <f t="shared" si="71"/>
        <v>0</v>
      </c>
      <c r="AW317" s="9">
        <f t="shared" si="71"/>
        <v>0</v>
      </c>
      <c r="AX317" s="9">
        <f t="shared" si="71"/>
        <v>11.042400000000001</v>
      </c>
      <c r="AY317" s="9">
        <f t="shared" si="71"/>
        <v>0</v>
      </c>
      <c r="AZ317" t="s">
        <v>131</v>
      </c>
      <c r="BA317" t="s">
        <v>95</v>
      </c>
      <c r="BB317" t="s">
        <v>68</v>
      </c>
      <c r="BF317" t="s">
        <v>96</v>
      </c>
      <c r="BG317" s="1">
        <v>5.058E-3</v>
      </c>
    </row>
    <row r="318" spans="1:81" x14ac:dyDescent="0.2">
      <c r="A318">
        <v>1</v>
      </c>
      <c r="B318">
        <v>117623685</v>
      </c>
      <c r="C318">
        <v>117623685</v>
      </c>
      <c r="D318" t="s">
        <v>226</v>
      </c>
      <c r="E318" t="s">
        <v>93</v>
      </c>
      <c r="F318" t="s">
        <v>55</v>
      </c>
      <c r="G318" t="s">
        <v>61</v>
      </c>
      <c r="H318" t="s">
        <v>62</v>
      </c>
      <c r="I318" t="s">
        <v>227</v>
      </c>
      <c r="J318" t="s">
        <v>228</v>
      </c>
      <c r="K318" t="s">
        <v>554</v>
      </c>
      <c r="L318" t="s">
        <v>555</v>
      </c>
      <c r="N318" t="s">
        <v>658</v>
      </c>
      <c r="O318" t="s">
        <v>1445</v>
      </c>
      <c r="P318">
        <v>1</v>
      </c>
      <c r="Q318">
        <v>0</v>
      </c>
      <c r="T318" t="s">
        <v>88</v>
      </c>
      <c r="Y318" t="s">
        <v>1319</v>
      </c>
      <c r="AB318" t="s">
        <v>1491</v>
      </c>
      <c r="AE318" t="s">
        <v>1470</v>
      </c>
      <c r="AJ318">
        <v>148.75</v>
      </c>
      <c r="AO318">
        <v>1075</v>
      </c>
      <c r="AT318">
        <v>1.02</v>
      </c>
      <c r="AV318" s="9">
        <f t="shared" si="71"/>
        <v>0</v>
      </c>
      <c r="AW318" s="9">
        <f t="shared" si="71"/>
        <v>0</v>
      </c>
      <c r="AX318" s="9">
        <f t="shared" si="71"/>
        <v>10.965000000000002</v>
      </c>
      <c r="AY318" s="9">
        <f t="shared" si="71"/>
        <v>0</v>
      </c>
      <c r="AZ318" t="s">
        <v>131</v>
      </c>
      <c r="BA318" t="s">
        <v>67</v>
      </c>
      <c r="BB318" t="s">
        <v>68</v>
      </c>
      <c r="BC318" t="s">
        <v>91</v>
      </c>
      <c r="BD318">
        <v>0</v>
      </c>
      <c r="BE318" t="s">
        <v>92</v>
      </c>
      <c r="BF318">
        <v>23.2</v>
      </c>
      <c r="BG318" s="1">
        <v>2.5000000000000002E-10</v>
      </c>
    </row>
    <row r="319" spans="1:81" x14ac:dyDescent="0.2">
      <c r="A319">
        <v>13</v>
      </c>
      <c r="B319">
        <v>48452998</v>
      </c>
      <c r="C319">
        <v>48452999</v>
      </c>
      <c r="D319" t="s">
        <v>71</v>
      </c>
      <c r="E319" t="s">
        <v>179</v>
      </c>
      <c r="F319" t="s">
        <v>167</v>
      </c>
      <c r="G319" t="s">
        <v>74</v>
      </c>
      <c r="H319" t="s">
        <v>62</v>
      </c>
      <c r="I319" t="s">
        <v>75</v>
      </c>
      <c r="J319" t="s">
        <v>76</v>
      </c>
      <c r="K319" t="s">
        <v>504</v>
      </c>
      <c r="L319" t="s">
        <v>505</v>
      </c>
      <c r="N319" t="s">
        <v>657</v>
      </c>
      <c r="O319" t="s">
        <v>1445</v>
      </c>
      <c r="P319">
        <v>2</v>
      </c>
      <c r="Q319">
        <v>0</v>
      </c>
      <c r="T319" t="s">
        <v>50</v>
      </c>
      <c r="U319" t="s">
        <v>50</v>
      </c>
      <c r="Y319" t="s">
        <v>1319</v>
      </c>
      <c r="Z319" t="s">
        <v>1319</v>
      </c>
      <c r="AB319" t="s">
        <v>1491</v>
      </c>
      <c r="AE319" t="s">
        <v>1471</v>
      </c>
      <c r="AF319" t="s">
        <v>1471</v>
      </c>
      <c r="AJ319">
        <v>138.61000000000001</v>
      </c>
      <c r="AK319">
        <v>200</v>
      </c>
      <c r="AO319">
        <v>519</v>
      </c>
      <c r="AP319">
        <v>2493</v>
      </c>
      <c r="AT319">
        <v>0.39</v>
      </c>
      <c r="AU319">
        <v>0.56000000000000005</v>
      </c>
      <c r="AV319" s="9">
        <f t="shared" si="71"/>
        <v>0</v>
      </c>
      <c r="AW319" s="9">
        <f t="shared" si="71"/>
        <v>0</v>
      </c>
      <c r="AX319" s="9">
        <f t="shared" si="71"/>
        <v>2.0241000000000002</v>
      </c>
      <c r="AY319" s="9">
        <f t="shared" si="71"/>
        <v>13.960800000000003</v>
      </c>
      <c r="AZ319" t="s">
        <v>178</v>
      </c>
      <c r="BA319" t="s">
        <v>67</v>
      </c>
      <c r="BB319" t="s">
        <v>68</v>
      </c>
      <c r="BC319" t="s">
        <v>91</v>
      </c>
      <c r="BD319">
        <v>0</v>
      </c>
      <c r="BE319" t="s">
        <v>92</v>
      </c>
      <c r="BG319" s="1">
        <v>1.4090000000000001E-5</v>
      </c>
    </row>
    <row r="322" spans="1:74" s="4" customFormat="1" x14ac:dyDescent="0.2">
      <c r="A322" s="5" t="s">
        <v>2265</v>
      </c>
      <c r="B322" s="5"/>
      <c r="C322" s="5"/>
      <c r="D322" s="5"/>
    </row>
    <row r="323" spans="1:74" x14ac:dyDescent="0.2">
      <c r="A323" t="s">
        <v>0</v>
      </c>
      <c r="B323" t="s">
        <v>1</v>
      </c>
      <c r="C323" t="s">
        <v>2</v>
      </c>
      <c r="D323" t="s">
        <v>3</v>
      </c>
      <c r="E323" t="s">
        <v>4</v>
      </c>
      <c r="F323" t="s">
        <v>5</v>
      </c>
      <c r="G323" t="s">
        <v>6</v>
      </c>
      <c r="H323" t="s">
        <v>7</v>
      </c>
      <c r="I323" t="s">
        <v>8</v>
      </c>
      <c r="J323" t="s">
        <v>9</v>
      </c>
      <c r="K323" t="s">
        <v>10</v>
      </c>
      <c r="L323" t="s">
        <v>11</v>
      </c>
      <c r="M323" t="s">
        <v>12</v>
      </c>
      <c r="N323" t="s">
        <v>13</v>
      </c>
      <c r="O323" t="s">
        <v>1441</v>
      </c>
      <c r="P323" t="s">
        <v>14</v>
      </c>
      <c r="Q323" t="s">
        <v>103</v>
      </c>
      <c r="R323" t="s">
        <v>665</v>
      </c>
      <c r="S323" t="s">
        <v>666</v>
      </c>
      <c r="T323" t="s">
        <v>667</v>
      </c>
      <c r="U323" t="s">
        <v>1981</v>
      </c>
      <c r="V323" t="s">
        <v>1982</v>
      </c>
      <c r="W323" t="s">
        <v>1983</v>
      </c>
      <c r="X323" t="s">
        <v>1984</v>
      </c>
      <c r="Y323" t="s">
        <v>1985</v>
      </c>
      <c r="Z323" t="s">
        <v>1455</v>
      </c>
      <c r="AA323" t="s">
        <v>1986</v>
      </c>
      <c r="AB323" t="s">
        <v>1987</v>
      </c>
      <c r="AC323" t="s">
        <v>1988</v>
      </c>
      <c r="AD323" t="s">
        <v>1989</v>
      </c>
      <c r="AE323" t="s">
        <v>1990</v>
      </c>
      <c r="AF323" t="s">
        <v>1991</v>
      </c>
      <c r="AG323" t="s">
        <v>1992</v>
      </c>
      <c r="AH323" t="s">
        <v>1993</v>
      </c>
      <c r="AI323" t="s">
        <v>668</v>
      </c>
      <c r="AJ323" t="s">
        <v>669</v>
      </c>
      <c r="AK323" t="s">
        <v>670</v>
      </c>
      <c r="AL323" t="s">
        <v>671</v>
      </c>
      <c r="AM323" t="s">
        <v>672</v>
      </c>
      <c r="AN323" t="s">
        <v>673</v>
      </c>
      <c r="AO323" t="s">
        <v>674</v>
      </c>
      <c r="AP323" s="9" t="s">
        <v>672</v>
      </c>
      <c r="AQ323" s="9" t="s">
        <v>673</v>
      </c>
      <c r="AR323" s="9" t="s">
        <v>674</v>
      </c>
      <c r="AS323" t="s">
        <v>15</v>
      </c>
      <c r="AT323" t="s">
        <v>16</v>
      </c>
      <c r="AU323" t="s">
        <v>17</v>
      </c>
      <c r="AV323" t="s">
        <v>18</v>
      </c>
      <c r="AW323" t="s">
        <v>19</v>
      </c>
      <c r="AX323" t="s">
        <v>20</v>
      </c>
      <c r="AY323" t="s">
        <v>21</v>
      </c>
      <c r="AZ323" t="s">
        <v>22</v>
      </c>
      <c r="BA323" t="s">
        <v>23</v>
      </c>
      <c r="BB323" t="s">
        <v>24</v>
      </c>
      <c r="BC323" t="s">
        <v>25</v>
      </c>
      <c r="BD323" t="s">
        <v>26</v>
      </c>
      <c r="BE323" t="s">
        <v>27</v>
      </c>
      <c r="BF323" t="s">
        <v>28</v>
      </c>
      <c r="BG323" t="s">
        <v>29</v>
      </c>
      <c r="BH323" t="s">
        <v>30</v>
      </c>
      <c r="BI323" t="s">
        <v>31</v>
      </c>
      <c r="BJ323" t="s">
        <v>32</v>
      </c>
      <c r="BK323" t="s">
        <v>33</v>
      </c>
      <c r="BL323" t="s">
        <v>34</v>
      </c>
      <c r="BM323" t="s">
        <v>35</v>
      </c>
      <c r="BN323" t="s">
        <v>36</v>
      </c>
      <c r="BO323" t="s">
        <v>37</v>
      </c>
      <c r="BP323" t="s">
        <v>38</v>
      </c>
      <c r="BQ323" t="s">
        <v>39</v>
      </c>
      <c r="BR323" t="s">
        <v>40</v>
      </c>
      <c r="BS323" t="s">
        <v>41</v>
      </c>
      <c r="BT323" t="s">
        <v>42</v>
      </c>
      <c r="BU323" t="s">
        <v>43</v>
      </c>
      <c r="BV323" t="s">
        <v>44</v>
      </c>
    </row>
    <row r="324" spans="1:74" x14ac:dyDescent="0.2">
      <c r="A324">
        <v>17</v>
      </c>
      <c r="B324">
        <v>81510793</v>
      </c>
      <c r="C324">
        <v>81510794</v>
      </c>
      <c r="D324" t="s">
        <v>267</v>
      </c>
      <c r="E324" t="s">
        <v>189</v>
      </c>
      <c r="F324" t="s">
        <v>191</v>
      </c>
      <c r="G324" t="s">
        <v>74</v>
      </c>
      <c r="H324" t="s">
        <v>169</v>
      </c>
      <c r="I324" t="s">
        <v>268</v>
      </c>
      <c r="J324" t="s">
        <v>269</v>
      </c>
      <c r="K324" t="s">
        <v>682</v>
      </c>
      <c r="L324" t="s">
        <v>683</v>
      </c>
      <c r="M324">
        <v>31</v>
      </c>
      <c r="N324" t="s">
        <v>679</v>
      </c>
      <c r="O324" t="s">
        <v>1445</v>
      </c>
      <c r="P324">
        <v>1</v>
      </c>
      <c r="Q324">
        <v>0</v>
      </c>
      <c r="R324" t="s">
        <v>50</v>
      </c>
      <c r="V324" t="s">
        <v>1319</v>
      </c>
      <c r="Z324" t="s">
        <v>1772</v>
      </c>
      <c r="AA324" t="s">
        <v>1471</v>
      </c>
      <c r="AE324">
        <v>200</v>
      </c>
      <c r="AI324">
        <v>1218</v>
      </c>
      <c r="AM324">
        <v>1.4</v>
      </c>
      <c r="AP324" s="9">
        <f t="shared" ref="AP324:AP330" si="72">(AM324/100)*AI324</f>
        <v>17.052</v>
      </c>
      <c r="AQ324" s="9">
        <f t="shared" ref="AQ324:AQ330" si="73">(AN324/100)*AJ324</f>
        <v>0</v>
      </c>
      <c r="AR324" s="9">
        <f t="shared" ref="AR324:AR330" si="74">(AO324/100)*AK324</f>
        <v>0</v>
      </c>
      <c r="AS324" t="s">
        <v>102</v>
      </c>
      <c r="AT324" t="s">
        <v>67</v>
      </c>
      <c r="AU324" t="s">
        <v>68</v>
      </c>
      <c r="AV324" t="s">
        <v>91</v>
      </c>
      <c r="AW324">
        <v>0</v>
      </c>
      <c r="AX324" t="s">
        <v>90</v>
      </c>
      <c r="AZ324" s="1">
        <v>3.0479999999999999E-8</v>
      </c>
      <c r="BA324" t="s">
        <v>203</v>
      </c>
      <c r="BB324" t="s">
        <v>270</v>
      </c>
      <c r="BC324" t="s">
        <v>270</v>
      </c>
    </row>
    <row r="325" spans="1:74" x14ac:dyDescent="0.2">
      <c r="A325">
        <v>4</v>
      </c>
      <c r="B325">
        <v>1804481</v>
      </c>
      <c r="C325">
        <v>1804481</v>
      </c>
      <c r="D325" t="s">
        <v>168</v>
      </c>
      <c r="E325" t="s">
        <v>46</v>
      </c>
      <c r="G325" t="s">
        <v>47</v>
      </c>
      <c r="H325" t="s">
        <v>273</v>
      </c>
      <c r="I325" t="s">
        <v>170</v>
      </c>
      <c r="J325" t="s">
        <v>413</v>
      </c>
      <c r="K325" t="s">
        <v>684</v>
      </c>
      <c r="L325" t="s">
        <v>685</v>
      </c>
      <c r="M325">
        <v>1</v>
      </c>
      <c r="N325" t="s">
        <v>679</v>
      </c>
      <c r="O325" t="s">
        <v>1445</v>
      </c>
      <c r="P325">
        <v>1</v>
      </c>
      <c r="Q325">
        <v>0</v>
      </c>
      <c r="R325" t="s">
        <v>50</v>
      </c>
      <c r="V325" t="s">
        <v>1319</v>
      </c>
      <c r="Z325" t="s">
        <v>1772</v>
      </c>
      <c r="AA325" t="s">
        <v>1471</v>
      </c>
      <c r="AE325">
        <v>200</v>
      </c>
      <c r="AI325">
        <v>966</v>
      </c>
      <c r="AM325">
        <v>1.1399999999999999</v>
      </c>
      <c r="AP325" s="9">
        <f t="shared" si="72"/>
        <v>11.0124</v>
      </c>
      <c r="AQ325" s="9">
        <f t="shared" si="73"/>
        <v>0</v>
      </c>
      <c r="AR325" s="9">
        <f t="shared" si="74"/>
        <v>0</v>
      </c>
      <c r="AS325" t="s">
        <v>102</v>
      </c>
      <c r="AT325" t="s">
        <v>52</v>
      </c>
      <c r="AU325" t="s">
        <v>68</v>
      </c>
    </row>
    <row r="326" spans="1:74" x14ac:dyDescent="0.2">
      <c r="A326">
        <v>13</v>
      </c>
      <c r="B326">
        <v>48307361</v>
      </c>
      <c r="C326">
        <v>48307362</v>
      </c>
      <c r="D326" t="s">
        <v>71</v>
      </c>
      <c r="E326" t="s">
        <v>121</v>
      </c>
      <c r="G326" t="s">
        <v>47</v>
      </c>
      <c r="H326" t="s">
        <v>62</v>
      </c>
      <c r="I326" t="s">
        <v>75</v>
      </c>
      <c r="J326" t="s">
        <v>123</v>
      </c>
      <c r="K326" t="s">
        <v>301</v>
      </c>
      <c r="L326" t="s">
        <v>302</v>
      </c>
      <c r="M326">
        <v>14</v>
      </c>
      <c r="N326" t="s">
        <v>678</v>
      </c>
      <c r="O326" t="s">
        <v>1445</v>
      </c>
      <c r="P326">
        <v>3</v>
      </c>
      <c r="Q326">
        <v>0</v>
      </c>
      <c r="R326" t="s">
        <v>50</v>
      </c>
      <c r="S326" t="s">
        <v>50</v>
      </c>
      <c r="T326" t="s">
        <v>50</v>
      </c>
      <c r="V326" t="s">
        <v>1319</v>
      </c>
      <c r="W326" t="s">
        <v>1319</v>
      </c>
      <c r="X326" t="s">
        <v>1319</v>
      </c>
      <c r="Z326" t="s">
        <v>1772</v>
      </c>
      <c r="AA326" t="s">
        <v>1471</v>
      </c>
      <c r="AB326" t="s">
        <v>1471</v>
      </c>
      <c r="AC326" t="s">
        <v>1471</v>
      </c>
      <c r="AE326">
        <v>200</v>
      </c>
      <c r="AF326">
        <v>200</v>
      </c>
      <c r="AG326">
        <v>200</v>
      </c>
      <c r="AI326">
        <v>1301</v>
      </c>
      <c r="AJ326">
        <v>3193</v>
      </c>
      <c r="AK326">
        <v>2185</v>
      </c>
      <c r="AM326">
        <v>0.46</v>
      </c>
      <c r="AN326">
        <v>0.56000000000000005</v>
      </c>
      <c r="AO326">
        <v>0.73</v>
      </c>
      <c r="AP326" s="9">
        <f t="shared" si="72"/>
        <v>5.9845999999999995</v>
      </c>
      <c r="AQ326" s="9">
        <f t="shared" si="73"/>
        <v>17.880800000000004</v>
      </c>
      <c r="AR326" s="9">
        <f t="shared" si="74"/>
        <v>15.9505</v>
      </c>
      <c r="AS326" t="s">
        <v>448</v>
      </c>
      <c r="AT326" t="s">
        <v>52</v>
      </c>
      <c r="AU326" t="s">
        <v>53</v>
      </c>
      <c r="AZ326" s="1">
        <v>2.5700000000000001E-5</v>
      </c>
      <c r="BO326" t="s">
        <v>304</v>
      </c>
      <c r="BP326" t="s">
        <v>305</v>
      </c>
      <c r="BU326">
        <v>13414</v>
      </c>
      <c r="BV326">
        <v>0.36</v>
      </c>
    </row>
    <row r="327" spans="1:74" x14ac:dyDescent="0.2">
      <c r="A327">
        <v>14</v>
      </c>
      <c r="B327">
        <v>65077965</v>
      </c>
      <c r="C327">
        <v>65077966</v>
      </c>
      <c r="D327" t="s">
        <v>310</v>
      </c>
      <c r="E327" t="s">
        <v>311</v>
      </c>
      <c r="G327" t="s">
        <v>47</v>
      </c>
      <c r="H327" t="s">
        <v>312</v>
      </c>
      <c r="I327" t="s">
        <v>313</v>
      </c>
      <c r="J327" t="s">
        <v>314</v>
      </c>
      <c r="K327" t="s">
        <v>315</v>
      </c>
      <c r="L327" t="s">
        <v>316</v>
      </c>
      <c r="M327">
        <v>4</v>
      </c>
      <c r="N327" t="s">
        <v>681</v>
      </c>
      <c r="O327" t="s">
        <v>1445</v>
      </c>
      <c r="P327">
        <v>2</v>
      </c>
      <c r="Q327">
        <v>0</v>
      </c>
      <c r="S327" t="s">
        <v>50</v>
      </c>
      <c r="T327" t="s">
        <v>50</v>
      </c>
      <c r="W327" t="s">
        <v>1319</v>
      </c>
      <c r="X327" t="s">
        <v>1319</v>
      </c>
      <c r="Z327" t="s">
        <v>1772</v>
      </c>
      <c r="AB327" t="s">
        <v>1470</v>
      </c>
      <c r="AC327" t="s">
        <v>1470</v>
      </c>
      <c r="AF327">
        <v>200</v>
      </c>
      <c r="AG327">
        <v>200</v>
      </c>
      <c r="AJ327">
        <v>1782</v>
      </c>
      <c r="AK327">
        <v>1409</v>
      </c>
      <c r="AN327">
        <v>0.62</v>
      </c>
      <c r="AO327">
        <v>0.43</v>
      </c>
      <c r="AP327" s="9">
        <f t="shared" si="72"/>
        <v>0</v>
      </c>
      <c r="AQ327" s="9">
        <f t="shared" si="73"/>
        <v>11.048399999999999</v>
      </c>
      <c r="AR327" s="9">
        <f t="shared" si="74"/>
        <v>6.0587</v>
      </c>
      <c r="AS327" t="s">
        <v>51</v>
      </c>
      <c r="AT327" t="s">
        <v>52</v>
      </c>
      <c r="AU327" t="s">
        <v>53</v>
      </c>
      <c r="AY327">
        <v>32</v>
      </c>
      <c r="AZ327" s="1">
        <v>6.2949999999999997E-7</v>
      </c>
      <c r="BO327" t="s">
        <v>317</v>
      </c>
    </row>
    <row r="328" spans="1:74" x14ac:dyDescent="0.2">
      <c r="A328">
        <v>12</v>
      </c>
      <c r="B328">
        <v>25227300</v>
      </c>
      <c r="C328">
        <v>25227300</v>
      </c>
      <c r="D328" t="s">
        <v>136</v>
      </c>
      <c r="E328" t="s">
        <v>46</v>
      </c>
      <c r="F328" t="s">
        <v>55</v>
      </c>
      <c r="G328" t="s">
        <v>61</v>
      </c>
      <c r="H328" t="s">
        <v>62</v>
      </c>
      <c r="I328" t="s">
        <v>137</v>
      </c>
      <c r="J328" t="s">
        <v>138</v>
      </c>
      <c r="K328" t="s">
        <v>686</v>
      </c>
      <c r="L328" t="s">
        <v>687</v>
      </c>
      <c r="M328">
        <v>1</v>
      </c>
      <c r="N328" t="s">
        <v>677</v>
      </c>
      <c r="O328" t="s">
        <v>1445</v>
      </c>
      <c r="P328">
        <v>1</v>
      </c>
      <c r="Q328">
        <v>0</v>
      </c>
      <c r="S328" t="s">
        <v>50</v>
      </c>
      <c r="W328" t="s">
        <v>1319</v>
      </c>
      <c r="Z328" t="s">
        <v>1772</v>
      </c>
      <c r="AB328" t="s">
        <v>1470</v>
      </c>
      <c r="AF328">
        <v>200</v>
      </c>
      <c r="AJ328">
        <v>1631</v>
      </c>
      <c r="AN328">
        <v>1.35</v>
      </c>
      <c r="AP328" s="9">
        <f t="shared" si="72"/>
        <v>0</v>
      </c>
      <c r="AQ328" s="9">
        <f t="shared" si="73"/>
        <v>22.018500000000003</v>
      </c>
      <c r="AR328" s="9">
        <f t="shared" si="74"/>
        <v>0</v>
      </c>
      <c r="AS328" t="s">
        <v>401</v>
      </c>
      <c r="AT328" t="s">
        <v>67</v>
      </c>
      <c r="AU328" t="s">
        <v>68</v>
      </c>
      <c r="AV328" t="s">
        <v>91</v>
      </c>
      <c r="AW328">
        <v>0</v>
      </c>
      <c r="AX328" t="s">
        <v>92</v>
      </c>
      <c r="AY328">
        <v>26.2</v>
      </c>
      <c r="AZ328" s="1">
        <v>1.282E-8</v>
      </c>
    </row>
    <row r="329" spans="1:74" x14ac:dyDescent="0.2">
      <c r="A329">
        <v>13</v>
      </c>
      <c r="B329">
        <v>48367537</v>
      </c>
      <c r="C329">
        <v>48367537</v>
      </c>
      <c r="D329" t="s">
        <v>71</v>
      </c>
      <c r="E329" t="s">
        <v>93</v>
      </c>
      <c r="G329" t="s">
        <v>47</v>
      </c>
      <c r="H329" t="s">
        <v>62</v>
      </c>
      <c r="I329" t="s">
        <v>75</v>
      </c>
      <c r="J329" t="s">
        <v>76</v>
      </c>
      <c r="K329" t="s">
        <v>675</v>
      </c>
      <c r="L329" t="s">
        <v>676</v>
      </c>
      <c r="M329">
        <v>2</v>
      </c>
      <c r="N329" t="s">
        <v>677</v>
      </c>
      <c r="O329" t="s">
        <v>1445</v>
      </c>
      <c r="P329">
        <v>1</v>
      </c>
      <c r="Q329">
        <v>0</v>
      </c>
      <c r="S329" t="s">
        <v>50</v>
      </c>
      <c r="W329" t="s">
        <v>1319</v>
      </c>
      <c r="Z329" t="s">
        <v>1772</v>
      </c>
      <c r="AB329" t="s">
        <v>1471</v>
      </c>
      <c r="AF329">
        <v>200</v>
      </c>
      <c r="AJ329">
        <v>1062</v>
      </c>
      <c r="AN329">
        <v>1.04</v>
      </c>
      <c r="AP329" s="9">
        <f t="shared" si="72"/>
        <v>0</v>
      </c>
      <c r="AQ329" s="9">
        <f t="shared" si="73"/>
        <v>11.044799999999999</v>
      </c>
      <c r="AR329" s="9">
        <f t="shared" si="74"/>
        <v>0</v>
      </c>
      <c r="AS329" t="s">
        <v>401</v>
      </c>
      <c r="AT329" t="s">
        <v>52</v>
      </c>
      <c r="AU329" t="s">
        <v>79</v>
      </c>
      <c r="BU329">
        <v>6961359</v>
      </c>
      <c r="BV329">
        <v>7.0000000000000007E-2</v>
      </c>
    </row>
    <row r="330" spans="1:74" x14ac:dyDescent="0.2">
      <c r="A330">
        <v>6</v>
      </c>
      <c r="B330">
        <v>10749627</v>
      </c>
      <c r="C330">
        <v>10749627</v>
      </c>
      <c r="D330" t="s">
        <v>335</v>
      </c>
      <c r="E330" t="s">
        <v>46</v>
      </c>
      <c r="F330" t="s">
        <v>55</v>
      </c>
      <c r="G330" t="s">
        <v>61</v>
      </c>
      <c r="H330" t="s">
        <v>81</v>
      </c>
      <c r="I330" t="s">
        <v>336</v>
      </c>
      <c r="J330" t="s">
        <v>337</v>
      </c>
      <c r="K330" t="s">
        <v>338</v>
      </c>
      <c r="L330" t="s">
        <v>339</v>
      </c>
      <c r="N330" t="s">
        <v>680</v>
      </c>
      <c r="O330" t="s">
        <v>1445</v>
      </c>
      <c r="P330">
        <v>1</v>
      </c>
      <c r="Q330">
        <v>0</v>
      </c>
      <c r="T330" t="s">
        <v>88</v>
      </c>
      <c r="X330" t="s">
        <v>1319</v>
      </c>
      <c r="Z330" t="s">
        <v>1772</v>
      </c>
      <c r="AC330" t="s">
        <v>1470</v>
      </c>
      <c r="AG330">
        <v>200</v>
      </c>
      <c r="AK330">
        <v>1891</v>
      </c>
      <c r="AO330">
        <v>1.1100000000000001</v>
      </c>
      <c r="AP330" s="9">
        <f t="shared" si="72"/>
        <v>0</v>
      </c>
      <c r="AQ330" s="9">
        <f t="shared" si="73"/>
        <v>0</v>
      </c>
      <c r="AR330" s="9">
        <f t="shared" si="74"/>
        <v>20.990100000000002</v>
      </c>
      <c r="AS330" t="s">
        <v>84</v>
      </c>
      <c r="AT330" t="s">
        <v>67</v>
      </c>
      <c r="AU330" t="s">
        <v>68</v>
      </c>
      <c r="AV330" t="s">
        <v>91</v>
      </c>
      <c r="AW330">
        <v>0.01</v>
      </c>
      <c r="AX330" t="s">
        <v>90</v>
      </c>
      <c r="AY330">
        <v>25.4</v>
      </c>
    </row>
    <row r="333" spans="1:74" s="5" customFormat="1" x14ac:dyDescent="0.2">
      <c r="A333" s="5" t="s">
        <v>2266</v>
      </c>
    </row>
    <row r="334" spans="1:74" x14ac:dyDescent="0.2">
      <c r="A334" t="s">
        <v>0</v>
      </c>
      <c r="B334" t="s">
        <v>1</v>
      </c>
      <c r="C334" t="s">
        <v>2</v>
      </c>
      <c r="D334" t="s">
        <v>3</v>
      </c>
      <c r="E334" t="s">
        <v>4</v>
      </c>
      <c r="F334" t="s">
        <v>5</v>
      </c>
      <c r="G334" t="s">
        <v>6</v>
      </c>
      <c r="H334" t="s">
        <v>7</v>
      </c>
      <c r="I334" t="s">
        <v>8</v>
      </c>
      <c r="J334" t="s">
        <v>9</v>
      </c>
      <c r="K334" t="s">
        <v>10</v>
      </c>
      <c r="L334" t="s">
        <v>11</v>
      </c>
      <c r="M334" t="s">
        <v>12</v>
      </c>
      <c r="N334" t="s">
        <v>13</v>
      </c>
      <c r="O334" t="s">
        <v>1441</v>
      </c>
      <c r="P334" t="s">
        <v>14</v>
      </c>
      <c r="Q334" t="s">
        <v>103</v>
      </c>
      <c r="R334" t="s">
        <v>688</v>
      </c>
      <c r="S334" t="s">
        <v>689</v>
      </c>
      <c r="T334" t="s">
        <v>690</v>
      </c>
      <c r="U334" t="s">
        <v>1994</v>
      </c>
      <c r="V334" t="s">
        <v>1995</v>
      </c>
      <c r="W334" t="s">
        <v>1996</v>
      </c>
      <c r="X334" t="s">
        <v>1997</v>
      </c>
      <c r="Y334" t="s">
        <v>1998</v>
      </c>
      <c r="Z334" t="s">
        <v>1455</v>
      </c>
      <c r="AA334" t="s">
        <v>1999</v>
      </c>
      <c r="AB334" t="s">
        <v>2000</v>
      </c>
      <c r="AC334" t="s">
        <v>2001</v>
      </c>
      <c r="AD334" t="s">
        <v>2002</v>
      </c>
      <c r="AE334" t="s">
        <v>2003</v>
      </c>
      <c r="AF334" t="s">
        <v>2004</v>
      </c>
      <c r="AG334" t="s">
        <v>2005</v>
      </c>
      <c r="AH334" t="s">
        <v>2006</v>
      </c>
      <c r="AI334" t="s">
        <v>691</v>
      </c>
      <c r="AJ334" t="s">
        <v>692</v>
      </c>
      <c r="AK334" t="s">
        <v>693</v>
      </c>
      <c r="AL334" t="s">
        <v>2007</v>
      </c>
      <c r="AM334" t="s">
        <v>694</v>
      </c>
      <c r="AN334" t="s">
        <v>695</v>
      </c>
      <c r="AO334" t="s">
        <v>696</v>
      </c>
      <c r="AP334" s="9" t="s">
        <v>694</v>
      </c>
      <c r="AQ334" s="9" t="s">
        <v>695</v>
      </c>
      <c r="AR334" s="9" t="s">
        <v>696</v>
      </c>
      <c r="AS334" t="s">
        <v>15</v>
      </c>
      <c r="AT334" t="s">
        <v>16</v>
      </c>
      <c r="AU334" t="s">
        <v>17</v>
      </c>
      <c r="AV334" t="s">
        <v>18</v>
      </c>
      <c r="AW334" t="s">
        <v>19</v>
      </c>
      <c r="AX334" t="s">
        <v>20</v>
      </c>
      <c r="AY334" t="s">
        <v>21</v>
      </c>
      <c r="AZ334" t="s">
        <v>22</v>
      </c>
      <c r="BA334" t="s">
        <v>23</v>
      </c>
      <c r="BB334" t="s">
        <v>24</v>
      </c>
      <c r="BC334" t="s">
        <v>25</v>
      </c>
      <c r="BD334" t="s">
        <v>26</v>
      </c>
      <c r="BE334" t="s">
        <v>27</v>
      </c>
      <c r="BF334" t="s">
        <v>28</v>
      </c>
      <c r="BG334" t="s">
        <v>29</v>
      </c>
      <c r="BH334" t="s">
        <v>30</v>
      </c>
      <c r="BI334" t="s">
        <v>31</v>
      </c>
      <c r="BJ334" t="s">
        <v>32</v>
      </c>
      <c r="BK334" t="s">
        <v>33</v>
      </c>
      <c r="BL334" t="s">
        <v>34</v>
      </c>
      <c r="BM334" t="s">
        <v>35</v>
      </c>
      <c r="BN334" t="s">
        <v>36</v>
      </c>
      <c r="BO334" t="s">
        <v>37</v>
      </c>
      <c r="BP334" t="s">
        <v>38</v>
      </c>
      <c r="BQ334" t="s">
        <v>39</v>
      </c>
      <c r="BR334" t="s">
        <v>40</v>
      </c>
      <c r="BS334" t="s">
        <v>41</v>
      </c>
      <c r="BT334" t="s">
        <v>42</v>
      </c>
      <c r="BU334" t="s">
        <v>43</v>
      </c>
      <c r="BV334" t="s">
        <v>44</v>
      </c>
    </row>
    <row r="335" spans="1:74" x14ac:dyDescent="0.2">
      <c r="A335">
        <v>4</v>
      </c>
      <c r="B335">
        <v>1806302</v>
      </c>
      <c r="C335">
        <v>1806305</v>
      </c>
      <c r="D335" t="s">
        <v>168</v>
      </c>
      <c r="E335" t="s">
        <v>322</v>
      </c>
      <c r="F335" t="s">
        <v>323</v>
      </c>
      <c r="G335" t="s">
        <v>74</v>
      </c>
      <c r="H335" t="s">
        <v>273</v>
      </c>
      <c r="I335" t="s">
        <v>170</v>
      </c>
      <c r="J335" t="s">
        <v>324</v>
      </c>
      <c r="K335" t="s">
        <v>325</v>
      </c>
      <c r="L335" t="s">
        <v>326</v>
      </c>
      <c r="N335" t="s">
        <v>699</v>
      </c>
      <c r="O335" t="s">
        <v>1445</v>
      </c>
      <c r="P335">
        <v>1</v>
      </c>
      <c r="Q335">
        <v>0</v>
      </c>
      <c r="R335" t="s">
        <v>50</v>
      </c>
      <c r="V335" t="s">
        <v>1319</v>
      </c>
      <c r="Z335" t="s">
        <v>1772</v>
      </c>
      <c r="AA335" t="s">
        <v>1471</v>
      </c>
      <c r="AE335">
        <v>200</v>
      </c>
      <c r="AI335">
        <v>858</v>
      </c>
      <c r="AM335">
        <v>1.17</v>
      </c>
      <c r="AP335" s="9">
        <f t="shared" ref="AP335:AR341" si="75">(AM335/100)*AI335</f>
        <v>10.038599999999999</v>
      </c>
      <c r="AQ335" s="9">
        <f t="shared" si="75"/>
        <v>0</v>
      </c>
      <c r="AR335" s="9">
        <f t="shared" si="75"/>
        <v>0</v>
      </c>
      <c r="AS335" t="s">
        <v>102</v>
      </c>
      <c r="AT335" t="s">
        <v>78</v>
      </c>
      <c r="AU335" t="s">
        <v>68</v>
      </c>
      <c r="AZ335" s="1">
        <v>2.3879999999999999E-7</v>
      </c>
    </row>
    <row r="336" spans="1:74" x14ac:dyDescent="0.2">
      <c r="A336">
        <v>4</v>
      </c>
      <c r="B336">
        <v>1806299</v>
      </c>
      <c r="C336">
        <v>1806299</v>
      </c>
      <c r="D336" t="s">
        <v>168</v>
      </c>
      <c r="E336" t="s">
        <v>60</v>
      </c>
      <c r="F336" t="s">
        <v>55</v>
      </c>
      <c r="G336" t="s">
        <v>61</v>
      </c>
      <c r="H336" t="s">
        <v>273</v>
      </c>
      <c r="I336" t="s">
        <v>170</v>
      </c>
      <c r="J336" t="s">
        <v>324</v>
      </c>
      <c r="K336" t="s">
        <v>340</v>
      </c>
      <c r="L336" t="s">
        <v>341</v>
      </c>
      <c r="M336">
        <v>1</v>
      </c>
      <c r="N336" t="s">
        <v>699</v>
      </c>
      <c r="O336" t="s">
        <v>1445</v>
      </c>
      <c r="P336">
        <v>1</v>
      </c>
      <c r="Q336">
        <v>0</v>
      </c>
      <c r="R336" t="s">
        <v>65</v>
      </c>
      <c r="V336" t="s">
        <v>1319</v>
      </c>
      <c r="Z336" t="s">
        <v>1772</v>
      </c>
      <c r="AA336" t="s">
        <v>1471</v>
      </c>
      <c r="AE336">
        <v>151.76</v>
      </c>
      <c r="AI336">
        <v>944</v>
      </c>
      <c r="AM336">
        <v>1.06</v>
      </c>
      <c r="AP336" s="9">
        <f t="shared" si="75"/>
        <v>10.006399999999999</v>
      </c>
      <c r="AQ336" s="9">
        <f t="shared" si="75"/>
        <v>0</v>
      </c>
      <c r="AR336" s="9">
        <f t="shared" si="75"/>
        <v>0</v>
      </c>
      <c r="AS336" t="s">
        <v>102</v>
      </c>
      <c r="AT336" t="s">
        <v>67</v>
      </c>
      <c r="AU336" t="s">
        <v>68</v>
      </c>
      <c r="AV336" t="s">
        <v>91</v>
      </c>
      <c r="AW336">
        <v>0</v>
      </c>
      <c r="AX336" t="s">
        <v>90</v>
      </c>
      <c r="AY336">
        <v>31</v>
      </c>
      <c r="AZ336" s="1">
        <v>6.1239999999999998E-8</v>
      </c>
    </row>
    <row r="337" spans="1:74" x14ac:dyDescent="0.2">
      <c r="A337">
        <v>3</v>
      </c>
      <c r="B337">
        <v>142468003</v>
      </c>
      <c r="C337">
        <v>142468003</v>
      </c>
      <c r="D337" t="s">
        <v>59</v>
      </c>
      <c r="E337" t="s">
        <v>55</v>
      </c>
      <c r="G337" t="s">
        <v>47</v>
      </c>
      <c r="H337" t="s">
        <v>62</v>
      </c>
      <c r="I337" t="s">
        <v>63</v>
      </c>
      <c r="J337" t="s">
        <v>64</v>
      </c>
      <c r="K337" t="s">
        <v>174</v>
      </c>
      <c r="L337" t="s">
        <v>175</v>
      </c>
      <c r="N337" t="s">
        <v>698</v>
      </c>
      <c r="O337" t="s">
        <v>1445</v>
      </c>
      <c r="P337">
        <v>3</v>
      </c>
      <c r="Q337">
        <v>0</v>
      </c>
      <c r="R337" t="s">
        <v>50</v>
      </c>
      <c r="S337" t="s">
        <v>50</v>
      </c>
      <c r="T337" t="s">
        <v>50</v>
      </c>
      <c r="V337" t="s">
        <v>1319</v>
      </c>
      <c r="W337" t="s">
        <v>1319</v>
      </c>
      <c r="X337" t="s">
        <v>1319</v>
      </c>
      <c r="Z337" t="s">
        <v>1772</v>
      </c>
      <c r="AA337" t="s">
        <v>1471</v>
      </c>
      <c r="AB337" t="s">
        <v>1471</v>
      </c>
      <c r="AC337" t="s">
        <v>1471</v>
      </c>
      <c r="AE337">
        <v>200</v>
      </c>
      <c r="AF337">
        <v>200</v>
      </c>
      <c r="AG337">
        <v>200</v>
      </c>
      <c r="AI337">
        <v>3981</v>
      </c>
      <c r="AJ337">
        <v>5041</v>
      </c>
      <c r="AK337">
        <v>2528</v>
      </c>
      <c r="AM337">
        <v>0.57999999999999996</v>
      </c>
      <c r="AN337">
        <v>0.34</v>
      </c>
      <c r="AO337">
        <v>0.47</v>
      </c>
      <c r="AP337" s="9">
        <f t="shared" si="75"/>
        <v>23.089799999999997</v>
      </c>
      <c r="AQ337" s="9">
        <f t="shared" si="75"/>
        <v>17.139400000000002</v>
      </c>
      <c r="AR337" s="9">
        <f t="shared" si="75"/>
        <v>11.881599999999999</v>
      </c>
      <c r="AS337" t="s">
        <v>448</v>
      </c>
      <c r="AT337" t="s">
        <v>52</v>
      </c>
      <c r="AU337" t="s">
        <v>79</v>
      </c>
    </row>
    <row r="338" spans="1:74" x14ac:dyDescent="0.2">
      <c r="A338">
        <v>4</v>
      </c>
      <c r="B338">
        <v>1804460</v>
      </c>
      <c r="C338">
        <v>1804460</v>
      </c>
      <c r="D338" t="s">
        <v>168</v>
      </c>
      <c r="E338" t="s">
        <v>46</v>
      </c>
      <c r="G338" t="s">
        <v>47</v>
      </c>
      <c r="H338" t="s">
        <v>273</v>
      </c>
      <c r="I338" t="s">
        <v>170</v>
      </c>
      <c r="J338" t="s">
        <v>413</v>
      </c>
      <c r="K338" t="s">
        <v>449</v>
      </c>
      <c r="L338" t="s">
        <v>450</v>
      </c>
      <c r="M338">
        <v>2</v>
      </c>
      <c r="N338" t="s">
        <v>698</v>
      </c>
      <c r="O338" t="s">
        <v>1445</v>
      </c>
      <c r="P338">
        <v>3</v>
      </c>
      <c r="Q338">
        <v>0</v>
      </c>
      <c r="R338" t="s">
        <v>50</v>
      </c>
      <c r="S338" t="s">
        <v>50</v>
      </c>
      <c r="T338" t="s">
        <v>50</v>
      </c>
      <c r="V338" t="s">
        <v>1319</v>
      </c>
      <c r="W338" t="s">
        <v>1319</v>
      </c>
      <c r="X338" t="s">
        <v>1319</v>
      </c>
      <c r="Z338" t="s">
        <v>1772</v>
      </c>
      <c r="AA338" t="s">
        <v>1471</v>
      </c>
      <c r="AB338" t="s">
        <v>1471</v>
      </c>
      <c r="AC338" t="s">
        <v>1470</v>
      </c>
      <c r="AE338">
        <v>200</v>
      </c>
      <c r="AF338">
        <v>200</v>
      </c>
      <c r="AG338">
        <v>200</v>
      </c>
      <c r="AI338">
        <v>3169</v>
      </c>
      <c r="AJ338">
        <v>3750</v>
      </c>
      <c r="AK338">
        <v>1746</v>
      </c>
      <c r="AM338">
        <v>0.5</v>
      </c>
      <c r="AN338">
        <v>0.35</v>
      </c>
      <c r="AO338">
        <v>0.69</v>
      </c>
      <c r="AP338" s="9">
        <f t="shared" si="75"/>
        <v>15.845000000000001</v>
      </c>
      <c r="AQ338" s="9">
        <f t="shared" si="75"/>
        <v>13.124999999999998</v>
      </c>
      <c r="AR338" s="9">
        <f t="shared" si="75"/>
        <v>12.0474</v>
      </c>
      <c r="AS338" t="s">
        <v>448</v>
      </c>
      <c r="AT338" t="s">
        <v>52</v>
      </c>
      <c r="AU338" t="s">
        <v>68</v>
      </c>
      <c r="AZ338" s="1">
        <v>4.2949999999999997E-7</v>
      </c>
    </row>
    <row r="339" spans="1:74" x14ac:dyDescent="0.2">
      <c r="A339">
        <v>3</v>
      </c>
      <c r="B339">
        <v>142498697</v>
      </c>
      <c r="C339">
        <v>142498697</v>
      </c>
      <c r="D339" t="s">
        <v>59</v>
      </c>
      <c r="E339" t="s">
        <v>93</v>
      </c>
      <c r="G339" t="s">
        <v>47</v>
      </c>
      <c r="H339" t="s">
        <v>62</v>
      </c>
      <c r="I339" t="s">
        <v>63</v>
      </c>
      <c r="J339" t="s">
        <v>64</v>
      </c>
      <c r="K339" t="s">
        <v>376</v>
      </c>
      <c r="L339" t="s">
        <v>377</v>
      </c>
      <c r="N339" t="s">
        <v>697</v>
      </c>
      <c r="O339" t="s">
        <v>1445</v>
      </c>
      <c r="P339">
        <v>2</v>
      </c>
      <c r="Q339">
        <v>0</v>
      </c>
      <c r="S339" t="s">
        <v>50</v>
      </c>
      <c r="T339" t="s">
        <v>50</v>
      </c>
      <c r="W339" t="s">
        <v>1319</v>
      </c>
      <c r="X339" t="s">
        <v>1319</v>
      </c>
      <c r="Z339" t="s">
        <v>1772</v>
      </c>
      <c r="AB339" t="s">
        <v>1471</v>
      </c>
      <c r="AC339" t="s">
        <v>1471</v>
      </c>
      <c r="AF339">
        <v>153.53</v>
      </c>
      <c r="AG339">
        <v>200</v>
      </c>
      <c r="AJ339">
        <v>3632</v>
      </c>
      <c r="AK339">
        <v>2089</v>
      </c>
      <c r="AN339">
        <v>0.3</v>
      </c>
      <c r="AO339">
        <v>0.67</v>
      </c>
      <c r="AP339" s="9">
        <f t="shared" si="75"/>
        <v>0</v>
      </c>
      <c r="AQ339" s="9">
        <f t="shared" si="75"/>
        <v>10.896000000000001</v>
      </c>
      <c r="AR339" s="9">
        <f t="shared" si="75"/>
        <v>13.9963</v>
      </c>
      <c r="AS339" t="s">
        <v>51</v>
      </c>
      <c r="AT339" t="s">
        <v>52</v>
      </c>
      <c r="AU339" t="s">
        <v>79</v>
      </c>
    </row>
    <row r="340" spans="1:74" x14ac:dyDescent="0.2">
      <c r="A340">
        <v>3</v>
      </c>
      <c r="B340">
        <v>142559365</v>
      </c>
      <c r="C340">
        <v>142559365</v>
      </c>
      <c r="D340" t="s">
        <v>59</v>
      </c>
      <c r="E340" t="s">
        <v>93</v>
      </c>
      <c r="G340" t="s">
        <v>47</v>
      </c>
      <c r="H340" t="s">
        <v>62</v>
      </c>
      <c r="I340" t="s">
        <v>63</v>
      </c>
      <c r="J340" t="s">
        <v>64</v>
      </c>
      <c r="K340" t="s">
        <v>529</v>
      </c>
      <c r="L340" t="s">
        <v>530</v>
      </c>
      <c r="N340" t="s">
        <v>697</v>
      </c>
      <c r="O340" t="s">
        <v>1445</v>
      </c>
      <c r="P340">
        <v>2</v>
      </c>
      <c r="Q340">
        <v>0</v>
      </c>
      <c r="S340" t="s">
        <v>50</v>
      </c>
      <c r="T340" t="s">
        <v>50</v>
      </c>
      <c r="W340" t="s">
        <v>1319</v>
      </c>
      <c r="X340" t="s">
        <v>1319</v>
      </c>
      <c r="Z340" t="s">
        <v>1772</v>
      </c>
      <c r="AB340" t="s">
        <v>1471</v>
      </c>
      <c r="AC340" t="s">
        <v>1471</v>
      </c>
      <c r="AF340">
        <v>200</v>
      </c>
      <c r="AG340">
        <v>200</v>
      </c>
      <c r="AJ340">
        <v>4659</v>
      </c>
      <c r="AK340">
        <v>2347</v>
      </c>
      <c r="AN340">
        <v>0.28000000000000003</v>
      </c>
      <c r="AO340">
        <v>0.51</v>
      </c>
      <c r="AP340" s="9">
        <f t="shared" si="75"/>
        <v>0</v>
      </c>
      <c r="AQ340" s="9">
        <f t="shared" si="75"/>
        <v>13.045200000000001</v>
      </c>
      <c r="AR340" s="9">
        <f t="shared" si="75"/>
        <v>11.969700000000001</v>
      </c>
      <c r="AS340" t="s">
        <v>51</v>
      </c>
      <c r="AT340" t="s">
        <v>52</v>
      </c>
      <c r="AU340" t="s">
        <v>79</v>
      </c>
      <c r="AZ340" s="1">
        <v>3.4989999999999999E-4</v>
      </c>
    </row>
    <row r="341" spans="1:74" x14ac:dyDescent="0.2">
      <c r="A341">
        <v>11</v>
      </c>
      <c r="B341">
        <v>108302974</v>
      </c>
      <c r="C341">
        <v>108302974</v>
      </c>
      <c r="D341" t="s">
        <v>128</v>
      </c>
      <c r="E341" t="s">
        <v>55</v>
      </c>
      <c r="G341" t="s">
        <v>47</v>
      </c>
      <c r="H341" t="s">
        <v>62</v>
      </c>
      <c r="I341" t="s">
        <v>129</v>
      </c>
      <c r="J341" t="s">
        <v>130</v>
      </c>
      <c r="K341" t="s">
        <v>359</v>
      </c>
      <c r="L341" t="s">
        <v>360</v>
      </c>
      <c r="M341">
        <v>11</v>
      </c>
      <c r="N341" t="s">
        <v>697</v>
      </c>
      <c r="O341" t="s">
        <v>1445</v>
      </c>
      <c r="P341">
        <v>2</v>
      </c>
      <c r="Q341">
        <v>0</v>
      </c>
      <c r="S341" t="s">
        <v>50</v>
      </c>
      <c r="T341" t="s">
        <v>50</v>
      </c>
      <c r="W341" t="s">
        <v>1319</v>
      </c>
      <c r="X341" t="s">
        <v>1319</v>
      </c>
      <c r="Z341" t="s">
        <v>1772</v>
      </c>
      <c r="AB341" t="s">
        <v>1471</v>
      </c>
      <c r="AC341" t="s">
        <v>1471</v>
      </c>
      <c r="AF341">
        <v>200</v>
      </c>
      <c r="AG341">
        <v>200</v>
      </c>
      <c r="AJ341">
        <v>2749</v>
      </c>
      <c r="AK341">
        <v>2207</v>
      </c>
      <c r="AN341">
        <v>0.62</v>
      </c>
      <c r="AO341">
        <v>0.82</v>
      </c>
      <c r="AP341" s="9">
        <f t="shared" si="75"/>
        <v>0</v>
      </c>
      <c r="AQ341" s="9">
        <f t="shared" si="75"/>
        <v>17.043800000000001</v>
      </c>
      <c r="AR341" s="9">
        <f t="shared" si="75"/>
        <v>18.097399999999997</v>
      </c>
      <c r="AS341" t="s">
        <v>51</v>
      </c>
      <c r="AT341" t="s">
        <v>52</v>
      </c>
      <c r="AU341" t="s">
        <v>79</v>
      </c>
      <c r="AZ341" s="1">
        <v>4.2459999999999998E-3</v>
      </c>
      <c r="BO341" t="s">
        <v>362</v>
      </c>
      <c r="BU341">
        <v>6968982</v>
      </c>
      <c r="BV341">
        <v>6.25</v>
      </c>
    </row>
    <row r="343" spans="1:74" s="5" customFormat="1" x14ac:dyDescent="0.2">
      <c r="A343" s="5" t="s">
        <v>2267</v>
      </c>
    </row>
    <row r="344" spans="1:74" x14ac:dyDescent="0.2">
      <c r="A344" t="s">
        <v>0</v>
      </c>
      <c r="B344" t="s">
        <v>1</v>
      </c>
      <c r="C344" t="s">
        <v>2</v>
      </c>
      <c r="D344" t="s">
        <v>3</v>
      </c>
      <c r="E344" t="s">
        <v>4</v>
      </c>
      <c r="F344" t="s">
        <v>5</v>
      </c>
      <c r="G344" t="s">
        <v>6</v>
      </c>
      <c r="H344" t="s">
        <v>7</v>
      </c>
      <c r="I344" t="s">
        <v>8</v>
      </c>
      <c r="J344" t="s">
        <v>9</v>
      </c>
      <c r="K344" t="s">
        <v>10</v>
      </c>
      <c r="L344" t="s">
        <v>11</v>
      </c>
      <c r="M344" t="s">
        <v>12</v>
      </c>
      <c r="N344" t="s">
        <v>13</v>
      </c>
      <c r="O344" t="s">
        <v>1441</v>
      </c>
      <c r="P344" t="s">
        <v>14</v>
      </c>
      <c r="Q344" t="s">
        <v>103</v>
      </c>
      <c r="R344" t="s">
        <v>700</v>
      </c>
      <c r="S344" t="s">
        <v>701</v>
      </c>
      <c r="T344" t="s">
        <v>702</v>
      </c>
      <c r="U344" t="s">
        <v>2008</v>
      </c>
      <c r="V344" t="s">
        <v>2009</v>
      </c>
      <c r="W344" t="s">
        <v>2010</v>
      </c>
      <c r="X344" t="s">
        <v>2011</v>
      </c>
      <c r="Y344" t="s">
        <v>2012</v>
      </c>
      <c r="Z344" t="s">
        <v>1455</v>
      </c>
      <c r="AA344" t="s">
        <v>2013</v>
      </c>
      <c r="AB344" t="s">
        <v>2014</v>
      </c>
      <c r="AC344" t="s">
        <v>2015</v>
      </c>
      <c r="AD344" t="s">
        <v>2016</v>
      </c>
      <c r="AE344" t="s">
        <v>2017</v>
      </c>
      <c r="AF344" t="s">
        <v>2018</v>
      </c>
      <c r="AG344" t="s">
        <v>2019</v>
      </c>
      <c r="AH344" t="s">
        <v>2020</v>
      </c>
      <c r="AI344" t="s">
        <v>703</v>
      </c>
      <c r="AJ344" t="s">
        <v>704</v>
      </c>
      <c r="AK344" t="s">
        <v>705</v>
      </c>
      <c r="AL344" t="s">
        <v>2021</v>
      </c>
      <c r="AM344" t="s">
        <v>706</v>
      </c>
      <c r="AN344" t="s">
        <v>707</v>
      </c>
      <c r="AO344" t="s">
        <v>708</v>
      </c>
      <c r="AP344" s="9" t="s">
        <v>706</v>
      </c>
      <c r="AQ344" s="9" t="s">
        <v>707</v>
      </c>
      <c r="AR344" s="9" t="s">
        <v>708</v>
      </c>
      <c r="AS344" t="s">
        <v>15</v>
      </c>
      <c r="AT344" t="s">
        <v>16</v>
      </c>
      <c r="AU344" t="s">
        <v>17</v>
      </c>
      <c r="AV344" t="s">
        <v>18</v>
      </c>
      <c r="AW344" t="s">
        <v>19</v>
      </c>
      <c r="AX344" t="s">
        <v>20</v>
      </c>
      <c r="AY344" t="s">
        <v>21</v>
      </c>
      <c r="AZ344" t="s">
        <v>22</v>
      </c>
      <c r="BA344" t="s">
        <v>23</v>
      </c>
      <c r="BB344" t="s">
        <v>24</v>
      </c>
      <c r="BC344" t="s">
        <v>25</v>
      </c>
      <c r="BD344" t="s">
        <v>26</v>
      </c>
      <c r="BE344" t="s">
        <v>27</v>
      </c>
      <c r="BF344" t="s">
        <v>28</v>
      </c>
      <c r="BG344" t="s">
        <v>29</v>
      </c>
      <c r="BH344" t="s">
        <v>30</v>
      </c>
      <c r="BI344" t="s">
        <v>31</v>
      </c>
      <c r="BJ344" t="s">
        <v>32</v>
      </c>
      <c r="BK344" t="s">
        <v>33</v>
      </c>
      <c r="BL344" t="s">
        <v>34</v>
      </c>
      <c r="BM344" t="s">
        <v>35</v>
      </c>
      <c r="BN344" t="s">
        <v>36</v>
      </c>
      <c r="BO344" t="s">
        <v>37</v>
      </c>
      <c r="BP344" t="s">
        <v>38</v>
      </c>
      <c r="BQ344" t="s">
        <v>39</v>
      </c>
      <c r="BR344" t="s">
        <v>40</v>
      </c>
      <c r="BS344" t="s">
        <v>41</v>
      </c>
      <c r="BT344" t="s">
        <v>42</v>
      </c>
      <c r="BU344" t="s">
        <v>43</v>
      </c>
      <c r="BV344" t="s">
        <v>44</v>
      </c>
    </row>
    <row r="345" spans="1:74" x14ac:dyDescent="0.2">
      <c r="A345">
        <v>3</v>
      </c>
      <c r="B345">
        <v>142562463</v>
      </c>
      <c r="C345">
        <v>142562464</v>
      </c>
      <c r="D345" t="s">
        <v>59</v>
      </c>
      <c r="E345" t="s">
        <v>276</v>
      </c>
      <c r="F345" t="s">
        <v>73</v>
      </c>
      <c r="G345" t="s">
        <v>74</v>
      </c>
      <c r="H345" t="s">
        <v>62</v>
      </c>
      <c r="I345" t="s">
        <v>63</v>
      </c>
      <c r="J345" t="s">
        <v>64</v>
      </c>
      <c r="K345" t="s">
        <v>710</v>
      </c>
      <c r="L345" t="s">
        <v>711</v>
      </c>
      <c r="N345" t="s">
        <v>712</v>
      </c>
      <c r="O345" t="s">
        <v>1445</v>
      </c>
      <c r="P345">
        <v>1</v>
      </c>
      <c r="Q345">
        <v>0</v>
      </c>
      <c r="T345" t="s">
        <v>50</v>
      </c>
      <c r="X345" t="s">
        <v>1319</v>
      </c>
      <c r="Z345" t="s">
        <v>1772</v>
      </c>
      <c r="AC345" t="s">
        <v>1471</v>
      </c>
      <c r="AG345">
        <v>200</v>
      </c>
      <c r="AK345">
        <v>218</v>
      </c>
      <c r="AO345">
        <v>4.59</v>
      </c>
      <c r="AP345" s="9">
        <f t="shared" ref="AP345:AR346" si="76">(AM345/100)*AI345</f>
        <v>0</v>
      </c>
      <c r="AQ345" s="9">
        <f t="shared" si="76"/>
        <v>0</v>
      </c>
      <c r="AR345" s="9">
        <f t="shared" si="76"/>
        <v>10.0062</v>
      </c>
      <c r="AS345" t="s">
        <v>84</v>
      </c>
      <c r="AT345" t="s">
        <v>67</v>
      </c>
      <c r="AU345" t="s">
        <v>68</v>
      </c>
      <c r="AZ345" s="1">
        <v>6.7760000000000006E-8</v>
      </c>
    </row>
    <row r="346" spans="1:74" x14ac:dyDescent="0.2">
      <c r="A346">
        <v>4</v>
      </c>
      <c r="B346">
        <v>1806302</v>
      </c>
      <c r="C346">
        <v>1806305</v>
      </c>
      <c r="D346" t="s">
        <v>168</v>
      </c>
      <c r="E346" t="s">
        <v>322</v>
      </c>
      <c r="F346" t="s">
        <v>323</v>
      </c>
      <c r="G346" t="s">
        <v>74</v>
      </c>
      <c r="H346" t="s">
        <v>273</v>
      </c>
      <c r="I346" t="s">
        <v>170</v>
      </c>
      <c r="J346" t="s">
        <v>324</v>
      </c>
      <c r="K346" t="s">
        <v>325</v>
      </c>
      <c r="L346" t="s">
        <v>326</v>
      </c>
      <c r="N346" t="s">
        <v>709</v>
      </c>
      <c r="O346" t="s">
        <v>1445</v>
      </c>
      <c r="P346">
        <v>1</v>
      </c>
      <c r="Q346">
        <v>0</v>
      </c>
      <c r="R346" t="s">
        <v>50</v>
      </c>
      <c r="V346" t="s">
        <v>1319</v>
      </c>
      <c r="Z346" t="s">
        <v>1772</v>
      </c>
      <c r="AA346" t="s">
        <v>1471</v>
      </c>
      <c r="AE346">
        <v>200</v>
      </c>
      <c r="AI346">
        <v>320</v>
      </c>
      <c r="AM346">
        <v>3.75</v>
      </c>
      <c r="AP346" s="9">
        <f t="shared" si="76"/>
        <v>12</v>
      </c>
      <c r="AQ346" s="9">
        <f t="shared" si="76"/>
        <v>0</v>
      </c>
      <c r="AR346" s="9">
        <f t="shared" si="76"/>
        <v>0</v>
      </c>
      <c r="AS346" t="s">
        <v>102</v>
      </c>
      <c r="AT346" t="s">
        <v>78</v>
      </c>
      <c r="AU346" t="s">
        <v>68</v>
      </c>
      <c r="AZ346" s="1">
        <v>2.3879999999999999E-7</v>
      </c>
    </row>
    <row r="349" spans="1:74" s="5" customFormat="1" x14ac:dyDescent="0.2">
      <c r="A349" s="5" t="s">
        <v>104</v>
      </c>
    </row>
    <row r="350" spans="1:74" x14ac:dyDescent="0.2">
      <c r="A350" t="s">
        <v>0</v>
      </c>
      <c r="B350" t="s">
        <v>1</v>
      </c>
      <c r="C350" t="s">
        <v>2</v>
      </c>
      <c r="D350" t="s">
        <v>3</v>
      </c>
      <c r="E350" t="s">
        <v>4</v>
      </c>
      <c r="F350" t="s">
        <v>5</v>
      </c>
      <c r="G350" t="s">
        <v>6</v>
      </c>
      <c r="H350" t="s">
        <v>7</v>
      </c>
      <c r="I350" t="s">
        <v>8</v>
      </c>
      <c r="J350" t="s">
        <v>9</v>
      </c>
      <c r="K350" t="s">
        <v>10</v>
      </c>
      <c r="L350" t="s">
        <v>11</v>
      </c>
      <c r="M350" t="s">
        <v>12</v>
      </c>
      <c r="N350" t="s">
        <v>13</v>
      </c>
      <c r="O350" t="s">
        <v>1441</v>
      </c>
      <c r="P350" t="s">
        <v>14</v>
      </c>
      <c r="Q350" t="s">
        <v>103</v>
      </c>
      <c r="R350" t="s">
        <v>716</v>
      </c>
      <c r="S350" t="s">
        <v>717</v>
      </c>
      <c r="T350" t="s">
        <v>718</v>
      </c>
      <c r="U350" t="s">
        <v>2022</v>
      </c>
      <c r="V350" t="s">
        <v>2023</v>
      </c>
      <c r="W350" t="s">
        <v>2024</v>
      </c>
      <c r="X350" t="s">
        <v>2025</v>
      </c>
      <c r="Y350" t="s">
        <v>2026</v>
      </c>
      <c r="Z350" t="s">
        <v>1455</v>
      </c>
      <c r="AA350" t="s">
        <v>2027</v>
      </c>
      <c r="AB350" t="s">
        <v>2028</v>
      </c>
      <c r="AC350" t="s">
        <v>2029</v>
      </c>
      <c r="AD350" t="s">
        <v>2030</v>
      </c>
      <c r="AE350" t="s">
        <v>2031</v>
      </c>
      <c r="AF350" t="s">
        <v>2032</v>
      </c>
      <c r="AG350" t="s">
        <v>2033</v>
      </c>
      <c r="AH350" t="s">
        <v>2034</v>
      </c>
      <c r="AI350" t="s">
        <v>719</v>
      </c>
      <c r="AJ350" t="s">
        <v>720</v>
      </c>
      <c r="AK350" t="s">
        <v>721</v>
      </c>
      <c r="AL350" t="s">
        <v>2035</v>
      </c>
      <c r="AM350" t="s">
        <v>722</v>
      </c>
      <c r="AN350" t="s">
        <v>723</v>
      </c>
      <c r="AO350" t="s">
        <v>724</v>
      </c>
      <c r="AP350" s="9" t="s">
        <v>722</v>
      </c>
      <c r="AQ350" s="9" t="s">
        <v>723</v>
      </c>
      <c r="AR350" s="9" t="s">
        <v>724</v>
      </c>
      <c r="AS350" t="s">
        <v>15</v>
      </c>
      <c r="AT350" t="s">
        <v>16</v>
      </c>
      <c r="AU350" t="s">
        <v>17</v>
      </c>
      <c r="AV350" t="s">
        <v>18</v>
      </c>
      <c r="AW350" t="s">
        <v>19</v>
      </c>
      <c r="AX350" t="s">
        <v>20</v>
      </c>
      <c r="AY350" t="s">
        <v>21</v>
      </c>
      <c r="AZ350" t="s">
        <v>22</v>
      </c>
      <c r="BA350" t="s">
        <v>23</v>
      </c>
      <c r="BB350" t="s">
        <v>24</v>
      </c>
      <c r="BC350" t="s">
        <v>25</v>
      </c>
      <c r="BD350" t="s">
        <v>26</v>
      </c>
      <c r="BE350" t="s">
        <v>27</v>
      </c>
      <c r="BF350" t="s">
        <v>28</v>
      </c>
      <c r="BG350" t="s">
        <v>29</v>
      </c>
      <c r="BH350" t="s">
        <v>30</v>
      </c>
      <c r="BI350" t="s">
        <v>31</v>
      </c>
      <c r="BJ350" t="s">
        <v>32</v>
      </c>
      <c r="BK350" t="s">
        <v>33</v>
      </c>
      <c r="BL350" t="s">
        <v>34</v>
      </c>
      <c r="BM350" t="s">
        <v>35</v>
      </c>
      <c r="BN350" t="s">
        <v>36</v>
      </c>
      <c r="BO350" t="s">
        <v>37</v>
      </c>
      <c r="BP350" t="s">
        <v>38</v>
      </c>
      <c r="BQ350" t="s">
        <v>39</v>
      </c>
      <c r="BR350" t="s">
        <v>40</v>
      </c>
      <c r="BS350" t="s">
        <v>41</v>
      </c>
      <c r="BT350" t="s">
        <v>42</v>
      </c>
      <c r="BU350" t="s">
        <v>43</v>
      </c>
      <c r="BV350" t="s">
        <v>44</v>
      </c>
    </row>
    <row r="351" spans="1:74" x14ac:dyDescent="0.2">
      <c r="A351">
        <v>11</v>
      </c>
      <c r="B351">
        <v>69643953</v>
      </c>
      <c r="C351">
        <v>69643953</v>
      </c>
      <c r="D351" t="s">
        <v>182</v>
      </c>
      <c r="E351" t="s">
        <v>60</v>
      </c>
      <c r="F351" t="s">
        <v>93</v>
      </c>
      <c r="G351" t="s">
        <v>61</v>
      </c>
      <c r="H351" t="s">
        <v>62</v>
      </c>
      <c r="I351" t="s">
        <v>183</v>
      </c>
      <c r="J351" t="s">
        <v>184</v>
      </c>
      <c r="K351" t="s">
        <v>726</v>
      </c>
      <c r="L351" t="s">
        <v>727</v>
      </c>
      <c r="M351">
        <v>2</v>
      </c>
      <c r="N351" t="s">
        <v>728</v>
      </c>
      <c r="O351" t="s">
        <v>1445</v>
      </c>
      <c r="P351">
        <v>1</v>
      </c>
      <c r="Q351">
        <v>0</v>
      </c>
      <c r="T351" t="s">
        <v>50</v>
      </c>
      <c r="X351" t="s">
        <v>1319</v>
      </c>
      <c r="Z351" t="s">
        <v>1772</v>
      </c>
      <c r="AC351" t="s">
        <v>1471</v>
      </c>
      <c r="AG351">
        <v>200</v>
      </c>
      <c r="AK351">
        <v>610</v>
      </c>
      <c r="AO351">
        <v>2.13</v>
      </c>
      <c r="AP351" s="9">
        <f t="shared" ref="AP351:AP367" si="77">(AM351/100)*AI351</f>
        <v>0</v>
      </c>
      <c r="AQ351" s="9">
        <f t="shared" ref="AQ351:AQ367" si="78">(AN351/100)*AJ351</f>
        <v>0</v>
      </c>
      <c r="AR351" s="9">
        <f t="shared" ref="AR351:AR367" si="79">(AO351/100)*AK351</f>
        <v>12.993</v>
      </c>
      <c r="AS351" t="s">
        <v>84</v>
      </c>
      <c r="AT351" t="s">
        <v>67</v>
      </c>
      <c r="AU351" t="s">
        <v>68</v>
      </c>
      <c r="AV351" t="s">
        <v>91</v>
      </c>
      <c r="AW351">
        <v>0.01</v>
      </c>
      <c r="AX351" t="s">
        <v>90</v>
      </c>
      <c r="AY351">
        <v>33</v>
      </c>
      <c r="BI351">
        <v>143479406</v>
      </c>
      <c r="BN351">
        <v>0</v>
      </c>
    </row>
    <row r="352" spans="1:74" x14ac:dyDescent="0.2">
      <c r="A352">
        <v>5</v>
      </c>
      <c r="B352">
        <v>138467548</v>
      </c>
      <c r="C352">
        <v>138467548</v>
      </c>
      <c r="D352" t="s">
        <v>200</v>
      </c>
      <c r="E352" t="s">
        <v>46</v>
      </c>
      <c r="F352" t="s">
        <v>55</v>
      </c>
      <c r="G352" t="s">
        <v>61</v>
      </c>
      <c r="H352" t="s">
        <v>62</v>
      </c>
      <c r="I352" t="s">
        <v>201</v>
      </c>
      <c r="J352" t="s">
        <v>202</v>
      </c>
      <c r="K352" t="s">
        <v>729</v>
      </c>
      <c r="L352" t="s">
        <v>730</v>
      </c>
      <c r="M352">
        <v>30</v>
      </c>
      <c r="N352" t="s">
        <v>728</v>
      </c>
      <c r="O352" t="s">
        <v>1445</v>
      </c>
      <c r="P352">
        <v>1</v>
      </c>
      <c r="Q352">
        <v>0</v>
      </c>
      <c r="T352" t="s">
        <v>50</v>
      </c>
      <c r="X352" t="s">
        <v>1319</v>
      </c>
      <c r="Z352" t="s">
        <v>1772</v>
      </c>
      <c r="AC352" t="s">
        <v>1471</v>
      </c>
      <c r="AG352">
        <v>123.28</v>
      </c>
      <c r="AK352">
        <v>553</v>
      </c>
      <c r="AO352">
        <v>1.81</v>
      </c>
      <c r="AP352" s="9">
        <f t="shared" si="77"/>
        <v>0</v>
      </c>
      <c r="AQ352" s="9">
        <f t="shared" si="78"/>
        <v>0</v>
      </c>
      <c r="AR352" s="9">
        <f t="shared" si="79"/>
        <v>10.009300000000001</v>
      </c>
      <c r="AS352" t="s">
        <v>84</v>
      </c>
      <c r="AT352" t="s">
        <v>67</v>
      </c>
      <c r="AU352" t="s">
        <v>68</v>
      </c>
      <c r="AV352" t="s">
        <v>91</v>
      </c>
      <c r="AW352">
        <v>0</v>
      </c>
      <c r="AX352" t="s">
        <v>92</v>
      </c>
      <c r="AY352">
        <v>27</v>
      </c>
      <c r="AZ352" s="1">
        <v>1.2450000000000001E-8</v>
      </c>
      <c r="BA352" t="s">
        <v>203</v>
      </c>
      <c r="BB352" t="s">
        <v>204</v>
      </c>
      <c r="BC352" t="s">
        <v>204</v>
      </c>
    </row>
    <row r="353" spans="1:74" x14ac:dyDescent="0.2">
      <c r="A353">
        <v>3</v>
      </c>
      <c r="B353">
        <v>142458969</v>
      </c>
      <c r="C353">
        <v>142458969</v>
      </c>
      <c r="D353" t="s">
        <v>59</v>
      </c>
      <c r="E353" t="s">
        <v>60</v>
      </c>
      <c r="F353" t="s">
        <v>93</v>
      </c>
      <c r="G353" t="s">
        <v>61</v>
      </c>
      <c r="H353" t="s">
        <v>62</v>
      </c>
      <c r="I353" t="s">
        <v>63</v>
      </c>
      <c r="J353" t="s">
        <v>64</v>
      </c>
      <c r="K353" t="s">
        <v>731</v>
      </c>
      <c r="L353" t="s">
        <v>732</v>
      </c>
      <c r="N353" t="s">
        <v>728</v>
      </c>
      <c r="O353" t="s">
        <v>1445</v>
      </c>
      <c r="P353">
        <v>1</v>
      </c>
      <c r="Q353">
        <v>0</v>
      </c>
      <c r="T353" t="s">
        <v>50</v>
      </c>
      <c r="X353" t="s">
        <v>1319</v>
      </c>
      <c r="Z353" t="s">
        <v>1772</v>
      </c>
      <c r="AC353" t="s">
        <v>1471</v>
      </c>
      <c r="AG353">
        <v>200</v>
      </c>
      <c r="AK353">
        <v>717</v>
      </c>
      <c r="AO353">
        <v>1.67</v>
      </c>
      <c r="AP353" s="9">
        <f t="shared" si="77"/>
        <v>0</v>
      </c>
      <c r="AQ353" s="9">
        <f t="shared" si="78"/>
        <v>0</v>
      </c>
      <c r="AR353" s="9">
        <f t="shared" si="79"/>
        <v>11.9739</v>
      </c>
      <c r="AS353" t="s">
        <v>84</v>
      </c>
      <c r="AT353" t="s">
        <v>67</v>
      </c>
      <c r="AU353" t="s">
        <v>68</v>
      </c>
      <c r="AV353" t="s">
        <v>91</v>
      </c>
      <c r="AW353">
        <v>0.01</v>
      </c>
      <c r="AX353" t="s">
        <v>92</v>
      </c>
      <c r="AY353">
        <v>28.8</v>
      </c>
      <c r="AZ353" s="1">
        <v>4.6030000000000002E-4</v>
      </c>
    </row>
    <row r="354" spans="1:74" x14ac:dyDescent="0.2">
      <c r="A354">
        <v>13</v>
      </c>
      <c r="B354">
        <v>72761663</v>
      </c>
      <c r="C354">
        <v>72761663</v>
      </c>
      <c r="D354" t="s">
        <v>132</v>
      </c>
      <c r="E354" t="s">
        <v>46</v>
      </c>
      <c r="F354" t="s">
        <v>55</v>
      </c>
      <c r="G354" t="s">
        <v>61</v>
      </c>
      <c r="H354" t="s">
        <v>62</v>
      </c>
      <c r="I354" t="s">
        <v>133</v>
      </c>
      <c r="J354" t="s">
        <v>134</v>
      </c>
      <c r="K354" t="s">
        <v>733</v>
      </c>
      <c r="L354" t="s">
        <v>734</v>
      </c>
      <c r="N354" t="s">
        <v>728</v>
      </c>
      <c r="O354" t="s">
        <v>1445</v>
      </c>
      <c r="P354">
        <v>1</v>
      </c>
      <c r="Q354">
        <v>0</v>
      </c>
      <c r="T354" t="s">
        <v>50</v>
      </c>
      <c r="X354" t="s">
        <v>1319</v>
      </c>
      <c r="Z354" t="s">
        <v>1772</v>
      </c>
      <c r="AC354" t="s">
        <v>1471</v>
      </c>
      <c r="AG354">
        <v>138.21</v>
      </c>
      <c r="AK354">
        <v>861</v>
      </c>
      <c r="AO354">
        <v>1.51</v>
      </c>
      <c r="AP354" s="9">
        <f t="shared" si="77"/>
        <v>0</v>
      </c>
      <c r="AQ354" s="9">
        <f t="shared" si="78"/>
        <v>0</v>
      </c>
      <c r="AR354" s="9">
        <f t="shared" si="79"/>
        <v>13.001100000000001</v>
      </c>
      <c r="AS354" t="s">
        <v>84</v>
      </c>
      <c r="AT354" t="s">
        <v>67</v>
      </c>
      <c r="AU354" t="s">
        <v>68</v>
      </c>
      <c r="AV354" t="s">
        <v>91</v>
      </c>
      <c r="AW354">
        <v>0</v>
      </c>
      <c r="AX354" t="s">
        <v>92</v>
      </c>
      <c r="AY354">
        <v>27</v>
      </c>
    </row>
    <row r="355" spans="1:74" x14ac:dyDescent="0.2">
      <c r="A355">
        <v>6</v>
      </c>
      <c r="B355">
        <v>106105158</v>
      </c>
      <c r="C355">
        <v>106105159</v>
      </c>
      <c r="D355" t="s">
        <v>190</v>
      </c>
      <c r="E355" t="s">
        <v>189</v>
      </c>
      <c r="F355" t="s">
        <v>72</v>
      </c>
      <c r="G355" t="s">
        <v>74</v>
      </c>
      <c r="H355" t="s">
        <v>62</v>
      </c>
      <c r="I355" t="s">
        <v>192</v>
      </c>
      <c r="J355" t="s">
        <v>193</v>
      </c>
      <c r="K355" t="s">
        <v>380</v>
      </c>
      <c r="L355" t="s">
        <v>381</v>
      </c>
      <c r="N355" t="s">
        <v>725</v>
      </c>
      <c r="O355" t="s">
        <v>1445</v>
      </c>
      <c r="P355">
        <v>2</v>
      </c>
      <c r="Q355">
        <v>0</v>
      </c>
      <c r="S355" t="s">
        <v>50</v>
      </c>
      <c r="T355" t="s">
        <v>50</v>
      </c>
      <c r="W355" t="s">
        <v>1319</v>
      </c>
      <c r="X355" t="s">
        <v>1319</v>
      </c>
      <c r="Z355" t="s">
        <v>1772</v>
      </c>
      <c r="AB355" t="s">
        <v>1471</v>
      </c>
      <c r="AC355" t="s">
        <v>1471</v>
      </c>
      <c r="AF355">
        <v>200</v>
      </c>
      <c r="AG355">
        <v>200</v>
      </c>
      <c r="AJ355">
        <v>661</v>
      </c>
      <c r="AK355">
        <v>1103</v>
      </c>
      <c r="AN355">
        <v>0.61</v>
      </c>
      <c r="AO355">
        <v>1.45</v>
      </c>
      <c r="AP355" s="9">
        <f t="shared" si="77"/>
        <v>0</v>
      </c>
      <c r="AQ355" s="9">
        <f t="shared" si="78"/>
        <v>4.0320999999999998</v>
      </c>
      <c r="AR355" s="9">
        <f t="shared" si="79"/>
        <v>15.993499999999999</v>
      </c>
      <c r="AS355" t="s">
        <v>51</v>
      </c>
      <c r="AT355" t="s">
        <v>67</v>
      </c>
      <c r="AU355" t="s">
        <v>68</v>
      </c>
    </row>
    <row r="356" spans="1:74" x14ac:dyDescent="0.2">
      <c r="A356">
        <v>3</v>
      </c>
      <c r="B356">
        <v>179230011</v>
      </c>
      <c r="C356">
        <v>179230011</v>
      </c>
      <c r="D356" t="s">
        <v>97</v>
      </c>
      <c r="E356" t="s">
        <v>60</v>
      </c>
      <c r="F356" t="s">
        <v>93</v>
      </c>
      <c r="G356" t="s">
        <v>61</v>
      </c>
      <c r="H356" t="s">
        <v>62</v>
      </c>
      <c r="I356" t="s">
        <v>98</v>
      </c>
      <c r="J356" t="s">
        <v>99</v>
      </c>
      <c r="K356" t="s">
        <v>735</v>
      </c>
      <c r="L356" t="s">
        <v>736</v>
      </c>
      <c r="N356" t="s">
        <v>728</v>
      </c>
      <c r="O356" t="s">
        <v>1445</v>
      </c>
      <c r="P356">
        <v>1</v>
      </c>
      <c r="Q356">
        <v>0</v>
      </c>
      <c r="T356" t="s">
        <v>50</v>
      </c>
      <c r="X356" t="s">
        <v>1319</v>
      </c>
      <c r="Z356" t="s">
        <v>1772</v>
      </c>
      <c r="AC356" t="s">
        <v>1471</v>
      </c>
      <c r="AG356">
        <v>156.54</v>
      </c>
      <c r="AK356">
        <v>831</v>
      </c>
      <c r="AO356">
        <v>1.44</v>
      </c>
      <c r="AP356" s="9">
        <f t="shared" si="77"/>
        <v>0</v>
      </c>
      <c r="AQ356" s="9">
        <f t="shared" si="78"/>
        <v>0</v>
      </c>
      <c r="AR356" s="9">
        <f t="shared" si="79"/>
        <v>11.9664</v>
      </c>
      <c r="AS356" t="s">
        <v>84</v>
      </c>
      <c r="AT356" t="s">
        <v>67</v>
      </c>
      <c r="AU356" t="s">
        <v>79</v>
      </c>
      <c r="AV356" t="s">
        <v>89</v>
      </c>
      <c r="AW356">
        <v>0.06</v>
      </c>
      <c r="AX356" t="s">
        <v>70</v>
      </c>
      <c r="AY356">
        <v>22.5</v>
      </c>
      <c r="AZ356" s="1">
        <v>1.0740000000000001E-3</v>
      </c>
    </row>
    <row r="357" spans="1:74" x14ac:dyDescent="0.2">
      <c r="A357">
        <v>13</v>
      </c>
      <c r="B357">
        <v>48381393</v>
      </c>
      <c r="C357">
        <v>48381393</v>
      </c>
      <c r="D357" t="s">
        <v>71</v>
      </c>
      <c r="E357" t="s">
        <v>46</v>
      </c>
      <c r="F357" t="s">
        <v>55</v>
      </c>
      <c r="G357" t="s">
        <v>61</v>
      </c>
      <c r="H357" t="s">
        <v>62</v>
      </c>
      <c r="I357" t="s">
        <v>75</v>
      </c>
      <c r="J357" t="s">
        <v>76</v>
      </c>
      <c r="K357" t="s">
        <v>737</v>
      </c>
      <c r="L357" t="s">
        <v>738</v>
      </c>
      <c r="M357">
        <v>5</v>
      </c>
      <c r="N357" t="s">
        <v>728</v>
      </c>
      <c r="O357" t="s">
        <v>1445</v>
      </c>
      <c r="P357">
        <v>1</v>
      </c>
      <c r="Q357">
        <v>0</v>
      </c>
      <c r="T357" t="s">
        <v>88</v>
      </c>
      <c r="X357" t="s">
        <v>1319</v>
      </c>
      <c r="Z357" t="s">
        <v>1772</v>
      </c>
      <c r="AC357" t="s">
        <v>1470</v>
      </c>
      <c r="AG357">
        <v>200</v>
      </c>
      <c r="AK357">
        <v>786</v>
      </c>
      <c r="AO357">
        <v>1.4</v>
      </c>
      <c r="AP357" s="9">
        <f t="shared" si="77"/>
        <v>0</v>
      </c>
      <c r="AQ357" s="9">
        <f t="shared" si="78"/>
        <v>0</v>
      </c>
      <c r="AR357" s="9">
        <f t="shared" si="79"/>
        <v>11.004</v>
      </c>
      <c r="AS357" t="s">
        <v>84</v>
      </c>
      <c r="AT357" t="s">
        <v>67</v>
      </c>
      <c r="AU357" t="s">
        <v>68</v>
      </c>
      <c r="AV357" t="s">
        <v>89</v>
      </c>
      <c r="AW357">
        <v>0.06</v>
      </c>
      <c r="AX357" t="s">
        <v>90</v>
      </c>
      <c r="AY357">
        <v>25</v>
      </c>
      <c r="AZ357" s="1">
        <v>1.1430000000000001E-9</v>
      </c>
      <c r="BI357">
        <v>1050717570</v>
      </c>
      <c r="BO357" t="s">
        <v>739</v>
      </c>
      <c r="BP357" t="s">
        <v>740</v>
      </c>
    </row>
    <row r="358" spans="1:74" x14ac:dyDescent="0.2">
      <c r="A358">
        <v>3</v>
      </c>
      <c r="B358">
        <v>179230072</v>
      </c>
      <c r="C358">
        <v>179230072</v>
      </c>
      <c r="D358" t="s">
        <v>97</v>
      </c>
      <c r="E358" t="s">
        <v>60</v>
      </c>
      <c r="F358" t="s">
        <v>93</v>
      </c>
      <c r="G358" t="s">
        <v>61</v>
      </c>
      <c r="H358" t="s">
        <v>62</v>
      </c>
      <c r="I358" t="s">
        <v>98</v>
      </c>
      <c r="J358" t="s">
        <v>99</v>
      </c>
      <c r="K358" t="s">
        <v>741</v>
      </c>
      <c r="L358" t="s">
        <v>742</v>
      </c>
      <c r="M358">
        <v>1</v>
      </c>
      <c r="N358" t="s">
        <v>728</v>
      </c>
      <c r="O358" t="s">
        <v>1445</v>
      </c>
      <c r="P358">
        <v>1</v>
      </c>
      <c r="Q358">
        <v>0</v>
      </c>
      <c r="T358" t="s">
        <v>50</v>
      </c>
      <c r="X358" t="s">
        <v>1319</v>
      </c>
      <c r="Z358" t="s">
        <v>1772</v>
      </c>
      <c r="AC358" t="s">
        <v>1471</v>
      </c>
      <c r="AG358">
        <v>200</v>
      </c>
      <c r="AK358">
        <v>1184</v>
      </c>
      <c r="AO358">
        <v>1.35</v>
      </c>
      <c r="AP358" s="9">
        <f t="shared" si="77"/>
        <v>0</v>
      </c>
      <c r="AQ358" s="9">
        <f t="shared" si="78"/>
        <v>0</v>
      </c>
      <c r="AR358" s="9">
        <f t="shared" si="79"/>
        <v>15.984000000000002</v>
      </c>
      <c r="AS358" t="s">
        <v>84</v>
      </c>
      <c r="AT358" t="s">
        <v>67</v>
      </c>
      <c r="AU358" t="s">
        <v>79</v>
      </c>
      <c r="AV358" t="s">
        <v>91</v>
      </c>
      <c r="AW358">
        <v>0</v>
      </c>
      <c r="AX358" t="s">
        <v>92</v>
      </c>
      <c r="AY358">
        <v>28.6</v>
      </c>
    </row>
    <row r="359" spans="1:74" x14ac:dyDescent="0.2">
      <c r="A359">
        <v>7</v>
      </c>
      <c r="B359">
        <v>140808013</v>
      </c>
      <c r="C359">
        <v>140808013</v>
      </c>
      <c r="D359" t="s">
        <v>80</v>
      </c>
      <c r="E359" t="s">
        <v>46</v>
      </c>
      <c r="F359" t="s">
        <v>55</v>
      </c>
      <c r="G359" t="s">
        <v>61</v>
      </c>
      <c r="H359" t="s">
        <v>62</v>
      </c>
      <c r="I359" t="s">
        <v>82</v>
      </c>
      <c r="J359" t="s">
        <v>83</v>
      </c>
      <c r="K359" t="s">
        <v>743</v>
      </c>
      <c r="L359" t="s">
        <v>744</v>
      </c>
      <c r="M359">
        <v>2</v>
      </c>
      <c r="N359" t="s">
        <v>728</v>
      </c>
      <c r="O359" t="s">
        <v>1445</v>
      </c>
      <c r="P359">
        <v>1</v>
      </c>
      <c r="Q359">
        <v>0</v>
      </c>
      <c r="T359" t="s">
        <v>50</v>
      </c>
      <c r="X359" t="s">
        <v>1319</v>
      </c>
      <c r="Z359" t="s">
        <v>1772</v>
      </c>
      <c r="AC359" t="s">
        <v>1471</v>
      </c>
      <c r="AG359">
        <v>127.61</v>
      </c>
      <c r="AK359">
        <v>801</v>
      </c>
      <c r="AO359">
        <v>1.25</v>
      </c>
      <c r="AP359" s="9">
        <f t="shared" si="77"/>
        <v>0</v>
      </c>
      <c r="AQ359" s="9">
        <f t="shared" si="78"/>
        <v>0</v>
      </c>
      <c r="AR359" s="9">
        <f t="shared" si="79"/>
        <v>10.012500000000001</v>
      </c>
      <c r="AS359" t="s">
        <v>84</v>
      </c>
      <c r="AT359" t="s">
        <v>67</v>
      </c>
      <c r="AU359" t="s">
        <v>68</v>
      </c>
      <c r="AX359" t="s">
        <v>90</v>
      </c>
      <c r="AY359">
        <v>29.1</v>
      </c>
      <c r="BI359">
        <v>1015872387</v>
      </c>
      <c r="BU359">
        <v>9118705</v>
      </c>
      <c r="BV359">
        <v>11.11</v>
      </c>
    </row>
    <row r="360" spans="1:74" x14ac:dyDescent="0.2">
      <c r="A360">
        <v>20</v>
      </c>
      <c r="B360">
        <v>58854437</v>
      </c>
      <c r="C360">
        <v>58854439</v>
      </c>
      <c r="D360" t="s">
        <v>45</v>
      </c>
      <c r="E360" t="s">
        <v>369</v>
      </c>
      <c r="F360" t="s">
        <v>745</v>
      </c>
      <c r="G360" t="s">
        <v>74</v>
      </c>
      <c r="H360" t="s">
        <v>81</v>
      </c>
      <c r="I360" t="s">
        <v>49</v>
      </c>
      <c r="J360" t="s">
        <v>94</v>
      </c>
      <c r="K360" t="s">
        <v>746</v>
      </c>
      <c r="L360" t="s">
        <v>747</v>
      </c>
      <c r="N360" t="s">
        <v>728</v>
      </c>
      <c r="O360" t="s">
        <v>1445</v>
      </c>
      <c r="P360">
        <v>1</v>
      </c>
      <c r="Q360">
        <v>0</v>
      </c>
      <c r="T360" t="s">
        <v>50</v>
      </c>
      <c r="X360" t="s">
        <v>1319</v>
      </c>
      <c r="Z360" t="s">
        <v>1772</v>
      </c>
      <c r="AC360" t="s">
        <v>1471</v>
      </c>
      <c r="AG360">
        <v>200</v>
      </c>
      <c r="AK360">
        <v>1315</v>
      </c>
      <c r="AO360">
        <v>1.1399999999999999</v>
      </c>
      <c r="AP360" s="9">
        <f t="shared" si="77"/>
        <v>0</v>
      </c>
      <c r="AQ360" s="9">
        <f t="shared" si="78"/>
        <v>0</v>
      </c>
      <c r="AR360" s="9">
        <f t="shared" si="79"/>
        <v>14.990999999999998</v>
      </c>
      <c r="AS360" t="s">
        <v>84</v>
      </c>
      <c r="AT360" t="s">
        <v>748</v>
      </c>
      <c r="AU360" t="s">
        <v>68</v>
      </c>
    </row>
    <row r="361" spans="1:74" x14ac:dyDescent="0.2">
      <c r="A361">
        <v>20</v>
      </c>
      <c r="B361">
        <v>58854445</v>
      </c>
      <c r="C361">
        <v>58854454</v>
      </c>
      <c r="D361" t="s">
        <v>45</v>
      </c>
      <c r="E361" t="s">
        <v>749</v>
      </c>
      <c r="F361" t="s">
        <v>93</v>
      </c>
      <c r="G361" t="s">
        <v>74</v>
      </c>
      <c r="H361" t="s">
        <v>81</v>
      </c>
      <c r="I361" t="s">
        <v>49</v>
      </c>
      <c r="J361" t="s">
        <v>94</v>
      </c>
      <c r="K361" t="s">
        <v>750</v>
      </c>
      <c r="L361" t="s">
        <v>751</v>
      </c>
      <c r="N361" t="s">
        <v>728</v>
      </c>
      <c r="O361" t="s">
        <v>1445</v>
      </c>
      <c r="P361">
        <v>1</v>
      </c>
      <c r="Q361">
        <v>0</v>
      </c>
      <c r="T361" t="s">
        <v>50</v>
      </c>
      <c r="X361" t="s">
        <v>1319</v>
      </c>
      <c r="Z361" t="s">
        <v>1772</v>
      </c>
      <c r="AC361" t="s">
        <v>1471</v>
      </c>
      <c r="AG361">
        <v>200</v>
      </c>
      <c r="AK361">
        <v>1342</v>
      </c>
      <c r="AO361">
        <v>1.1200000000000001</v>
      </c>
      <c r="AP361" s="9">
        <f t="shared" si="77"/>
        <v>0</v>
      </c>
      <c r="AQ361" s="9">
        <f t="shared" si="78"/>
        <v>0</v>
      </c>
      <c r="AR361" s="9">
        <f t="shared" si="79"/>
        <v>15.030400000000002</v>
      </c>
      <c r="AS361" t="s">
        <v>84</v>
      </c>
      <c r="AT361" t="s">
        <v>78</v>
      </c>
      <c r="AU361" t="s">
        <v>68</v>
      </c>
    </row>
    <row r="362" spans="1:74" x14ac:dyDescent="0.2">
      <c r="A362">
        <v>20</v>
      </c>
      <c r="B362">
        <v>58854459</v>
      </c>
      <c r="C362">
        <v>58854459</v>
      </c>
      <c r="D362" t="s">
        <v>45</v>
      </c>
      <c r="E362" t="s">
        <v>46</v>
      </c>
      <c r="F362" t="s">
        <v>93</v>
      </c>
      <c r="G362" t="s">
        <v>61</v>
      </c>
      <c r="H362" t="s">
        <v>81</v>
      </c>
      <c r="I362" t="s">
        <v>49</v>
      </c>
      <c r="J362" t="s">
        <v>94</v>
      </c>
      <c r="K362" t="s">
        <v>752</v>
      </c>
      <c r="L362" t="s">
        <v>753</v>
      </c>
      <c r="N362" t="s">
        <v>728</v>
      </c>
      <c r="O362" t="s">
        <v>1445</v>
      </c>
      <c r="P362">
        <v>1</v>
      </c>
      <c r="Q362">
        <v>0</v>
      </c>
      <c r="T362" t="s">
        <v>50</v>
      </c>
      <c r="X362" t="s">
        <v>1319</v>
      </c>
      <c r="Z362" t="s">
        <v>1772</v>
      </c>
      <c r="AC362" t="s">
        <v>1471</v>
      </c>
      <c r="AG362">
        <v>200</v>
      </c>
      <c r="AK362">
        <v>1254</v>
      </c>
      <c r="AO362">
        <v>1.1200000000000001</v>
      </c>
      <c r="AP362" s="9">
        <f t="shared" si="77"/>
        <v>0</v>
      </c>
      <c r="AQ362" s="9">
        <f t="shared" si="78"/>
        <v>0</v>
      </c>
      <c r="AR362" s="9">
        <f t="shared" si="79"/>
        <v>14.044800000000002</v>
      </c>
      <c r="AS362" t="s">
        <v>84</v>
      </c>
      <c r="AT362" t="s">
        <v>95</v>
      </c>
      <c r="AU362" t="s">
        <v>68</v>
      </c>
      <c r="AY362" t="s">
        <v>96</v>
      </c>
    </row>
    <row r="363" spans="1:74" x14ac:dyDescent="0.2">
      <c r="A363">
        <v>4</v>
      </c>
      <c r="B363">
        <v>1804460</v>
      </c>
      <c r="C363">
        <v>1804460</v>
      </c>
      <c r="D363" t="s">
        <v>168</v>
      </c>
      <c r="E363" t="s">
        <v>46</v>
      </c>
      <c r="G363" t="s">
        <v>47</v>
      </c>
      <c r="H363" t="s">
        <v>273</v>
      </c>
      <c r="I363" t="s">
        <v>170</v>
      </c>
      <c r="J363" t="s">
        <v>413</v>
      </c>
      <c r="K363" t="s">
        <v>449</v>
      </c>
      <c r="L363" t="s">
        <v>450</v>
      </c>
      <c r="M363">
        <v>2</v>
      </c>
      <c r="N363" t="s">
        <v>728</v>
      </c>
      <c r="O363" t="s">
        <v>1445</v>
      </c>
      <c r="P363">
        <v>1</v>
      </c>
      <c r="Q363">
        <v>0</v>
      </c>
      <c r="T363" t="s">
        <v>50</v>
      </c>
      <c r="X363" t="s">
        <v>1319</v>
      </c>
      <c r="Z363" t="s">
        <v>1772</v>
      </c>
      <c r="AC363" t="s">
        <v>1471</v>
      </c>
      <c r="AG363">
        <v>200</v>
      </c>
      <c r="AK363">
        <v>998</v>
      </c>
      <c r="AO363">
        <v>1.1000000000000001</v>
      </c>
      <c r="AP363" s="9">
        <f t="shared" si="77"/>
        <v>0</v>
      </c>
      <c r="AQ363" s="9">
        <f t="shared" si="78"/>
        <v>0</v>
      </c>
      <c r="AR363" s="9">
        <f t="shared" si="79"/>
        <v>10.978000000000002</v>
      </c>
      <c r="AS363" t="s">
        <v>84</v>
      </c>
      <c r="AT363" t="s">
        <v>52</v>
      </c>
      <c r="AU363" t="s">
        <v>68</v>
      </c>
      <c r="AZ363" s="1">
        <v>4.2949999999999997E-7</v>
      </c>
    </row>
    <row r="364" spans="1:74" x14ac:dyDescent="0.2">
      <c r="A364">
        <v>16</v>
      </c>
      <c r="B364">
        <v>50796440</v>
      </c>
      <c r="C364">
        <v>50796440</v>
      </c>
      <c r="D364" t="s">
        <v>185</v>
      </c>
      <c r="E364" t="s">
        <v>60</v>
      </c>
      <c r="F364" t="s">
        <v>93</v>
      </c>
      <c r="G364" t="s">
        <v>61</v>
      </c>
      <c r="H364" t="s">
        <v>169</v>
      </c>
      <c r="I364" t="s">
        <v>186</v>
      </c>
      <c r="J364" t="s">
        <v>561</v>
      </c>
      <c r="K364" t="s">
        <v>754</v>
      </c>
      <c r="L364" t="s">
        <v>755</v>
      </c>
      <c r="N364" t="s">
        <v>728</v>
      </c>
      <c r="O364" t="s">
        <v>1445</v>
      </c>
      <c r="P364">
        <v>1</v>
      </c>
      <c r="Q364">
        <v>0</v>
      </c>
      <c r="T364" t="s">
        <v>50</v>
      </c>
      <c r="X364" t="s">
        <v>1319</v>
      </c>
      <c r="Z364" t="s">
        <v>1772</v>
      </c>
      <c r="AC364" t="s">
        <v>1471</v>
      </c>
      <c r="AG364">
        <v>108.39</v>
      </c>
      <c r="AK364">
        <v>1093</v>
      </c>
      <c r="AO364">
        <v>1.1000000000000001</v>
      </c>
      <c r="AP364" s="9">
        <f t="shared" si="77"/>
        <v>0</v>
      </c>
      <c r="AQ364" s="9">
        <f t="shared" si="78"/>
        <v>0</v>
      </c>
      <c r="AR364" s="9">
        <f t="shared" si="79"/>
        <v>12.023000000000001</v>
      </c>
      <c r="AS364" t="s">
        <v>84</v>
      </c>
      <c r="AT364" t="s">
        <v>67</v>
      </c>
      <c r="AU364" t="s">
        <v>68</v>
      </c>
      <c r="AV364" t="s">
        <v>91</v>
      </c>
      <c r="AW364">
        <v>0.02</v>
      </c>
      <c r="AY364">
        <v>25.6</v>
      </c>
      <c r="AZ364" s="1">
        <v>2.7039999999999999E-8</v>
      </c>
    </row>
    <row r="365" spans="1:74" x14ac:dyDescent="0.2">
      <c r="A365">
        <v>17</v>
      </c>
      <c r="B365">
        <v>81510794</v>
      </c>
      <c r="C365">
        <v>81510794</v>
      </c>
      <c r="D365" t="s">
        <v>267</v>
      </c>
      <c r="E365" t="s">
        <v>46</v>
      </c>
      <c r="F365" t="s">
        <v>93</v>
      </c>
      <c r="G365" t="s">
        <v>61</v>
      </c>
      <c r="H365" t="s">
        <v>169</v>
      </c>
      <c r="I365" t="s">
        <v>268</v>
      </c>
      <c r="J365" t="s">
        <v>269</v>
      </c>
      <c r="K365" t="s">
        <v>756</v>
      </c>
      <c r="L365" t="s">
        <v>757</v>
      </c>
      <c r="M365">
        <v>31</v>
      </c>
      <c r="N365" t="s">
        <v>728</v>
      </c>
      <c r="O365" t="s">
        <v>1445</v>
      </c>
      <c r="P365">
        <v>1</v>
      </c>
      <c r="Q365">
        <v>0</v>
      </c>
      <c r="T365" t="s">
        <v>50</v>
      </c>
      <c r="X365" t="s">
        <v>1319</v>
      </c>
      <c r="Z365" t="s">
        <v>1772</v>
      </c>
      <c r="AC365" t="s">
        <v>1471</v>
      </c>
      <c r="AG365">
        <v>200</v>
      </c>
      <c r="AK365">
        <v>1143</v>
      </c>
      <c r="AO365">
        <v>1.05</v>
      </c>
      <c r="AP365" s="9">
        <f t="shared" si="77"/>
        <v>0</v>
      </c>
      <c r="AQ365" s="9">
        <f t="shared" si="78"/>
        <v>0</v>
      </c>
      <c r="AR365" s="9">
        <f t="shared" si="79"/>
        <v>12.0015</v>
      </c>
      <c r="AS365" t="s">
        <v>84</v>
      </c>
      <c r="AT365" t="s">
        <v>67</v>
      </c>
      <c r="AU365" t="s">
        <v>68</v>
      </c>
      <c r="AV365" t="s">
        <v>91</v>
      </c>
      <c r="AW365">
        <v>0.01</v>
      </c>
      <c r="AX365" t="s">
        <v>92</v>
      </c>
      <c r="AY365">
        <v>26.7</v>
      </c>
      <c r="BA365" t="s">
        <v>203</v>
      </c>
      <c r="BB365" t="s">
        <v>270</v>
      </c>
      <c r="BC365" t="s">
        <v>270</v>
      </c>
    </row>
    <row r="366" spans="1:74" x14ac:dyDescent="0.2">
      <c r="A366">
        <v>13</v>
      </c>
      <c r="B366">
        <v>72763545</v>
      </c>
      <c r="C366">
        <v>72763546</v>
      </c>
      <c r="D366" t="s">
        <v>132</v>
      </c>
      <c r="F366" t="s">
        <v>55</v>
      </c>
      <c r="G366" t="s">
        <v>122</v>
      </c>
      <c r="H366" t="s">
        <v>62</v>
      </c>
      <c r="I366" t="s">
        <v>133</v>
      </c>
      <c r="J366" t="s">
        <v>134</v>
      </c>
      <c r="K366" t="s">
        <v>758</v>
      </c>
      <c r="L366" t="s">
        <v>759</v>
      </c>
      <c r="M366">
        <v>3</v>
      </c>
      <c r="N366" t="s">
        <v>760</v>
      </c>
      <c r="O366" t="s">
        <v>1445</v>
      </c>
      <c r="P366">
        <v>1</v>
      </c>
      <c r="Q366">
        <v>0</v>
      </c>
      <c r="R366" t="s">
        <v>50</v>
      </c>
      <c r="V366" t="s">
        <v>1319</v>
      </c>
      <c r="Z366" t="s">
        <v>1772</v>
      </c>
      <c r="AA366" t="s">
        <v>1471</v>
      </c>
      <c r="AE366">
        <v>200</v>
      </c>
      <c r="AI366">
        <v>1204</v>
      </c>
      <c r="AM366">
        <v>2.08</v>
      </c>
      <c r="AP366" s="9">
        <f t="shared" si="77"/>
        <v>25.043199999999999</v>
      </c>
      <c r="AQ366" s="9">
        <f t="shared" si="78"/>
        <v>0</v>
      </c>
      <c r="AR366" s="9">
        <f t="shared" si="79"/>
        <v>0</v>
      </c>
      <c r="AS366" t="s">
        <v>102</v>
      </c>
      <c r="AT366" t="s">
        <v>52</v>
      </c>
      <c r="AU366" t="s">
        <v>79</v>
      </c>
      <c r="AZ366" s="1">
        <v>9.6159999999999999E-9</v>
      </c>
      <c r="BU366">
        <v>1944505</v>
      </c>
      <c r="BV366">
        <v>0.15</v>
      </c>
    </row>
    <row r="367" spans="1:74" x14ac:dyDescent="0.2">
      <c r="A367">
        <v>3</v>
      </c>
      <c r="B367">
        <v>142513635</v>
      </c>
      <c r="C367">
        <v>142513635</v>
      </c>
      <c r="D367" t="s">
        <v>59</v>
      </c>
      <c r="E367" t="s">
        <v>60</v>
      </c>
      <c r="F367" t="s">
        <v>93</v>
      </c>
      <c r="G367" t="s">
        <v>61</v>
      </c>
      <c r="H367" t="s">
        <v>62</v>
      </c>
      <c r="I367" t="s">
        <v>63</v>
      </c>
      <c r="J367" t="s">
        <v>64</v>
      </c>
      <c r="K367" t="s">
        <v>761</v>
      </c>
      <c r="L367" t="s">
        <v>762</v>
      </c>
      <c r="M367">
        <v>6</v>
      </c>
      <c r="N367" t="s">
        <v>763</v>
      </c>
      <c r="O367" t="s">
        <v>1445</v>
      </c>
      <c r="P367">
        <v>1</v>
      </c>
      <c r="Q367">
        <v>0</v>
      </c>
      <c r="S367" t="s">
        <v>50</v>
      </c>
      <c r="W367" t="s">
        <v>1319</v>
      </c>
      <c r="Z367" t="s">
        <v>1772</v>
      </c>
      <c r="AB367" t="s">
        <v>1471</v>
      </c>
      <c r="AF367">
        <v>131.21</v>
      </c>
      <c r="AJ367">
        <v>330</v>
      </c>
      <c r="AN367">
        <v>3.33</v>
      </c>
      <c r="AP367" s="9">
        <f t="shared" si="77"/>
        <v>0</v>
      </c>
      <c r="AQ367" s="9">
        <f t="shared" si="78"/>
        <v>10.989000000000001</v>
      </c>
      <c r="AR367" s="9">
        <f t="shared" si="79"/>
        <v>0</v>
      </c>
      <c r="AS367" t="s">
        <v>401</v>
      </c>
      <c r="AT367" t="s">
        <v>120</v>
      </c>
      <c r="AU367" t="s">
        <v>79</v>
      </c>
      <c r="AY367">
        <v>39</v>
      </c>
      <c r="BI367">
        <v>754602382</v>
      </c>
      <c r="BU367">
        <v>1039382</v>
      </c>
      <c r="BV367">
        <v>0.4</v>
      </c>
    </row>
    <row r="369" spans="1:74" x14ac:dyDescent="0.2">
      <c r="A369" s="9"/>
      <c r="B369" s="9"/>
      <c r="C369" s="9"/>
      <c r="D369" s="9"/>
      <c r="E369" s="9"/>
    </row>
    <row r="370" spans="1:74" s="5" customFormat="1" x14ac:dyDescent="0.2">
      <c r="A370" s="5" t="s">
        <v>205</v>
      </c>
    </row>
    <row r="371" spans="1:74" x14ac:dyDescent="0.2">
      <c r="A371" t="s">
        <v>0</v>
      </c>
      <c r="B371" t="s">
        <v>1</v>
      </c>
      <c r="C371" t="s">
        <v>2</v>
      </c>
      <c r="D371" t="s">
        <v>3</v>
      </c>
      <c r="E371" t="s">
        <v>4</v>
      </c>
      <c r="F371" t="s">
        <v>5</v>
      </c>
      <c r="G371" t="s">
        <v>6</v>
      </c>
      <c r="H371" t="s">
        <v>7</v>
      </c>
      <c r="I371" t="s">
        <v>8</v>
      </c>
      <c r="J371" t="s">
        <v>9</v>
      </c>
      <c r="K371" t="s">
        <v>10</v>
      </c>
      <c r="L371" t="s">
        <v>11</v>
      </c>
      <c r="M371" t="s">
        <v>12</v>
      </c>
      <c r="N371" t="s">
        <v>13</v>
      </c>
      <c r="O371" t="s">
        <v>1441</v>
      </c>
      <c r="P371" t="s">
        <v>14</v>
      </c>
      <c r="Q371" t="s">
        <v>103</v>
      </c>
      <c r="R371" t="s">
        <v>764</v>
      </c>
      <c r="S371" t="s">
        <v>765</v>
      </c>
      <c r="T371" t="s">
        <v>766</v>
      </c>
      <c r="U371" t="s">
        <v>2036</v>
      </c>
      <c r="V371" t="s">
        <v>2037</v>
      </c>
      <c r="W371" t="s">
        <v>2038</v>
      </c>
      <c r="X371" t="s">
        <v>2039</v>
      </c>
      <c r="Y371" t="s">
        <v>2040</v>
      </c>
      <c r="Z371" t="s">
        <v>1455</v>
      </c>
      <c r="AA371" t="s">
        <v>2041</v>
      </c>
      <c r="AB371" t="s">
        <v>2042</v>
      </c>
      <c r="AC371" t="s">
        <v>2043</v>
      </c>
      <c r="AD371" t="s">
        <v>2044</v>
      </c>
      <c r="AE371" t="s">
        <v>2045</v>
      </c>
      <c r="AF371" t="s">
        <v>2046</v>
      </c>
      <c r="AG371" t="s">
        <v>2047</v>
      </c>
      <c r="AH371" t="s">
        <v>2048</v>
      </c>
      <c r="AI371" t="s">
        <v>767</v>
      </c>
      <c r="AJ371" t="s">
        <v>768</v>
      </c>
      <c r="AK371" t="s">
        <v>769</v>
      </c>
      <c r="AL371" t="s">
        <v>2049</v>
      </c>
      <c r="AM371" t="s">
        <v>770</v>
      </c>
      <c r="AN371" t="s">
        <v>771</v>
      </c>
      <c r="AO371" t="s">
        <v>772</v>
      </c>
      <c r="AP371" s="9" t="s">
        <v>770</v>
      </c>
      <c r="AQ371" s="9" t="s">
        <v>771</v>
      </c>
      <c r="AR371" s="9" t="s">
        <v>772</v>
      </c>
      <c r="AS371" t="s">
        <v>15</v>
      </c>
      <c r="AT371" t="s">
        <v>16</v>
      </c>
      <c r="AU371" t="s">
        <v>17</v>
      </c>
      <c r="AV371" t="s">
        <v>18</v>
      </c>
      <c r="AW371" t="s">
        <v>19</v>
      </c>
      <c r="AX371" t="s">
        <v>20</v>
      </c>
      <c r="AY371" t="s">
        <v>21</v>
      </c>
      <c r="AZ371" t="s">
        <v>22</v>
      </c>
      <c r="BA371" t="s">
        <v>23</v>
      </c>
      <c r="BB371" t="s">
        <v>24</v>
      </c>
      <c r="BC371" t="s">
        <v>25</v>
      </c>
      <c r="BD371" t="s">
        <v>26</v>
      </c>
      <c r="BE371" t="s">
        <v>27</v>
      </c>
      <c r="BF371" t="s">
        <v>28</v>
      </c>
      <c r="BG371" t="s">
        <v>29</v>
      </c>
      <c r="BH371" t="s">
        <v>30</v>
      </c>
      <c r="BI371" t="s">
        <v>31</v>
      </c>
      <c r="BJ371" t="s">
        <v>32</v>
      </c>
      <c r="BK371" t="s">
        <v>33</v>
      </c>
      <c r="BL371" t="s">
        <v>34</v>
      </c>
      <c r="BM371" t="s">
        <v>35</v>
      </c>
      <c r="BN371" t="s">
        <v>36</v>
      </c>
      <c r="BO371" t="s">
        <v>37</v>
      </c>
      <c r="BP371" t="s">
        <v>38</v>
      </c>
      <c r="BQ371" t="s">
        <v>39</v>
      </c>
      <c r="BR371" t="s">
        <v>40</v>
      </c>
      <c r="BS371" t="s">
        <v>41</v>
      </c>
      <c r="BT371" t="s">
        <v>42</v>
      </c>
      <c r="BU371" t="s">
        <v>43</v>
      </c>
      <c r="BV371" t="s">
        <v>44</v>
      </c>
    </row>
    <row r="372" spans="1:74" x14ac:dyDescent="0.2">
      <c r="A372">
        <v>12</v>
      </c>
      <c r="B372">
        <v>25227341</v>
      </c>
      <c r="C372">
        <v>25227341</v>
      </c>
      <c r="D372" t="s">
        <v>136</v>
      </c>
      <c r="E372" t="s">
        <v>55</v>
      </c>
      <c r="F372" t="s">
        <v>60</v>
      </c>
      <c r="G372" t="s">
        <v>61</v>
      </c>
      <c r="H372" t="s">
        <v>62</v>
      </c>
      <c r="I372" t="s">
        <v>137</v>
      </c>
      <c r="J372" t="s">
        <v>138</v>
      </c>
      <c r="K372" t="s">
        <v>230</v>
      </c>
      <c r="L372" t="s">
        <v>231</v>
      </c>
      <c r="M372">
        <v>1905</v>
      </c>
      <c r="N372" t="s">
        <v>774</v>
      </c>
      <c r="O372" t="s">
        <v>1445</v>
      </c>
      <c r="P372">
        <v>1</v>
      </c>
      <c r="Q372">
        <v>0</v>
      </c>
      <c r="T372" t="s">
        <v>65</v>
      </c>
      <c r="X372" t="s">
        <v>1319</v>
      </c>
      <c r="Z372" t="s">
        <v>1772</v>
      </c>
      <c r="AC372" t="s">
        <v>1470</v>
      </c>
      <c r="AG372">
        <v>200</v>
      </c>
      <c r="AK372">
        <v>2632</v>
      </c>
      <c r="AO372">
        <v>4.5999999999999996</v>
      </c>
      <c r="AP372" s="9">
        <f t="shared" ref="AP372:AP383" si="80">(AM372/100)*AI372</f>
        <v>0</v>
      </c>
      <c r="AQ372" s="9">
        <f t="shared" ref="AQ372:AQ383" si="81">(AN372/100)*AJ372</f>
        <v>0</v>
      </c>
      <c r="AR372" s="9">
        <f t="shared" ref="AR372:AR383" si="82">(AO372/100)*AK372</f>
        <v>121.072</v>
      </c>
      <c r="AS372" t="s">
        <v>84</v>
      </c>
      <c r="AT372" t="s">
        <v>67</v>
      </c>
      <c r="AU372" t="s">
        <v>53</v>
      </c>
      <c r="AV372" t="s">
        <v>91</v>
      </c>
      <c r="AW372">
        <v>0</v>
      </c>
      <c r="AX372" t="s">
        <v>70</v>
      </c>
      <c r="AY372">
        <v>23.4</v>
      </c>
      <c r="AZ372" s="1">
        <v>9.9080000000000001E-9</v>
      </c>
      <c r="BI372">
        <v>17851045</v>
      </c>
      <c r="BN372">
        <v>0</v>
      </c>
      <c r="BO372" t="s">
        <v>233</v>
      </c>
      <c r="BP372" t="s">
        <v>234</v>
      </c>
      <c r="BT372" t="s">
        <v>235</v>
      </c>
      <c r="BU372">
        <v>14201</v>
      </c>
      <c r="BV372">
        <v>1.8</v>
      </c>
    </row>
    <row r="373" spans="1:74" x14ac:dyDescent="0.2">
      <c r="A373">
        <v>13</v>
      </c>
      <c r="B373">
        <v>48376916</v>
      </c>
      <c r="C373">
        <v>48376916</v>
      </c>
      <c r="D373" t="s">
        <v>71</v>
      </c>
      <c r="E373" t="s">
        <v>93</v>
      </c>
      <c r="G373" t="s">
        <v>47</v>
      </c>
      <c r="H373" t="s">
        <v>1440</v>
      </c>
      <c r="I373" t="s">
        <v>75</v>
      </c>
      <c r="J373" t="s">
        <v>76</v>
      </c>
      <c r="K373" t="s">
        <v>2050</v>
      </c>
      <c r="N373" t="s">
        <v>774</v>
      </c>
      <c r="O373" t="s">
        <v>1445</v>
      </c>
      <c r="P373">
        <v>1</v>
      </c>
      <c r="Q373">
        <v>0</v>
      </c>
      <c r="T373" t="s">
        <v>50</v>
      </c>
      <c r="X373" t="s">
        <v>1319</v>
      </c>
      <c r="Z373" t="s">
        <v>1772</v>
      </c>
      <c r="AC373" t="s">
        <v>1471</v>
      </c>
      <c r="AG373">
        <v>200</v>
      </c>
      <c r="AK373">
        <v>548</v>
      </c>
      <c r="AO373">
        <v>2.19</v>
      </c>
      <c r="AP373" s="9">
        <f t="shared" si="80"/>
        <v>0</v>
      </c>
      <c r="AQ373" s="9">
        <f t="shared" si="81"/>
        <v>0</v>
      </c>
      <c r="AR373" s="9">
        <f t="shared" si="82"/>
        <v>12.001199999999999</v>
      </c>
      <c r="AS373" t="s">
        <v>84</v>
      </c>
      <c r="AU373" t="s">
        <v>79</v>
      </c>
      <c r="AZ373" s="1">
        <v>1.7820000000000001E-9</v>
      </c>
      <c r="BA373" t="s">
        <v>224</v>
      </c>
    </row>
    <row r="374" spans="1:74" x14ac:dyDescent="0.2">
      <c r="A374">
        <v>11</v>
      </c>
      <c r="B374">
        <v>108302916</v>
      </c>
      <c r="C374">
        <v>108302916</v>
      </c>
      <c r="D374" t="s">
        <v>128</v>
      </c>
      <c r="E374" t="s">
        <v>55</v>
      </c>
      <c r="F374" t="s">
        <v>93</v>
      </c>
      <c r="G374" t="s">
        <v>61</v>
      </c>
      <c r="H374" t="s">
        <v>62</v>
      </c>
      <c r="I374" t="s">
        <v>129</v>
      </c>
      <c r="J374" t="s">
        <v>130</v>
      </c>
      <c r="K374" t="s">
        <v>357</v>
      </c>
      <c r="L374" t="s">
        <v>358</v>
      </c>
      <c r="M374">
        <v>1</v>
      </c>
      <c r="N374" t="s">
        <v>774</v>
      </c>
      <c r="O374" t="s">
        <v>1445</v>
      </c>
      <c r="P374">
        <v>1</v>
      </c>
      <c r="Q374">
        <v>0</v>
      </c>
      <c r="T374" t="s">
        <v>50</v>
      </c>
      <c r="X374" t="s">
        <v>1319</v>
      </c>
      <c r="Z374" t="s">
        <v>1772</v>
      </c>
      <c r="AC374" t="s">
        <v>1471</v>
      </c>
      <c r="AG374">
        <v>200</v>
      </c>
      <c r="AK374">
        <v>1481</v>
      </c>
      <c r="AO374">
        <v>1.01</v>
      </c>
      <c r="AP374" s="9">
        <f t="shared" si="80"/>
        <v>0</v>
      </c>
      <c r="AQ374" s="9">
        <f t="shared" si="81"/>
        <v>0</v>
      </c>
      <c r="AR374" s="9">
        <f t="shared" si="82"/>
        <v>14.9581</v>
      </c>
      <c r="AS374" t="s">
        <v>84</v>
      </c>
      <c r="AT374" t="s">
        <v>67</v>
      </c>
      <c r="AU374" t="s">
        <v>68</v>
      </c>
      <c r="AV374" t="s">
        <v>91</v>
      </c>
      <c r="AW374">
        <v>0</v>
      </c>
      <c r="AX374" t="s">
        <v>92</v>
      </c>
      <c r="AY374">
        <v>26.5</v>
      </c>
      <c r="AZ374" s="1">
        <v>2.2180000000000001E-8</v>
      </c>
      <c r="BU374">
        <v>9233048</v>
      </c>
      <c r="BV374">
        <v>50</v>
      </c>
    </row>
    <row r="375" spans="1:74" x14ac:dyDescent="0.2">
      <c r="A375">
        <v>3</v>
      </c>
      <c r="B375">
        <v>179201484</v>
      </c>
      <c r="C375">
        <v>179201484</v>
      </c>
      <c r="D375" t="s">
        <v>97</v>
      </c>
      <c r="E375" t="s">
        <v>93</v>
      </c>
      <c r="F375" t="s">
        <v>55</v>
      </c>
      <c r="G375" t="s">
        <v>61</v>
      </c>
      <c r="H375" t="s">
        <v>62</v>
      </c>
      <c r="I375" t="s">
        <v>98</v>
      </c>
      <c r="J375" t="s">
        <v>99</v>
      </c>
      <c r="K375" t="s">
        <v>778</v>
      </c>
      <c r="L375" t="s">
        <v>779</v>
      </c>
      <c r="N375" t="s">
        <v>773</v>
      </c>
      <c r="O375" t="s">
        <v>1445</v>
      </c>
      <c r="P375">
        <v>1</v>
      </c>
      <c r="Q375">
        <v>0</v>
      </c>
      <c r="S375" t="s">
        <v>50</v>
      </c>
      <c r="W375" t="s">
        <v>1319</v>
      </c>
      <c r="Z375" t="s">
        <v>1772</v>
      </c>
      <c r="AB375" t="s">
        <v>1471</v>
      </c>
      <c r="AF375">
        <v>200</v>
      </c>
      <c r="AJ375">
        <v>216</v>
      </c>
      <c r="AN375">
        <v>4.63</v>
      </c>
      <c r="AP375" s="9">
        <f t="shared" si="80"/>
        <v>0</v>
      </c>
      <c r="AQ375" s="9">
        <f t="shared" si="81"/>
        <v>10.0008</v>
      </c>
      <c r="AR375" s="9">
        <f t="shared" si="82"/>
        <v>0</v>
      </c>
      <c r="AS375" t="s">
        <v>401</v>
      </c>
      <c r="AT375" t="s">
        <v>120</v>
      </c>
      <c r="AU375" t="s">
        <v>68</v>
      </c>
      <c r="AY375">
        <v>37</v>
      </c>
      <c r="AZ375" s="1">
        <v>1.552E-9</v>
      </c>
    </row>
    <row r="376" spans="1:74" x14ac:dyDescent="0.2">
      <c r="A376">
        <v>13</v>
      </c>
      <c r="B376">
        <v>48360071</v>
      </c>
      <c r="C376">
        <v>48360071</v>
      </c>
      <c r="D376" t="s">
        <v>71</v>
      </c>
      <c r="E376" t="s">
        <v>60</v>
      </c>
      <c r="F376" t="s">
        <v>93</v>
      </c>
      <c r="G376" t="s">
        <v>61</v>
      </c>
      <c r="H376" t="s">
        <v>62</v>
      </c>
      <c r="I376" t="s">
        <v>75</v>
      </c>
      <c r="J376" t="s">
        <v>76</v>
      </c>
      <c r="K376" t="s">
        <v>780</v>
      </c>
      <c r="L376" t="s">
        <v>781</v>
      </c>
      <c r="N376" t="s">
        <v>773</v>
      </c>
      <c r="O376" t="s">
        <v>1445</v>
      </c>
      <c r="P376">
        <v>1</v>
      </c>
      <c r="Q376">
        <v>0</v>
      </c>
      <c r="S376" t="s">
        <v>50</v>
      </c>
      <c r="W376" t="s">
        <v>1319</v>
      </c>
      <c r="Z376" t="s">
        <v>1772</v>
      </c>
      <c r="AB376" t="s">
        <v>1471</v>
      </c>
      <c r="AF376">
        <v>200</v>
      </c>
      <c r="AJ376">
        <v>274</v>
      </c>
      <c r="AN376">
        <v>3.65</v>
      </c>
      <c r="AP376" s="9">
        <f t="shared" si="80"/>
        <v>0</v>
      </c>
      <c r="AQ376" s="9">
        <f t="shared" si="81"/>
        <v>10.000999999999999</v>
      </c>
      <c r="AR376" s="9">
        <f t="shared" si="82"/>
        <v>0</v>
      </c>
      <c r="AS376" t="s">
        <v>401</v>
      </c>
      <c r="AT376" t="s">
        <v>67</v>
      </c>
      <c r="AU376" t="s">
        <v>68</v>
      </c>
      <c r="AV376" t="s">
        <v>91</v>
      </c>
      <c r="AW376">
        <v>0</v>
      </c>
      <c r="AX376" t="s">
        <v>92</v>
      </c>
      <c r="AY376">
        <v>26.5</v>
      </c>
      <c r="AZ376" s="1">
        <v>6.7759999999999999E-4</v>
      </c>
    </row>
    <row r="377" spans="1:74" x14ac:dyDescent="0.2">
      <c r="A377">
        <v>17</v>
      </c>
      <c r="B377">
        <v>81510996</v>
      </c>
      <c r="C377">
        <v>81510996</v>
      </c>
      <c r="D377" t="s">
        <v>267</v>
      </c>
      <c r="E377" t="s">
        <v>46</v>
      </c>
      <c r="F377" t="s">
        <v>55</v>
      </c>
      <c r="G377" t="s">
        <v>61</v>
      </c>
      <c r="H377" t="s">
        <v>169</v>
      </c>
      <c r="I377" t="s">
        <v>268</v>
      </c>
      <c r="J377" t="s">
        <v>269</v>
      </c>
      <c r="K377" t="s">
        <v>782</v>
      </c>
      <c r="L377" t="s">
        <v>783</v>
      </c>
      <c r="M377">
        <v>31</v>
      </c>
      <c r="N377" t="s">
        <v>773</v>
      </c>
      <c r="O377" t="s">
        <v>1445</v>
      </c>
      <c r="P377">
        <v>1</v>
      </c>
      <c r="Q377">
        <v>0</v>
      </c>
      <c r="S377" t="s">
        <v>50</v>
      </c>
      <c r="W377" t="s">
        <v>1319</v>
      </c>
      <c r="Z377" t="s">
        <v>1772</v>
      </c>
      <c r="AB377" t="s">
        <v>1470</v>
      </c>
      <c r="AF377">
        <v>200</v>
      </c>
      <c r="AJ377">
        <v>411</v>
      </c>
      <c r="AN377">
        <v>3.41</v>
      </c>
      <c r="AP377" s="9">
        <f t="shared" si="80"/>
        <v>0</v>
      </c>
      <c r="AQ377" s="9">
        <f t="shared" si="81"/>
        <v>14.015099999999999</v>
      </c>
      <c r="AR377" s="9">
        <f t="shared" si="82"/>
        <v>0</v>
      </c>
      <c r="AS377" t="s">
        <v>401</v>
      </c>
      <c r="AT377" t="s">
        <v>67</v>
      </c>
      <c r="AU377" t="s">
        <v>68</v>
      </c>
      <c r="AV377" t="s">
        <v>91</v>
      </c>
      <c r="AW377">
        <v>0.01</v>
      </c>
      <c r="AX377" t="s">
        <v>90</v>
      </c>
      <c r="AY377">
        <v>25.3</v>
      </c>
      <c r="AZ377" s="1">
        <v>1.409E-9</v>
      </c>
      <c r="BA377" t="s">
        <v>203</v>
      </c>
      <c r="BB377" t="s">
        <v>270</v>
      </c>
      <c r="BC377" t="s">
        <v>270</v>
      </c>
      <c r="BI377">
        <v>782421985</v>
      </c>
      <c r="BN377">
        <v>0</v>
      </c>
    </row>
    <row r="378" spans="1:74" x14ac:dyDescent="0.2">
      <c r="A378">
        <v>13</v>
      </c>
      <c r="B378">
        <v>48456328</v>
      </c>
      <c r="C378">
        <v>48456328</v>
      </c>
      <c r="D378" t="s">
        <v>71</v>
      </c>
      <c r="E378" t="s">
        <v>46</v>
      </c>
      <c r="F378" t="s">
        <v>55</v>
      </c>
      <c r="G378" t="s">
        <v>61</v>
      </c>
      <c r="H378" t="s">
        <v>62</v>
      </c>
      <c r="I378" t="s">
        <v>75</v>
      </c>
      <c r="J378" t="s">
        <v>76</v>
      </c>
      <c r="K378" t="s">
        <v>775</v>
      </c>
      <c r="L378" t="s">
        <v>776</v>
      </c>
      <c r="M378">
        <v>3</v>
      </c>
      <c r="N378" t="s">
        <v>773</v>
      </c>
      <c r="O378" t="s">
        <v>1445</v>
      </c>
      <c r="P378">
        <v>1</v>
      </c>
      <c r="Q378">
        <v>0</v>
      </c>
      <c r="S378" t="s">
        <v>50</v>
      </c>
      <c r="W378" t="s">
        <v>1319</v>
      </c>
      <c r="Z378" t="s">
        <v>1772</v>
      </c>
      <c r="AB378" t="s">
        <v>1471</v>
      </c>
      <c r="AF378">
        <v>136.9</v>
      </c>
      <c r="AJ378">
        <v>326</v>
      </c>
      <c r="AN378">
        <v>3.07</v>
      </c>
      <c r="AP378" s="9">
        <f t="shared" si="80"/>
        <v>0</v>
      </c>
      <c r="AQ378" s="9">
        <f t="shared" si="81"/>
        <v>10.008199999999999</v>
      </c>
      <c r="AR378" s="9">
        <f t="shared" si="82"/>
        <v>0</v>
      </c>
      <c r="AS378" t="s">
        <v>401</v>
      </c>
      <c r="AT378" t="s">
        <v>67</v>
      </c>
      <c r="AU378" t="s">
        <v>68</v>
      </c>
      <c r="AV378" t="s">
        <v>91</v>
      </c>
      <c r="AW378">
        <v>0</v>
      </c>
      <c r="AX378" t="s">
        <v>92</v>
      </c>
      <c r="AY378">
        <v>26.3</v>
      </c>
      <c r="AZ378" s="1">
        <v>4.1689999999999998E-7</v>
      </c>
      <c r="BU378">
        <v>6995432</v>
      </c>
      <c r="BV378">
        <v>4</v>
      </c>
    </row>
    <row r="379" spans="1:74" x14ac:dyDescent="0.2">
      <c r="A379">
        <v>13</v>
      </c>
      <c r="B379">
        <v>72763545</v>
      </c>
      <c r="C379">
        <v>72763546</v>
      </c>
      <c r="D379" t="s">
        <v>132</v>
      </c>
      <c r="F379" t="s">
        <v>55</v>
      </c>
      <c r="G379" t="s">
        <v>122</v>
      </c>
      <c r="H379" t="s">
        <v>62</v>
      </c>
      <c r="I379" t="s">
        <v>133</v>
      </c>
      <c r="J379" t="s">
        <v>134</v>
      </c>
      <c r="K379" t="s">
        <v>758</v>
      </c>
      <c r="L379" t="s">
        <v>759</v>
      </c>
      <c r="M379">
        <v>3</v>
      </c>
      <c r="N379" t="s">
        <v>773</v>
      </c>
      <c r="O379" t="s">
        <v>1445</v>
      </c>
      <c r="P379">
        <v>1</v>
      </c>
      <c r="Q379">
        <v>0</v>
      </c>
      <c r="S379" t="s">
        <v>50</v>
      </c>
      <c r="W379" t="s">
        <v>1319</v>
      </c>
      <c r="Z379" t="s">
        <v>1772</v>
      </c>
      <c r="AB379" t="s">
        <v>1471</v>
      </c>
      <c r="AF379">
        <v>200</v>
      </c>
      <c r="AJ379">
        <v>425</v>
      </c>
      <c r="AN379">
        <v>2.82</v>
      </c>
      <c r="AP379" s="9">
        <f t="shared" si="80"/>
        <v>0</v>
      </c>
      <c r="AQ379" s="9">
        <f t="shared" si="81"/>
        <v>11.984999999999999</v>
      </c>
      <c r="AR379" s="9">
        <f t="shared" si="82"/>
        <v>0</v>
      </c>
      <c r="AS379" t="s">
        <v>401</v>
      </c>
      <c r="AT379" t="s">
        <v>52</v>
      </c>
      <c r="AU379" t="s">
        <v>79</v>
      </c>
      <c r="AZ379" s="1">
        <v>9.6159999999999999E-9</v>
      </c>
      <c r="BU379">
        <v>1944505</v>
      </c>
      <c r="BV379">
        <v>0.15</v>
      </c>
    </row>
    <row r="380" spans="1:74" x14ac:dyDescent="0.2">
      <c r="A380">
        <v>13</v>
      </c>
      <c r="B380">
        <v>72771146</v>
      </c>
      <c r="C380">
        <v>72771146</v>
      </c>
      <c r="D380" t="s">
        <v>132</v>
      </c>
      <c r="E380" t="s">
        <v>46</v>
      </c>
      <c r="F380" t="s">
        <v>55</v>
      </c>
      <c r="G380" t="s">
        <v>61</v>
      </c>
      <c r="H380" t="s">
        <v>1440</v>
      </c>
      <c r="I380" t="s">
        <v>133</v>
      </c>
      <c r="J380" t="s">
        <v>134</v>
      </c>
      <c r="K380" t="s">
        <v>2051</v>
      </c>
      <c r="N380" t="s">
        <v>773</v>
      </c>
      <c r="O380" t="s">
        <v>1445</v>
      </c>
      <c r="P380">
        <v>1</v>
      </c>
      <c r="Q380">
        <v>0</v>
      </c>
      <c r="S380" t="s">
        <v>50</v>
      </c>
      <c r="W380" t="s">
        <v>1319</v>
      </c>
      <c r="Z380" t="s">
        <v>1772</v>
      </c>
      <c r="AB380" t="s">
        <v>1471</v>
      </c>
      <c r="AF380">
        <v>146.54</v>
      </c>
      <c r="AJ380">
        <v>483</v>
      </c>
      <c r="AN380">
        <v>2.48</v>
      </c>
      <c r="AP380" s="9">
        <f t="shared" si="80"/>
        <v>0</v>
      </c>
      <c r="AQ380" s="9">
        <f t="shared" si="81"/>
        <v>11.978399999999999</v>
      </c>
      <c r="AR380" s="9">
        <f t="shared" si="82"/>
        <v>0</v>
      </c>
      <c r="AS380" t="s">
        <v>401</v>
      </c>
      <c r="AU380" t="s">
        <v>79</v>
      </c>
      <c r="AY380">
        <v>33</v>
      </c>
      <c r="AZ380" s="1">
        <v>8.4919999999999995E-7</v>
      </c>
      <c r="BA380" t="s">
        <v>224</v>
      </c>
    </row>
    <row r="381" spans="1:74" x14ac:dyDescent="0.2">
      <c r="A381">
        <v>11</v>
      </c>
      <c r="B381">
        <v>108251020</v>
      </c>
      <c r="C381">
        <v>108251020</v>
      </c>
      <c r="D381" t="s">
        <v>128</v>
      </c>
      <c r="E381" t="s">
        <v>60</v>
      </c>
      <c r="F381" t="s">
        <v>93</v>
      </c>
      <c r="G381" t="s">
        <v>61</v>
      </c>
      <c r="H381" t="s">
        <v>62</v>
      </c>
      <c r="I381" t="s">
        <v>129</v>
      </c>
      <c r="J381" t="s">
        <v>130</v>
      </c>
      <c r="K381" t="s">
        <v>784</v>
      </c>
      <c r="L381" t="s">
        <v>785</v>
      </c>
      <c r="M381">
        <v>3</v>
      </c>
      <c r="N381" t="s">
        <v>773</v>
      </c>
      <c r="O381" t="s">
        <v>1445</v>
      </c>
      <c r="P381">
        <v>1</v>
      </c>
      <c r="Q381">
        <v>0</v>
      </c>
      <c r="S381" t="s">
        <v>88</v>
      </c>
      <c r="W381" t="s">
        <v>1319</v>
      </c>
      <c r="Z381" t="s">
        <v>1772</v>
      </c>
      <c r="AB381" t="s">
        <v>1470</v>
      </c>
      <c r="AF381">
        <v>200</v>
      </c>
      <c r="AJ381">
        <v>686</v>
      </c>
      <c r="AN381">
        <v>2.19</v>
      </c>
      <c r="AP381" s="9">
        <f t="shared" si="80"/>
        <v>0</v>
      </c>
      <c r="AQ381" s="9">
        <f t="shared" si="81"/>
        <v>15.023399999999999</v>
      </c>
      <c r="AR381" s="9">
        <f t="shared" si="82"/>
        <v>0</v>
      </c>
      <c r="AS381" t="s">
        <v>401</v>
      </c>
      <c r="AT381" t="s">
        <v>67</v>
      </c>
      <c r="AU381" t="s">
        <v>68</v>
      </c>
      <c r="AV381" t="s">
        <v>89</v>
      </c>
      <c r="AW381">
        <v>0.21</v>
      </c>
      <c r="AX381" t="s">
        <v>70</v>
      </c>
      <c r="AY381" t="s">
        <v>96</v>
      </c>
      <c r="AZ381" s="1">
        <v>7.5339999999999999E-4</v>
      </c>
      <c r="BI381">
        <v>758056561</v>
      </c>
      <c r="BO381" t="s">
        <v>786</v>
      </c>
      <c r="BP381" t="s">
        <v>787</v>
      </c>
    </row>
    <row r="382" spans="1:74" x14ac:dyDescent="0.2">
      <c r="A382">
        <v>3</v>
      </c>
      <c r="B382">
        <v>179199074</v>
      </c>
      <c r="C382">
        <v>179199074</v>
      </c>
      <c r="D382" t="s">
        <v>97</v>
      </c>
      <c r="E382" t="s">
        <v>55</v>
      </c>
      <c r="G382" t="s">
        <v>47</v>
      </c>
      <c r="H382" t="s">
        <v>62</v>
      </c>
      <c r="I382" t="s">
        <v>98</v>
      </c>
      <c r="J382" t="s">
        <v>99</v>
      </c>
      <c r="K382" t="s">
        <v>143</v>
      </c>
      <c r="L382" t="s">
        <v>144</v>
      </c>
      <c r="M382">
        <v>2</v>
      </c>
      <c r="N382" t="s">
        <v>777</v>
      </c>
      <c r="O382" t="s">
        <v>1445</v>
      </c>
      <c r="P382">
        <v>1</v>
      </c>
      <c r="Q382">
        <v>0</v>
      </c>
      <c r="R382" t="s">
        <v>50</v>
      </c>
      <c r="V382" t="s">
        <v>1319</v>
      </c>
      <c r="Z382" t="s">
        <v>1772</v>
      </c>
      <c r="AA382" t="s">
        <v>1471</v>
      </c>
      <c r="AE382">
        <v>200</v>
      </c>
      <c r="AI382">
        <v>710</v>
      </c>
      <c r="AM382">
        <v>1.97</v>
      </c>
      <c r="AP382" s="9">
        <f t="shared" si="80"/>
        <v>13.986999999999998</v>
      </c>
      <c r="AQ382" s="9">
        <f t="shared" si="81"/>
        <v>0</v>
      </c>
      <c r="AR382" s="9">
        <f t="shared" si="82"/>
        <v>0</v>
      </c>
      <c r="AS382" t="s">
        <v>102</v>
      </c>
      <c r="AT382" t="s">
        <v>52</v>
      </c>
      <c r="AU382" t="s">
        <v>68</v>
      </c>
      <c r="AZ382" s="1">
        <v>2.138E-8</v>
      </c>
      <c r="BU382">
        <v>5736833</v>
      </c>
      <c r="BV382">
        <v>9.09</v>
      </c>
    </row>
    <row r="383" spans="1:74" x14ac:dyDescent="0.2">
      <c r="A383">
        <v>4</v>
      </c>
      <c r="B383">
        <v>1804460</v>
      </c>
      <c r="C383">
        <v>1804460</v>
      </c>
      <c r="D383" t="s">
        <v>168</v>
      </c>
      <c r="E383" t="s">
        <v>46</v>
      </c>
      <c r="G383" t="s">
        <v>47</v>
      </c>
      <c r="H383" t="s">
        <v>273</v>
      </c>
      <c r="I383" t="s">
        <v>170</v>
      </c>
      <c r="J383" t="s">
        <v>413</v>
      </c>
      <c r="K383" t="s">
        <v>449</v>
      </c>
      <c r="L383" t="s">
        <v>450</v>
      </c>
      <c r="M383">
        <v>2</v>
      </c>
      <c r="N383" t="s">
        <v>777</v>
      </c>
      <c r="O383" t="s">
        <v>1445</v>
      </c>
      <c r="P383">
        <v>1</v>
      </c>
      <c r="Q383">
        <v>0</v>
      </c>
      <c r="R383" t="s">
        <v>50</v>
      </c>
      <c r="V383" t="s">
        <v>1319</v>
      </c>
      <c r="Z383" t="s">
        <v>1772</v>
      </c>
      <c r="AA383" t="s">
        <v>1471</v>
      </c>
      <c r="AE383">
        <v>200</v>
      </c>
      <c r="AI383">
        <v>858</v>
      </c>
      <c r="AM383">
        <v>1.28</v>
      </c>
      <c r="AP383" s="9">
        <f t="shared" si="80"/>
        <v>10.9824</v>
      </c>
      <c r="AQ383" s="9">
        <f t="shared" si="81"/>
        <v>0</v>
      </c>
      <c r="AR383" s="9">
        <f t="shared" si="82"/>
        <v>0</v>
      </c>
      <c r="AS383" t="s">
        <v>102</v>
      </c>
      <c r="AT383" t="s">
        <v>52</v>
      </c>
      <c r="AU383" t="s">
        <v>68</v>
      </c>
      <c r="AZ383" s="1">
        <v>4.2949999999999997E-7</v>
      </c>
    </row>
    <row r="386" spans="1:81" s="5" customFormat="1" x14ac:dyDescent="0.2">
      <c r="A386" s="5" t="s">
        <v>288</v>
      </c>
    </row>
    <row r="387" spans="1:81" x14ac:dyDescent="0.2">
      <c r="A387" t="s">
        <v>0</v>
      </c>
      <c r="B387" t="s">
        <v>1</v>
      </c>
      <c r="C387" t="s">
        <v>2</v>
      </c>
      <c r="D387" t="s">
        <v>3</v>
      </c>
      <c r="E387" t="s">
        <v>4</v>
      </c>
      <c r="F387" t="s">
        <v>5</v>
      </c>
      <c r="G387" t="s">
        <v>6</v>
      </c>
      <c r="H387" t="s">
        <v>7</v>
      </c>
      <c r="I387" t="s">
        <v>8</v>
      </c>
      <c r="J387" t="s">
        <v>9</v>
      </c>
      <c r="K387" t="s">
        <v>10</v>
      </c>
      <c r="L387" t="s">
        <v>11</v>
      </c>
      <c r="M387" t="s">
        <v>12</v>
      </c>
      <c r="N387" t="s">
        <v>13</v>
      </c>
      <c r="O387" t="s">
        <v>1441</v>
      </c>
      <c r="P387" t="s">
        <v>14</v>
      </c>
      <c r="Q387" t="s">
        <v>103</v>
      </c>
      <c r="R387" t="s">
        <v>788</v>
      </c>
      <c r="S387" t="s">
        <v>789</v>
      </c>
      <c r="T387" t="s">
        <v>790</v>
      </c>
      <c r="U387" t="s">
        <v>791</v>
      </c>
      <c r="V387" t="s">
        <v>2052</v>
      </c>
      <c r="W387" t="s">
        <v>2053</v>
      </c>
      <c r="X387" t="s">
        <v>2054</v>
      </c>
      <c r="Y387" t="s">
        <v>2055</v>
      </c>
      <c r="Z387" t="s">
        <v>2056</v>
      </c>
      <c r="AA387" t="s">
        <v>2057</v>
      </c>
      <c r="AB387" t="s">
        <v>1455</v>
      </c>
      <c r="AC387" t="s">
        <v>2058</v>
      </c>
      <c r="AD387" t="s">
        <v>2059</v>
      </c>
      <c r="AE387" t="s">
        <v>2060</v>
      </c>
      <c r="AF387" t="s">
        <v>2061</v>
      </c>
      <c r="AG387" t="s">
        <v>2062</v>
      </c>
      <c r="AH387" t="s">
        <v>2063</v>
      </c>
      <c r="AI387" t="s">
        <v>2064</v>
      </c>
      <c r="AJ387" t="s">
        <v>2065</v>
      </c>
      <c r="AK387" t="s">
        <v>2066</v>
      </c>
      <c r="AL387" t="s">
        <v>2067</v>
      </c>
      <c r="AM387" t="s">
        <v>792</v>
      </c>
      <c r="AN387" t="s">
        <v>793</v>
      </c>
      <c r="AO387" t="s">
        <v>794</v>
      </c>
      <c r="AP387" t="s">
        <v>795</v>
      </c>
      <c r="AQ387" t="s">
        <v>2068</v>
      </c>
      <c r="AR387" t="s">
        <v>796</v>
      </c>
      <c r="AS387" t="s">
        <v>797</v>
      </c>
      <c r="AT387" t="s">
        <v>798</v>
      </c>
      <c r="AU387" t="s">
        <v>799</v>
      </c>
      <c r="AV387" s="9" t="s">
        <v>796</v>
      </c>
      <c r="AW387" s="9" t="s">
        <v>797</v>
      </c>
      <c r="AX387" s="9" t="s">
        <v>798</v>
      </c>
      <c r="AY387" s="9" t="s">
        <v>799</v>
      </c>
      <c r="AZ387" t="s">
        <v>15</v>
      </c>
      <c r="BA387" t="s">
        <v>16</v>
      </c>
      <c r="BB387" t="s">
        <v>17</v>
      </c>
      <c r="BC387" t="s">
        <v>18</v>
      </c>
      <c r="BD387" t="s">
        <v>19</v>
      </c>
      <c r="BE387" t="s">
        <v>20</v>
      </c>
      <c r="BF387" t="s">
        <v>21</v>
      </c>
      <c r="BG387" t="s">
        <v>22</v>
      </c>
      <c r="BH387" t="s">
        <v>23</v>
      </c>
      <c r="BI387" t="s">
        <v>24</v>
      </c>
      <c r="BJ387" t="s">
        <v>25</v>
      </c>
      <c r="BK387" t="s">
        <v>26</v>
      </c>
      <c r="BL387" t="s">
        <v>27</v>
      </c>
      <c r="BM387" t="s">
        <v>28</v>
      </c>
      <c r="BN387" t="s">
        <v>29</v>
      </c>
      <c r="BO387" t="s">
        <v>30</v>
      </c>
      <c r="BP387" t="s">
        <v>31</v>
      </c>
      <c r="BQ387" t="s">
        <v>32</v>
      </c>
      <c r="BR387" t="s">
        <v>33</v>
      </c>
      <c r="BS387" t="s">
        <v>34</v>
      </c>
      <c r="BT387" t="s">
        <v>35</v>
      </c>
      <c r="BU387" t="s">
        <v>36</v>
      </c>
      <c r="BV387" t="s">
        <v>37</v>
      </c>
      <c r="BW387" t="s">
        <v>38</v>
      </c>
      <c r="BX387" t="s">
        <v>39</v>
      </c>
      <c r="BY387" t="s">
        <v>40</v>
      </c>
      <c r="BZ387" t="s">
        <v>41</v>
      </c>
      <c r="CA387" t="s">
        <v>42</v>
      </c>
      <c r="CB387" t="s">
        <v>43</v>
      </c>
      <c r="CC387" t="s">
        <v>44</v>
      </c>
    </row>
    <row r="388" spans="1:81" x14ac:dyDescent="0.2">
      <c r="A388">
        <v>5</v>
      </c>
      <c r="B388">
        <v>138465960</v>
      </c>
      <c r="C388">
        <v>138465962</v>
      </c>
      <c r="D388" t="s">
        <v>200</v>
      </c>
      <c r="E388" t="s">
        <v>306</v>
      </c>
      <c r="G388" t="s">
        <v>47</v>
      </c>
      <c r="H388" t="s">
        <v>62</v>
      </c>
      <c r="I388" t="s">
        <v>201</v>
      </c>
      <c r="J388" t="s">
        <v>202</v>
      </c>
      <c r="K388" t="s">
        <v>307</v>
      </c>
      <c r="L388" t="s">
        <v>308</v>
      </c>
      <c r="M388">
        <v>32</v>
      </c>
      <c r="N388" t="s">
        <v>805</v>
      </c>
      <c r="O388" t="s">
        <v>1445</v>
      </c>
      <c r="P388">
        <v>3</v>
      </c>
      <c r="Q388">
        <v>0</v>
      </c>
      <c r="R388" t="s">
        <v>50</v>
      </c>
      <c r="S388" t="s">
        <v>50</v>
      </c>
      <c r="T388" t="s">
        <v>50</v>
      </c>
      <c r="W388" t="s">
        <v>1319</v>
      </c>
      <c r="X388" t="s">
        <v>1319</v>
      </c>
      <c r="Y388" t="s">
        <v>1319</v>
      </c>
      <c r="AB388" t="s">
        <v>1491</v>
      </c>
      <c r="AC388" t="s">
        <v>1471</v>
      </c>
      <c r="AD388" t="s">
        <v>1471</v>
      </c>
      <c r="AE388" t="s">
        <v>1471</v>
      </c>
      <c r="AH388">
        <v>200</v>
      </c>
      <c r="AI388">
        <v>200</v>
      </c>
      <c r="AJ388">
        <v>200</v>
      </c>
      <c r="AM388">
        <v>2382</v>
      </c>
      <c r="AN388">
        <v>395</v>
      </c>
      <c r="AO388">
        <v>346</v>
      </c>
      <c r="AR388">
        <v>1.81</v>
      </c>
      <c r="AS388">
        <v>3.04</v>
      </c>
      <c r="AT388">
        <v>1.45</v>
      </c>
      <c r="AV388" s="9">
        <f t="shared" ref="AV388:AY389" si="83">(AR388/100)*AM388</f>
        <v>43.114200000000004</v>
      </c>
      <c r="AW388" s="9">
        <f t="shared" si="83"/>
        <v>12.007999999999999</v>
      </c>
      <c r="AX388" s="9">
        <f t="shared" si="83"/>
        <v>5.0169999999999995</v>
      </c>
      <c r="AY388" s="9">
        <f t="shared" si="83"/>
        <v>0</v>
      </c>
      <c r="AZ388" t="s">
        <v>188</v>
      </c>
      <c r="BA388" t="s">
        <v>78</v>
      </c>
      <c r="BB388" t="s">
        <v>68</v>
      </c>
      <c r="BH388" t="s">
        <v>203</v>
      </c>
      <c r="BI388" t="s">
        <v>204</v>
      </c>
      <c r="BJ388" t="s">
        <v>204</v>
      </c>
      <c r="BW388" t="s">
        <v>309</v>
      </c>
      <c r="CB388">
        <v>5867381</v>
      </c>
      <c r="CC388">
        <v>2.56</v>
      </c>
    </row>
    <row r="389" spans="1:81" x14ac:dyDescent="0.2">
      <c r="A389">
        <v>1</v>
      </c>
      <c r="B389">
        <v>114713907</v>
      </c>
      <c r="C389">
        <v>114713907</v>
      </c>
      <c r="D389" t="s">
        <v>85</v>
      </c>
      <c r="E389" t="s">
        <v>55</v>
      </c>
      <c r="F389" t="s">
        <v>60</v>
      </c>
      <c r="G389" t="s">
        <v>61</v>
      </c>
      <c r="H389" t="s">
        <v>62</v>
      </c>
      <c r="I389" t="s">
        <v>86</v>
      </c>
      <c r="J389" t="s">
        <v>87</v>
      </c>
      <c r="K389" t="s">
        <v>230</v>
      </c>
      <c r="L389" t="s">
        <v>231</v>
      </c>
      <c r="M389">
        <v>886</v>
      </c>
      <c r="N389" t="s">
        <v>800</v>
      </c>
      <c r="O389" t="s">
        <v>1445</v>
      </c>
      <c r="P389">
        <v>1</v>
      </c>
      <c r="Q389">
        <v>0</v>
      </c>
      <c r="R389" t="s">
        <v>65</v>
      </c>
      <c r="W389" t="s">
        <v>1319</v>
      </c>
      <c r="AB389" t="s">
        <v>1491</v>
      </c>
      <c r="AC389" t="s">
        <v>1470</v>
      </c>
      <c r="AH389">
        <v>200</v>
      </c>
      <c r="AM389">
        <v>2340</v>
      </c>
      <c r="AR389">
        <v>4.62</v>
      </c>
      <c r="AV389" s="9">
        <f t="shared" si="83"/>
        <v>108.10799999999999</v>
      </c>
      <c r="AW389" s="9">
        <f t="shared" si="83"/>
        <v>0</v>
      </c>
      <c r="AX389" s="9">
        <f t="shared" si="83"/>
        <v>0</v>
      </c>
      <c r="AY389" s="9">
        <f t="shared" si="83"/>
        <v>0</v>
      </c>
      <c r="AZ389" t="s">
        <v>119</v>
      </c>
      <c r="BA389" t="s">
        <v>67</v>
      </c>
      <c r="BB389" t="s">
        <v>53</v>
      </c>
      <c r="BC389" t="s">
        <v>91</v>
      </c>
      <c r="BD389">
        <v>0</v>
      </c>
      <c r="BE389" t="s">
        <v>70</v>
      </c>
      <c r="BF389">
        <v>22.9</v>
      </c>
      <c r="BG389" s="1">
        <v>1.227E-8</v>
      </c>
      <c r="BP389">
        <v>121913255</v>
      </c>
      <c r="BW389" t="s">
        <v>801</v>
      </c>
      <c r="CA389" t="s">
        <v>802</v>
      </c>
      <c r="CB389" t="s">
        <v>803</v>
      </c>
      <c r="CC389" t="s">
        <v>804</v>
      </c>
    </row>
    <row r="392" spans="1:81" s="5" customFormat="1" x14ac:dyDescent="0.2">
      <c r="A392" s="5" t="s">
        <v>247</v>
      </c>
    </row>
    <row r="393" spans="1:81" x14ac:dyDescent="0.2">
      <c r="A393" t="s">
        <v>0</v>
      </c>
      <c r="B393" t="s">
        <v>1</v>
      </c>
      <c r="C393" t="s">
        <v>2</v>
      </c>
      <c r="D393" t="s">
        <v>3</v>
      </c>
      <c r="E393" t="s">
        <v>4</v>
      </c>
      <c r="F393" t="s">
        <v>5</v>
      </c>
      <c r="G393" t="s">
        <v>6</v>
      </c>
      <c r="H393" t="s">
        <v>7</v>
      </c>
      <c r="I393" t="s">
        <v>8</v>
      </c>
      <c r="J393" t="s">
        <v>9</v>
      </c>
      <c r="K393" t="s">
        <v>10</v>
      </c>
      <c r="L393" t="s">
        <v>11</v>
      </c>
      <c r="M393" t="s">
        <v>12</v>
      </c>
      <c r="N393" t="s">
        <v>13</v>
      </c>
      <c r="O393" t="s">
        <v>1441</v>
      </c>
      <c r="P393" t="s">
        <v>14</v>
      </c>
      <c r="Q393" t="s">
        <v>103</v>
      </c>
      <c r="R393" t="s">
        <v>806</v>
      </c>
      <c r="S393" t="s">
        <v>807</v>
      </c>
      <c r="T393" t="s">
        <v>808</v>
      </c>
      <c r="U393" t="s">
        <v>809</v>
      </c>
      <c r="V393" t="s">
        <v>2069</v>
      </c>
      <c r="W393" t="s">
        <v>2070</v>
      </c>
      <c r="X393" t="s">
        <v>2071</v>
      </c>
      <c r="Y393" t="s">
        <v>2072</v>
      </c>
      <c r="Z393" t="s">
        <v>2073</v>
      </c>
      <c r="AA393" t="s">
        <v>2074</v>
      </c>
      <c r="AB393" t="s">
        <v>1455</v>
      </c>
      <c r="AC393" t="s">
        <v>2075</v>
      </c>
      <c r="AD393" t="s">
        <v>2076</v>
      </c>
      <c r="AE393" t="s">
        <v>2077</v>
      </c>
      <c r="AF393" t="s">
        <v>2078</v>
      </c>
      <c r="AG393" t="s">
        <v>2079</v>
      </c>
      <c r="AH393" t="s">
        <v>2080</v>
      </c>
      <c r="AI393" t="s">
        <v>2081</v>
      </c>
      <c r="AJ393" t="s">
        <v>2082</v>
      </c>
      <c r="AK393" t="s">
        <v>2083</v>
      </c>
      <c r="AL393" t="s">
        <v>2084</v>
      </c>
      <c r="AM393" t="s">
        <v>810</v>
      </c>
      <c r="AN393" t="s">
        <v>811</v>
      </c>
      <c r="AO393" t="s">
        <v>812</v>
      </c>
      <c r="AP393" t="s">
        <v>813</v>
      </c>
      <c r="AQ393" t="s">
        <v>2085</v>
      </c>
      <c r="AR393" t="s">
        <v>814</v>
      </c>
      <c r="AS393" t="s">
        <v>815</v>
      </c>
      <c r="AT393" t="s">
        <v>816</v>
      </c>
      <c r="AU393" t="s">
        <v>817</v>
      </c>
      <c r="AV393" s="9" t="s">
        <v>814</v>
      </c>
      <c r="AW393" s="9" t="s">
        <v>815</v>
      </c>
      <c r="AX393" s="9" t="s">
        <v>816</v>
      </c>
      <c r="AY393" s="9" t="s">
        <v>817</v>
      </c>
      <c r="AZ393" t="s">
        <v>15</v>
      </c>
      <c r="BA393" t="s">
        <v>16</v>
      </c>
      <c r="BB393" t="s">
        <v>17</v>
      </c>
      <c r="BC393" t="s">
        <v>18</v>
      </c>
      <c r="BD393" t="s">
        <v>19</v>
      </c>
      <c r="BE393" t="s">
        <v>20</v>
      </c>
      <c r="BF393" t="s">
        <v>21</v>
      </c>
      <c r="BG393" t="s">
        <v>22</v>
      </c>
      <c r="BH393" t="s">
        <v>23</v>
      </c>
      <c r="BI393" t="s">
        <v>24</v>
      </c>
      <c r="BJ393" t="s">
        <v>25</v>
      </c>
      <c r="BK393" t="s">
        <v>26</v>
      </c>
      <c r="BL393" t="s">
        <v>27</v>
      </c>
      <c r="BM393" t="s">
        <v>28</v>
      </c>
      <c r="BN393" t="s">
        <v>29</v>
      </c>
      <c r="BO393" t="s">
        <v>30</v>
      </c>
      <c r="BP393" t="s">
        <v>31</v>
      </c>
      <c r="BQ393" t="s">
        <v>32</v>
      </c>
      <c r="BR393" t="s">
        <v>33</v>
      </c>
      <c r="BS393" t="s">
        <v>34</v>
      </c>
      <c r="BT393" t="s">
        <v>35</v>
      </c>
      <c r="BU393" t="s">
        <v>36</v>
      </c>
      <c r="BV393" t="s">
        <v>37</v>
      </c>
      <c r="BW393" t="s">
        <v>38</v>
      </c>
      <c r="BX393" t="s">
        <v>39</v>
      </c>
      <c r="BY393" t="s">
        <v>40</v>
      </c>
      <c r="BZ393" t="s">
        <v>41</v>
      </c>
      <c r="CA393" t="s">
        <v>42</v>
      </c>
      <c r="CB393" t="s">
        <v>43</v>
      </c>
      <c r="CC393" t="s">
        <v>44</v>
      </c>
    </row>
    <row r="394" spans="1:81" x14ac:dyDescent="0.2">
      <c r="A394">
        <v>5</v>
      </c>
      <c r="B394">
        <v>138465960</v>
      </c>
      <c r="C394">
        <v>138465962</v>
      </c>
      <c r="D394" t="s">
        <v>200</v>
      </c>
      <c r="E394" t="s">
        <v>306</v>
      </c>
      <c r="G394" t="s">
        <v>47</v>
      </c>
      <c r="H394" t="s">
        <v>62</v>
      </c>
      <c r="I394" t="s">
        <v>201</v>
      </c>
      <c r="J394" t="s">
        <v>202</v>
      </c>
      <c r="K394" t="s">
        <v>307</v>
      </c>
      <c r="L394" t="s">
        <v>308</v>
      </c>
      <c r="M394">
        <v>32</v>
      </c>
      <c r="N394" t="s">
        <v>819</v>
      </c>
      <c r="O394" t="s">
        <v>1445</v>
      </c>
      <c r="P394">
        <v>4</v>
      </c>
      <c r="Q394">
        <v>0</v>
      </c>
      <c r="R394" t="s">
        <v>50</v>
      </c>
      <c r="S394" t="s">
        <v>50</v>
      </c>
      <c r="T394" t="s">
        <v>50</v>
      </c>
      <c r="U394" t="s">
        <v>50</v>
      </c>
      <c r="W394" t="s">
        <v>1319</v>
      </c>
      <c r="X394" t="s">
        <v>1319</v>
      </c>
      <c r="Y394" t="s">
        <v>1319</v>
      </c>
      <c r="Z394" t="s">
        <v>1319</v>
      </c>
      <c r="AB394" t="s">
        <v>1491</v>
      </c>
      <c r="AC394" t="s">
        <v>1471</v>
      </c>
      <c r="AD394" t="s">
        <v>1471</v>
      </c>
      <c r="AE394" t="s">
        <v>1471</v>
      </c>
      <c r="AF394" t="s">
        <v>1471</v>
      </c>
      <c r="AH394">
        <v>200</v>
      </c>
      <c r="AI394">
        <v>200</v>
      </c>
      <c r="AJ394">
        <v>200</v>
      </c>
      <c r="AK394">
        <v>200</v>
      </c>
      <c r="AM394">
        <v>2478</v>
      </c>
      <c r="AN394">
        <v>356</v>
      </c>
      <c r="AO394">
        <v>653</v>
      </c>
      <c r="AP394">
        <v>972</v>
      </c>
      <c r="AR394">
        <v>1.86</v>
      </c>
      <c r="AS394">
        <v>3.93</v>
      </c>
      <c r="AT394">
        <v>1.07</v>
      </c>
      <c r="AU394">
        <v>1.1299999999999999</v>
      </c>
      <c r="AV394" s="9">
        <f t="shared" ref="AV394:AY399" si="84">(AR394/100)*AM394</f>
        <v>46.090800000000002</v>
      </c>
      <c r="AW394" s="9">
        <f t="shared" si="84"/>
        <v>13.9908</v>
      </c>
      <c r="AX394" s="9">
        <f t="shared" si="84"/>
        <v>6.9871000000000008</v>
      </c>
      <c r="AY394" s="9">
        <f t="shared" si="84"/>
        <v>10.983599999999999</v>
      </c>
      <c r="AZ394" t="s">
        <v>303</v>
      </c>
      <c r="BA394" t="s">
        <v>78</v>
      </c>
      <c r="BB394" t="s">
        <v>68</v>
      </c>
      <c r="BH394" t="s">
        <v>203</v>
      </c>
      <c r="BI394" t="s">
        <v>204</v>
      </c>
      <c r="BJ394" t="s">
        <v>204</v>
      </c>
      <c r="BW394" t="s">
        <v>309</v>
      </c>
      <c r="CB394">
        <v>5867381</v>
      </c>
      <c r="CC394">
        <v>2.56</v>
      </c>
    </row>
    <row r="395" spans="1:81" x14ac:dyDescent="0.2">
      <c r="A395">
        <v>13</v>
      </c>
      <c r="B395">
        <v>72763545</v>
      </c>
      <c r="C395">
        <v>72763546</v>
      </c>
      <c r="D395" t="s">
        <v>132</v>
      </c>
      <c r="F395" t="s">
        <v>55</v>
      </c>
      <c r="G395" t="s">
        <v>122</v>
      </c>
      <c r="H395" t="s">
        <v>62</v>
      </c>
      <c r="I395" t="s">
        <v>133</v>
      </c>
      <c r="J395" t="s">
        <v>134</v>
      </c>
      <c r="K395" t="s">
        <v>758</v>
      </c>
      <c r="L395" t="s">
        <v>759</v>
      </c>
      <c r="M395">
        <v>3</v>
      </c>
      <c r="N395" t="s">
        <v>820</v>
      </c>
      <c r="O395" t="s">
        <v>1445</v>
      </c>
      <c r="P395">
        <v>1</v>
      </c>
      <c r="Q395">
        <v>0</v>
      </c>
      <c r="S395" t="s">
        <v>50</v>
      </c>
      <c r="X395" t="s">
        <v>1319</v>
      </c>
      <c r="AB395" t="s">
        <v>1491</v>
      </c>
      <c r="AD395" t="s">
        <v>1471</v>
      </c>
      <c r="AI395">
        <v>200</v>
      </c>
      <c r="AN395">
        <v>907</v>
      </c>
      <c r="AS395">
        <v>2.3199999999999998</v>
      </c>
      <c r="AV395" s="9">
        <f t="shared" si="84"/>
        <v>0</v>
      </c>
      <c r="AW395" s="9">
        <f t="shared" si="84"/>
        <v>21.042399999999997</v>
      </c>
      <c r="AX395" s="9">
        <f t="shared" si="84"/>
        <v>0</v>
      </c>
      <c r="AY395" s="9">
        <f t="shared" si="84"/>
        <v>0</v>
      </c>
      <c r="AZ395" t="s">
        <v>197</v>
      </c>
      <c r="BA395" t="s">
        <v>52</v>
      </c>
      <c r="BB395" t="s">
        <v>79</v>
      </c>
      <c r="BG395" s="1">
        <v>9.6159999999999999E-9</v>
      </c>
      <c r="CB395">
        <v>1944505</v>
      </c>
      <c r="CC395">
        <v>0.15</v>
      </c>
    </row>
    <row r="396" spans="1:81" x14ac:dyDescent="0.2">
      <c r="A396">
        <v>4</v>
      </c>
      <c r="B396">
        <v>1804460</v>
      </c>
      <c r="C396">
        <v>1804460</v>
      </c>
      <c r="D396" t="s">
        <v>168</v>
      </c>
      <c r="E396" t="s">
        <v>46</v>
      </c>
      <c r="G396" t="s">
        <v>47</v>
      </c>
      <c r="H396" t="s">
        <v>273</v>
      </c>
      <c r="I396" t="s">
        <v>170</v>
      </c>
      <c r="J396" t="s">
        <v>413</v>
      </c>
      <c r="K396" t="s">
        <v>449</v>
      </c>
      <c r="L396" t="s">
        <v>450</v>
      </c>
      <c r="M396">
        <v>2</v>
      </c>
      <c r="N396" t="s">
        <v>823</v>
      </c>
      <c r="O396" t="s">
        <v>1445</v>
      </c>
      <c r="P396">
        <v>2</v>
      </c>
      <c r="Q396">
        <v>0</v>
      </c>
      <c r="R396" t="s">
        <v>50</v>
      </c>
      <c r="S396" t="s">
        <v>50</v>
      </c>
      <c r="W396" t="s">
        <v>1319</v>
      </c>
      <c r="X396" t="s">
        <v>1319</v>
      </c>
      <c r="AB396" t="s">
        <v>1491</v>
      </c>
      <c r="AC396" t="s">
        <v>1471</v>
      </c>
      <c r="AD396" t="s">
        <v>1471</v>
      </c>
      <c r="AH396">
        <v>200</v>
      </c>
      <c r="AI396">
        <v>200</v>
      </c>
      <c r="AM396">
        <v>2869</v>
      </c>
      <c r="AN396">
        <v>879</v>
      </c>
      <c r="AR396">
        <v>0.45</v>
      </c>
      <c r="AS396">
        <v>1.1399999999999999</v>
      </c>
      <c r="AV396" s="9">
        <f t="shared" si="84"/>
        <v>12.910500000000001</v>
      </c>
      <c r="AW396" s="9">
        <f t="shared" si="84"/>
        <v>10.020599999999998</v>
      </c>
      <c r="AX396" s="9">
        <f t="shared" si="84"/>
        <v>0</v>
      </c>
      <c r="AY396" s="9">
        <f t="shared" si="84"/>
        <v>0</v>
      </c>
      <c r="AZ396" t="s">
        <v>194</v>
      </c>
      <c r="BA396" t="s">
        <v>52</v>
      </c>
      <c r="BB396" t="s">
        <v>68</v>
      </c>
      <c r="BG396" s="1">
        <v>4.2949999999999997E-7</v>
      </c>
    </row>
    <row r="397" spans="1:81" x14ac:dyDescent="0.2">
      <c r="A397">
        <v>20</v>
      </c>
      <c r="B397">
        <v>58891862</v>
      </c>
      <c r="C397">
        <v>58891864</v>
      </c>
      <c r="D397" t="s">
        <v>45</v>
      </c>
      <c r="E397" t="s">
        <v>369</v>
      </c>
      <c r="G397" t="s">
        <v>47</v>
      </c>
      <c r="H397" t="s">
        <v>370</v>
      </c>
      <c r="I397" t="s">
        <v>49</v>
      </c>
      <c r="J397" t="s">
        <v>371</v>
      </c>
      <c r="K397" t="s">
        <v>372</v>
      </c>
      <c r="L397" t="s">
        <v>373</v>
      </c>
      <c r="N397" t="s">
        <v>824</v>
      </c>
      <c r="O397" t="s">
        <v>1445</v>
      </c>
      <c r="P397">
        <v>1</v>
      </c>
      <c r="Q397">
        <v>0</v>
      </c>
      <c r="R397" t="s">
        <v>50</v>
      </c>
      <c r="W397" t="s">
        <v>1319</v>
      </c>
      <c r="AB397" t="s">
        <v>1491</v>
      </c>
      <c r="AC397" t="s">
        <v>1471</v>
      </c>
      <c r="AH397">
        <v>200</v>
      </c>
      <c r="AM397">
        <v>817</v>
      </c>
      <c r="AR397">
        <v>1.35</v>
      </c>
      <c r="AV397" s="9">
        <f t="shared" si="84"/>
        <v>11.029500000000001</v>
      </c>
      <c r="AW397" s="9">
        <f t="shared" si="84"/>
        <v>0</v>
      </c>
      <c r="AX397" s="9">
        <f t="shared" si="84"/>
        <v>0</v>
      </c>
      <c r="AY397" s="9">
        <f t="shared" si="84"/>
        <v>0</v>
      </c>
      <c r="AZ397" t="s">
        <v>119</v>
      </c>
      <c r="BA397" t="s">
        <v>78</v>
      </c>
      <c r="BB397" t="s">
        <v>68</v>
      </c>
      <c r="BG397" s="1">
        <v>4.2459999999999997E-5</v>
      </c>
      <c r="BH397" t="s">
        <v>275</v>
      </c>
      <c r="BI397" t="s">
        <v>374</v>
      </c>
      <c r="BJ397" t="s">
        <v>374</v>
      </c>
    </row>
    <row r="398" spans="1:81" x14ac:dyDescent="0.2">
      <c r="A398">
        <v>4</v>
      </c>
      <c r="B398">
        <v>1803827</v>
      </c>
      <c r="C398">
        <v>1803827</v>
      </c>
      <c r="D398" t="s">
        <v>168</v>
      </c>
      <c r="E398" t="s">
        <v>60</v>
      </c>
      <c r="F398" t="s">
        <v>93</v>
      </c>
      <c r="G398" t="s">
        <v>61</v>
      </c>
      <c r="H398" t="s">
        <v>273</v>
      </c>
      <c r="I398" t="s">
        <v>170</v>
      </c>
      <c r="J398" t="s">
        <v>274</v>
      </c>
      <c r="K398" t="s">
        <v>821</v>
      </c>
      <c r="L398" t="s">
        <v>822</v>
      </c>
      <c r="N398" t="s">
        <v>818</v>
      </c>
      <c r="O398" t="s">
        <v>1445</v>
      </c>
      <c r="P398">
        <v>1</v>
      </c>
      <c r="Q398">
        <v>0</v>
      </c>
      <c r="U398" t="s">
        <v>50</v>
      </c>
      <c r="Z398" t="s">
        <v>1319</v>
      </c>
      <c r="AB398" t="s">
        <v>1491</v>
      </c>
      <c r="AF398" t="s">
        <v>1470</v>
      </c>
      <c r="AK398">
        <v>156.54</v>
      </c>
      <c r="AP398">
        <v>460</v>
      </c>
      <c r="AU398">
        <v>2.39</v>
      </c>
      <c r="AV398" s="9">
        <f t="shared" si="84"/>
        <v>0</v>
      </c>
      <c r="AW398" s="9">
        <f t="shared" si="84"/>
        <v>0</v>
      </c>
      <c r="AX398" s="9">
        <f t="shared" si="84"/>
        <v>0</v>
      </c>
      <c r="AY398" s="9">
        <f t="shared" si="84"/>
        <v>10.994</v>
      </c>
      <c r="AZ398" t="s">
        <v>158</v>
      </c>
      <c r="BA398" t="s">
        <v>67</v>
      </c>
      <c r="BB398" t="s">
        <v>68</v>
      </c>
      <c r="BC398" t="s">
        <v>91</v>
      </c>
      <c r="BD398">
        <v>0</v>
      </c>
      <c r="BE398" t="s">
        <v>92</v>
      </c>
      <c r="BF398">
        <v>22.3</v>
      </c>
      <c r="BG398" s="1">
        <v>1.028E-5</v>
      </c>
    </row>
    <row r="399" spans="1:81" x14ac:dyDescent="0.2">
      <c r="A399">
        <v>7</v>
      </c>
      <c r="B399">
        <v>140753313</v>
      </c>
      <c r="C399">
        <v>140753313</v>
      </c>
      <c r="D399" t="s">
        <v>80</v>
      </c>
      <c r="E399" t="s">
        <v>60</v>
      </c>
      <c r="F399" t="s">
        <v>93</v>
      </c>
      <c r="G399" t="s">
        <v>61</v>
      </c>
      <c r="H399" t="s">
        <v>62</v>
      </c>
      <c r="I399" t="s">
        <v>82</v>
      </c>
      <c r="J399" t="s">
        <v>493</v>
      </c>
      <c r="K399" t="s">
        <v>494</v>
      </c>
      <c r="L399" t="s">
        <v>495</v>
      </c>
      <c r="M399">
        <v>19</v>
      </c>
      <c r="N399" t="s">
        <v>818</v>
      </c>
      <c r="O399" t="s">
        <v>1445</v>
      </c>
      <c r="P399">
        <v>1</v>
      </c>
      <c r="Q399">
        <v>0</v>
      </c>
      <c r="U399" t="s">
        <v>65</v>
      </c>
      <c r="Z399" t="s">
        <v>1319</v>
      </c>
      <c r="AB399" t="s">
        <v>1491</v>
      </c>
      <c r="AF399" t="s">
        <v>1471</v>
      </c>
      <c r="AK399">
        <v>91.36</v>
      </c>
      <c r="AP399">
        <v>1347</v>
      </c>
      <c r="AU399">
        <v>1.04</v>
      </c>
      <c r="AV399" s="9">
        <f t="shared" si="84"/>
        <v>0</v>
      </c>
      <c r="AW399" s="9">
        <f t="shared" si="84"/>
        <v>0</v>
      </c>
      <c r="AX399" s="9">
        <f t="shared" si="84"/>
        <v>0</v>
      </c>
      <c r="AY399" s="9">
        <f t="shared" si="84"/>
        <v>14.008799999999999</v>
      </c>
      <c r="AZ399" t="s">
        <v>158</v>
      </c>
      <c r="BA399" t="s">
        <v>67</v>
      </c>
      <c r="BB399" t="s">
        <v>79</v>
      </c>
      <c r="BE399" t="s">
        <v>70</v>
      </c>
      <c r="BF399">
        <v>23.2</v>
      </c>
      <c r="BG399" s="1">
        <v>4.9550000000000002E-3</v>
      </c>
      <c r="CB399" t="s">
        <v>497</v>
      </c>
      <c r="CC399" t="s">
        <v>498</v>
      </c>
    </row>
    <row r="402" spans="1:74" s="5" customFormat="1" x14ac:dyDescent="0.2">
      <c r="A402" s="5" t="s">
        <v>343</v>
      </c>
    </row>
    <row r="403" spans="1:74" x14ac:dyDescent="0.2">
      <c r="A403" t="s">
        <v>0</v>
      </c>
      <c r="B403" t="s">
        <v>1</v>
      </c>
      <c r="C403" t="s">
        <v>2</v>
      </c>
      <c r="D403" t="s">
        <v>3</v>
      </c>
      <c r="E403" t="s">
        <v>4</v>
      </c>
      <c r="F403" t="s">
        <v>5</v>
      </c>
      <c r="G403" t="s">
        <v>6</v>
      </c>
      <c r="H403" t="s">
        <v>7</v>
      </c>
      <c r="I403" t="s">
        <v>8</v>
      </c>
      <c r="J403" t="s">
        <v>9</v>
      </c>
      <c r="K403" t="s">
        <v>10</v>
      </c>
      <c r="L403" t="s">
        <v>11</v>
      </c>
      <c r="M403" t="s">
        <v>12</v>
      </c>
      <c r="N403" t="s">
        <v>13</v>
      </c>
      <c r="O403" t="s">
        <v>1441</v>
      </c>
      <c r="P403" t="s">
        <v>14</v>
      </c>
      <c r="Q403" t="s">
        <v>103</v>
      </c>
      <c r="R403" t="s">
        <v>825</v>
      </c>
      <c r="S403" t="s">
        <v>864</v>
      </c>
      <c r="T403" t="s">
        <v>826</v>
      </c>
      <c r="U403" t="s">
        <v>2086</v>
      </c>
      <c r="V403" t="s">
        <v>2087</v>
      </c>
      <c r="W403" t="s">
        <v>2088</v>
      </c>
      <c r="X403" t="s">
        <v>2089</v>
      </c>
      <c r="Y403" t="s">
        <v>2090</v>
      </c>
      <c r="Z403" t="s">
        <v>1455</v>
      </c>
      <c r="AA403" t="s">
        <v>2091</v>
      </c>
      <c r="AB403" t="s">
        <v>2092</v>
      </c>
      <c r="AC403" t="s">
        <v>2093</v>
      </c>
      <c r="AD403" t="s">
        <v>2094</v>
      </c>
      <c r="AE403" t="s">
        <v>2095</v>
      </c>
      <c r="AF403" t="s">
        <v>2096</v>
      </c>
      <c r="AG403" t="s">
        <v>2097</v>
      </c>
      <c r="AH403" t="s">
        <v>2098</v>
      </c>
      <c r="AI403" t="s">
        <v>827</v>
      </c>
      <c r="AJ403" t="s">
        <v>865</v>
      </c>
      <c r="AK403" t="s">
        <v>828</v>
      </c>
      <c r="AL403" t="s">
        <v>2099</v>
      </c>
      <c r="AM403" t="s">
        <v>829</v>
      </c>
      <c r="AN403" t="s">
        <v>866</v>
      </c>
      <c r="AO403" t="s">
        <v>830</v>
      </c>
      <c r="AP403" s="9" t="s">
        <v>829</v>
      </c>
      <c r="AQ403" s="9" t="s">
        <v>866</v>
      </c>
      <c r="AR403" s="9" t="s">
        <v>830</v>
      </c>
      <c r="AS403" t="s">
        <v>15</v>
      </c>
      <c r="AT403" t="s">
        <v>16</v>
      </c>
      <c r="AU403" t="s">
        <v>17</v>
      </c>
      <c r="AV403" t="s">
        <v>18</v>
      </c>
      <c r="AW403" t="s">
        <v>19</v>
      </c>
      <c r="AX403" t="s">
        <v>20</v>
      </c>
      <c r="AY403" t="s">
        <v>21</v>
      </c>
      <c r="AZ403" t="s">
        <v>22</v>
      </c>
      <c r="BA403" t="s">
        <v>23</v>
      </c>
      <c r="BB403" t="s">
        <v>24</v>
      </c>
      <c r="BC403" t="s">
        <v>25</v>
      </c>
      <c r="BD403" t="s">
        <v>26</v>
      </c>
      <c r="BE403" t="s">
        <v>27</v>
      </c>
      <c r="BF403" t="s">
        <v>28</v>
      </c>
      <c r="BG403" t="s">
        <v>29</v>
      </c>
      <c r="BH403" t="s">
        <v>30</v>
      </c>
      <c r="BI403" t="s">
        <v>31</v>
      </c>
      <c r="BJ403" t="s">
        <v>32</v>
      </c>
      <c r="BK403" t="s">
        <v>33</v>
      </c>
      <c r="BL403" t="s">
        <v>34</v>
      </c>
      <c r="BM403" t="s">
        <v>35</v>
      </c>
      <c r="BN403" t="s">
        <v>36</v>
      </c>
      <c r="BO403" t="s">
        <v>37</v>
      </c>
      <c r="BP403" t="s">
        <v>38</v>
      </c>
      <c r="BQ403" t="s">
        <v>39</v>
      </c>
      <c r="BR403" t="s">
        <v>40</v>
      </c>
      <c r="BS403" t="s">
        <v>41</v>
      </c>
      <c r="BT403" t="s">
        <v>42</v>
      </c>
      <c r="BU403" t="s">
        <v>43</v>
      </c>
      <c r="BV403" t="s">
        <v>44</v>
      </c>
    </row>
    <row r="404" spans="1:74" x14ac:dyDescent="0.2">
      <c r="A404">
        <v>13</v>
      </c>
      <c r="B404">
        <v>72760602</v>
      </c>
      <c r="C404">
        <v>72760602</v>
      </c>
      <c r="D404" t="s">
        <v>132</v>
      </c>
      <c r="E404" t="s">
        <v>93</v>
      </c>
      <c r="F404" t="s">
        <v>46</v>
      </c>
      <c r="G404" t="s">
        <v>61</v>
      </c>
      <c r="H404" t="s">
        <v>62</v>
      </c>
      <c r="I404" t="s">
        <v>133</v>
      </c>
      <c r="J404" t="s">
        <v>134</v>
      </c>
      <c r="K404" t="s">
        <v>831</v>
      </c>
      <c r="L404" t="s">
        <v>832</v>
      </c>
      <c r="M404">
        <v>1</v>
      </c>
      <c r="N404" t="s">
        <v>867</v>
      </c>
      <c r="O404" t="s">
        <v>1445</v>
      </c>
      <c r="P404">
        <v>3</v>
      </c>
      <c r="Q404">
        <v>0</v>
      </c>
      <c r="R404" t="s">
        <v>50</v>
      </c>
      <c r="S404" t="s">
        <v>50</v>
      </c>
      <c r="T404" t="s">
        <v>50</v>
      </c>
      <c r="V404" t="s">
        <v>1319</v>
      </c>
      <c r="W404" t="s">
        <v>1319</v>
      </c>
      <c r="X404" t="s">
        <v>1319</v>
      </c>
      <c r="Z404" t="s">
        <v>1772</v>
      </c>
      <c r="AA404" t="s">
        <v>1471</v>
      </c>
      <c r="AB404" t="s">
        <v>1471</v>
      </c>
      <c r="AC404" t="s">
        <v>1471</v>
      </c>
      <c r="AE404">
        <v>200</v>
      </c>
      <c r="AF404">
        <v>200</v>
      </c>
      <c r="AG404">
        <v>200</v>
      </c>
      <c r="AI404">
        <v>1457</v>
      </c>
      <c r="AJ404">
        <v>1153</v>
      </c>
      <c r="AK404">
        <v>2327</v>
      </c>
      <c r="AM404">
        <v>27.8</v>
      </c>
      <c r="AN404">
        <v>15.52</v>
      </c>
      <c r="AO404">
        <v>14.74</v>
      </c>
      <c r="AP404" s="9">
        <f t="shared" ref="AP404:AR411" si="85">(AM404/100)*AI404</f>
        <v>405.04600000000005</v>
      </c>
      <c r="AQ404" s="9">
        <f t="shared" si="85"/>
        <v>178.94560000000001</v>
      </c>
      <c r="AR404" s="9">
        <f t="shared" si="85"/>
        <v>342.99979999999999</v>
      </c>
      <c r="AS404" t="s">
        <v>448</v>
      </c>
      <c r="AT404" t="s">
        <v>67</v>
      </c>
      <c r="AU404" t="s">
        <v>68</v>
      </c>
      <c r="AV404" t="s">
        <v>91</v>
      </c>
      <c r="AW404">
        <v>0</v>
      </c>
      <c r="AX404" t="s">
        <v>92</v>
      </c>
      <c r="AY404">
        <v>29.6</v>
      </c>
      <c r="AZ404" s="1">
        <v>3.0130000000000002E-6</v>
      </c>
    </row>
    <row r="405" spans="1:74" x14ac:dyDescent="0.2">
      <c r="A405">
        <v>1</v>
      </c>
      <c r="B405">
        <v>114716124</v>
      </c>
      <c r="C405">
        <v>114716124</v>
      </c>
      <c r="D405" t="s">
        <v>85</v>
      </c>
      <c r="E405" t="s">
        <v>46</v>
      </c>
      <c r="F405" t="s">
        <v>60</v>
      </c>
      <c r="G405" t="s">
        <v>61</v>
      </c>
      <c r="H405" t="s">
        <v>62</v>
      </c>
      <c r="I405" t="s">
        <v>86</v>
      </c>
      <c r="J405" t="s">
        <v>87</v>
      </c>
      <c r="K405" t="s">
        <v>833</v>
      </c>
      <c r="L405" t="s">
        <v>834</v>
      </c>
      <c r="M405">
        <v>756</v>
      </c>
      <c r="N405" t="s">
        <v>867</v>
      </c>
      <c r="O405" t="s">
        <v>1445</v>
      </c>
      <c r="P405">
        <v>3</v>
      </c>
      <c r="Q405">
        <v>0</v>
      </c>
      <c r="R405" t="s">
        <v>65</v>
      </c>
      <c r="S405" t="s">
        <v>65</v>
      </c>
      <c r="T405" t="s">
        <v>65</v>
      </c>
      <c r="V405" t="s">
        <v>1319</v>
      </c>
      <c r="W405" t="s">
        <v>1319</v>
      </c>
      <c r="X405" t="s">
        <v>1319</v>
      </c>
      <c r="Z405" t="s">
        <v>1772</v>
      </c>
      <c r="AA405" t="s">
        <v>1471</v>
      </c>
      <c r="AB405" t="s">
        <v>1471</v>
      </c>
      <c r="AC405" t="s">
        <v>1471</v>
      </c>
      <c r="AE405">
        <v>200</v>
      </c>
      <c r="AF405">
        <v>200</v>
      </c>
      <c r="AG405">
        <v>200</v>
      </c>
      <c r="AI405">
        <v>1980</v>
      </c>
      <c r="AJ405">
        <v>1515</v>
      </c>
      <c r="AK405">
        <v>3319</v>
      </c>
      <c r="AM405">
        <v>13.08</v>
      </c>
      <c r="AN405">
        <v>6.67</v>
      </c>
      <c r="AO405">
        <v>5.51</v>
      </c>
      <c r="AP405" s="9">
        <f t="shared" si="85"/>
        <v>258.98399999999998</v>
      </c>
      <c r="AQ405" s="9">
        <f t="shared" si="85"/>
        <v>101.0505</v>
      </c>
      <c r="AR405" s="9">
        <f t="shared" si="85"/>
        <v>182.87689999999998</v>
      </c>
      <c r="AS405" t="s">
        <v>448</v>
      </c>
      <c r="AT405" t="s">
        <v>67</v>
      </c>
      <c r="AU405" t="s">
        <v>53</v>
      </c>
      <c r="AV405" t="s">
        <v>91</v>
      </c>
      <c r="AW405">
        <v>0</v>
      </c>
      <c r="AX405" t="s">
        <v>92</v>
      </c>
      <c r="AY405">
        <v>29.1</v>
      </c>
      <c r="BI405">
        <v>121434595</v>
      </c>
      <c r="BP405" t="s">
        <v>835</v>
      </c>
      <c r="BR405">
        <v>164790</v>
      </c>
      <c r="BS405" t="s">
        <v>836</v>
      </c>
      <c r="BT405" t="s">
        <v>837</v>
      </c>
      <c r="BU405" t="s">
        <v>838</v>
      </c>
      <c r="BV405" t="s">
        <v>839</v>
      </c>
    </row>
    <row r="406" spans="1:74" x14ac:dyDescent="0.2">
      <c r="A406">
        <v>1</v>
      </c>
      <c r="B406">
        <v>114713909</v>
      </c>
      <c r="C406">
        <v>114713909</v>
      </c>
      <c r="D406" t="s">
        <v>85</v>
      </c>
      <c r="E406" t="s">
        <v>60</v>
      </c>
      <c r="F406" t="s">
        <v>55</v>
      </c>
      <c r="G406" t="s">
        <v>61</v>
      </c>
      <c r="H406" t="s">
        <v>62</v>
      </c>
      <c r="I406" t="s">
        <v>86</v>
      </c>
      <c r="J406" t="s">
        <v>87</v>
      </c>
      <c r="K406" t="s">
        <v>840</v>
      </c>
      <c r="L406" t="s">
        <v>841</v>
      </c>
      <c r="M406">
        <v>3171</v>
      </c>
      <c r="N406" t="s">
        <v>867</v>
      </c>
      <c r="O406" t="s">
        <v>1445</v>
      </c>
      <c r="P406">
        <v>3</v>
      </c>
      <c r="Q406">
        <v>0</v>
      </c>
      <c r="R406" t="s">
        <v>65</v>
      </c>
      <c r="S406" t="s">
        <v>65</v>
      </c>
      <c r="T406" t="s">
        <v>65</v>
      </c>
      <c r="V406" t="s">
        <v>1319</v>
      </c>
      <c r="W406" t="s">
        <v>1319</v>
      </c>
      <c r="X406" t="s">
        <v>1319</v>
      </c>
      <c r="Z406" t="s">
        <v>1772</v>
      </c>
      <c r="AA406" t="s">
        <v>1471</v>
      </c>
      <c r="AB406" t="s">
        <v>1471</v>
      </c>
      <c r="AC406" t="s">
        <v>1471</v>
      </c>
      <c r="AE406">
        <v>200</v>
      </c>
      <c r="AF406">
        <v>200</v>
      </c>
      <c r="AG406">
        <v>200</v>
      </c>
      <c r="AI406">
        <v>1878</v>
      </c>
      <c r="AJ406">
        <v>863</v>
      </c>
      <c r="AK406">
        <v>1650</v>
      </c>
      <c r="AM406">
        <v>1.97</v>
      </c>
      <c r="AN406">
        <v>2.4300000000000002</v>
      </c>
      <c r="AO406">
        <v>0.73</v>
      </c>
      <c r="AP406" s="9">
        <f t="shared" si="85"/>
        <v>36.996600000000001</v>
      </c>
      <c r="AQ406" s="9">
        <f t="shared" si="85"/>
        <v>20.9709</v>
      </c>
      <c r="AR406" s="9">
        <f t="shared" si="85"/>
        <v>12.045</v>
      </c>
      <c r="AS406" t="s">
        <v>448</v>
      </c>
      <c r="AT406" t="s">
        <v>67</v>
      </c>
      <c r="AU406" t="s">
        <v>53</v>
      </c>
      <c r="AV406" t="s">
        <v>91</v>
      </c>
      <c r="AW406">
        <v>0.02</v>
      </c>
      <c r="AX406" t="s">
        <v>90</v>
      </c>
      <c r="AY406">
        <v>26.4</v>
      </c>
      <c r="BI406">
        <v>121913254</v>
      </c>
      <c r="BN406">
        <v>0</v>
      </c>
      <c r="BP406" t="s">
        <v>842</v>
      </c>
      <c r="BR406">
        <v>164790</v>
      </c>
      <c r="BS406" t="s">
        <v>843</v>
      </c>
      <c r="BT406" t="s">
        <v>844</v>
      </c>
      <c r="BU406" t="s">
        <v>845</v>
      </c>
      <c r="BV406" t="s">
        <v>846</v>
      </c>
    </row>
    <row r="407" spans="1:74" x14ac:dyDescent="0.2">
      <c r="A407">
        <v>4</v>
      </c>
      <c r="B407">
        <v>1806302</v>
      </c>
      <c r="C407">
        <v>1806305</v>
      </c>
      <c r="D407" t="s">
        <v>168</v>
      </c>
      <c r="E407" t="s">
        <v>322</v>
      </c>
      <c r="F407" t="s">
        <v>323</v>
      </c>
      <c r="G407" t="s">
        <v>74</v>
      </c>
      <c r="H407" t="s">
        <v>273</v>
      </c>
      <c r="I407" t="s">
        <v>170</v>
      </c>
      <c r="J407" t="s">
        <v>324</v>
      </c>
      <c r="K407" t="s">
        <v>325</v>
      </c>
      <c r="L407" t="s">
        <v>326</v>
      </c>
      <c r="N407" t="s">
        <v>868</v>
      </c>
      <c r="O407" t="s">
        <v>1445</v>
      </c>
      <c r="P407">
        <v>1</v>
      </c>
      <c r="Q407">
        <v>0</v>
      </c>
      <c r="R407" t="s">
        <v>50</v>
      </c>
      <c r="V407" t="s">
        <v>1319</v>
      </c>
      <c r="Z407" t="s">
        <v>1772</v>
      </c>
      <c r="AA407" t="s">
        <v>1471</v>
      </c>
      <c r="AE407">
        <v>200</v>
      </c>
      <c r="AI407">
        <v>719</v>
      </c>
      <c r="AM407">
        <v>1.67</v>
      </c>
      <c r="AP407" s="9">
        <f t="shared" si="85"/>
        <v>12.007299999999999</v>
      </c>
      <c r="AQ407" s="9">
        <f t="shared" si="85"/>
        <v>0</v>
      </c>
      <c r="AR407" s="9">
        <f t="shared" si="85"/>
        <v>0</v>
      </c>
      <c r="AS407" t="s">
        <v>102</v>
      </c>
      <c r="AT407" t="s">
        <v>78</v>
      </c>
      <c r="AU407" t="s">
        <v>68</v>
      </c>
      <c r="AZ407" s="1">
        <v>2.3879999999999999E-7</v>
      </c>
    </row>
    <row r="408" spans="1:74" x14ac:dyDescent="0.2">
      <c r="A408">
        <v>11</v>
      </c>
      <c r="B408">
        <v>108307929</v>
      </c>
      <c r="C408">
        <v>108307929</v>
      </c>
      <c r="D408" t="s">
        <v>128</v>
      </c>
      <c r="E408" t="s">
        <v>93</v>
      </c>
      <c r="G408" t="s">
        <v>47</v>
      </c>
      <c r="H408" t="s">
        <v>62</v>
      </c>
      <c r="I408" t="s">
        <v>129</v>
      </c>
      <c r="J408" t="s">
        <v>130</v>
      </c>
      <c r="K408" t="s">
        <v>847</v>
      </c>
      <c r="L408" t="s">
        <v>848</v>
      </c>
      <c r="M408">
        <v>1</v>
      </c>
      <c r="N408" t="s">
        <v>868</v>
      </c>
      <c r="O408" t="s">
        <v>1445</v>
      </c>
      <c r="P408">
        <v>1</v>
      </c>
      <c r="Q408">
        <v>0</v>
      </c>
      <c r="R408" t="s">
        <v>50</v>
      </c>
      <c r="V408" t="s">
        <v>1319</v>
      </c>
      <c r="Z408" t="s">
        <v>1772</v>
      </c>
      <c r="AA408" t="s">
        <v>1471</v>
      </c>
      <c r="AE408">
        <v>156.54</v>
      </c>
      <c r="AI408">
        <v>828</v>
      </c>
      <c r="AM408">
        <v>1.21</v>
      </c>
      <c r="AP408" s="9">
        <f t="shared" si="85"/>
        <v>10.018799999999999</v>
      </c>
      <c r="AQ408" s="9">
        <f t="shared" si="85"/>
        <v>0</v>
      </c>
      <c r="AR408" s="9">
        <f t="shared" si="85"/>
        <v>0</v>
      </c>
      <c r="AS408" t="s">
        <v>102</v>
      </c>
      <c r="AT408" t="s">
        <v>52</v>
      </c>
      <c r="AU408" t="s">
        <v>79</v>
      </c>
      <c r="AY408">
        <v>33</v>
      </c>
      <c r="AZ408" s="1">
        <v>3.0059999999999999E-8</v>
      </c>
      <c r="BI408">
        <v>587781730</v>
      </c>
      <c r="BP408" t="s">
        <v>849</v>
      </c>
    </row>
    <row r="409" spans="1:74" x14ac:dyDescent="0.2">
      <c r="A409">
        <v>11</v>
      </c>
      <c r="B409">
        <v>108307934</v>
      </c>
      <c r="C409">
        <v>108307934</v>
      </c>
      <c r="D409" t="s">
        <v>128</v>
      </c>
      <c r="E409" t="s">
        <v>93</v>
      </c>
      <c r="G409" t="s">
        <v>47</v>
      </c>
      <c r="H409" t="s">
        <v>62</v>
      </c>
      <c r="I409" t="s">
        <v>129</v>
      </c>
      <c r="J409" t="s">
        <v>130</v>
      </c>
      <c r="K409" t="s">
        <v>847</v>
      </c>
      <c r="L409" t="s">
        <v>848</v>
      </c>
      <c r="M409">
        <v>1</v>
      </c>
      <c r="N409" t="s">
        <v>868</v>
      </c>
      <c r="O409" t="s">
        <v>1445</v>
      </c>
      <c r="P409">
        <v>1</v>
      </c>
      <c r="Q409">
        <v>0</v>
      </c>
      <c r="R409" t="s">
        <v>50</v>
      </c>
      <c r="V409" t="s">
        <v>1319</v>
      </c>
      <c r="Z409" t="s">
        <v>1772</v>
      </c>
      <c r="AA409" t="s">
        <v>1471</v>
      </c>
      <c r="AE409">
        <v>156.54</v>
      </c>
      <c r="AI409">
        <v>828</v>
      </c>
      <c r="AM409">
        <v>1.21</v>
      </c>
      <c r="AP409" s="9">
        <f t="shared" si="85"/>
        <v>10.018799999999999</v>
      </c>
      <c r="AQ409" s="9">
        <f t="shared" si="85"/>
        <v>0</v>
      </c>
      <c r="AR409" s="9">
        <f t="shared" si="85"/>
        <v>0</v>
      </c>
      <c r="AS409" t="s">
        <v>102</v>
      </c>
      <c r="AT409" t="s">
        <v>52</v>
      </c>
      <c r="AU409" t="s">
        <v>79</v>
      </c>
      <c r="AZ409" s="1">
        <v>3.5810000000000001E-7</v>
      </c>
      <c r="BP409" t="s">
        <v>849</v>
      </c>
    </row>
    <row r="410" spans="1:74" x14ac:dyDescent="0.2">
      <c r="A410">
        <v>3</v>
      </c>
      <c r="B410">
        <v>142468003</v>
      </c>
      <c r="C410">
        <v>142468003</v>
      </c>
      <c r="D410" t="s">
        <v>59</v>
      </c>
      <c r="E410" t="s">
        <v>55</v>
      </c>
      <c r="G410" t="s">
        <v>47</v>
      </c>
      <c r="H410" t="s">
        <v>62</v>
      </c>
      <c r="I410" t="s">
        <v>63</v>
      </c>
      <c r="J410" t="s">
        <v>64</v>
      </c>
      <c r="K410" t="s">
        <v>174</v>
      </c>
      <c r="L410" t="s">
        <v>175</v>
      </c>
      <c r="N410" t="s">
        <v>867</v>
      </c>
      <c r="O410" t="s">
        <v>1445</v>
      </c>
      <c r="P410">
        <v>3</v>
      </c>
      <c r="Q410">
        <v>0</v>
      </c>
      <c r="R410" t="s">
        <v>50</v>
      </c>
      <c r="S410" t="s">
        <v>50</v>
      </c>
      <c r="T410" t="s">
        <v>50</v>
      </c>
      <c r="V410" t="s">
        <v>1319</v>
      </c>
      <c r="W410" t="s">
        <v>1319</v>
      </c>
      <c r="X410" t="s">
        <v>1319</v>
      </c>
      <c r="Z410" t="s">
        <v>1772</v>
      </c>
      <c r="AA410" t="s">
        <v>1471</v>
      </c>
      <c r="AB410" t="s">
        <v>1471</v>
      </c>
      <c r="AC410" t="s">
        <v>1471</v>
      </c>
      <c r="AE410">
        <v>107.49</v>
      </c>
      <c r="AF410">
        <v>200</v>
      </c>
      <c r="AG410">
        <v>110.15</v>
      </c>
      <c r="AI410">
        <v>4129</v>
      </c>
      <c r="AJ410">
        <v>2638</v>
      </c>
      <c r="AK410">
        <v>4868</v>
      </c>
      <c r="AM410">
        <v>0.27</v>
      </c>
      <c r="AN410">
        <v>0.53</v>
      </c>
      <c r="AO410">
        <v>0.23</v>
      </c>
      <c r="AP410" s="9">
        <f t="shared" si="85"/>
        <v>11.148300000000001</v>
      </c>
      <c r="AQ410" s="9">
        <f t="shared" si="85"/>
        <v>13.981400000000001</v>
      </c>
      <c r="AR410" s="9">
        <f t="shared" si="85"/>
        <v>11.196400000000001</v>
      </c>
      <c r="AS410" t="s">
        <v>448</v>
      </c>
      <c r="AT410" t="s">
        <v>52</v>
      </c>
      <c r="AU410" t="s">
        <v>79</v>
      </c>
    </row>
    <row r="411" spans="1:74" x14ac:dyDescent="0.2">
      <c r="A411">
        <v>11</v>
      </c>
      <c r="B411">
        <v>108302916</v>
      </c>
      <c r="C411">
        <v>108302916</v>
      </c>
      <c r="D411" t="s">
        <v>128</v>
      </c>
      <c r="E411" t="s">
        <v>55</v>
      </c>
      <c r="F411" t="s">
        <v>93</v>
      </c>
      <c r="G411" t="s">
        <v>61</v>
      </c>
      <c r="H411" t="s">
        <v>62</v>
      </c>
      <c r="I411" t="s">
        <v>129</v>
      </c>
      <c r="J411" t="s">
        <v>130</v>
      </c>
      <c r="K411" t="s">
        <v>357</v>
      </c>
      <c r="L411" t="s">
        <v>358</v>
      </c>
      <c r="M411">
        <v>1</v>
      </c>
      <c r="N411" t="s">
        <v>869</v>
      </c>
      <c r="O411" t="s">
        <v>1445</v>
      </c>
      <c r="P411">
        <v>1</v>
      </c>
      <c r="Q411">
        <v>0</v>
      </c>
      <c r="T411" t="s">
        <v>50</v>
      </c>
      <c r="X411" t="s">
        <v>1319</v>
      </c>
      <c r="Z411" t="s">
        <v>1772</v>
      </c>
      <c r="AC411" t="s">
        <v>1471</v>
      </c>
      <c r="AG411">
        <v>200</v>
      </c>
      <c r="AK411">
        <v>1964</v>
      </c>
      <c r="AO411">
        <v>1.07</v>
      </c>
      <c r="AP411" s="9">
        <f t="shared" si="85"/>
        <v>0</v>
      </c>
      <c r="AQ411" s="9">
        <f t="shared" si="85"/>
        <v>0</v>
      </c>
      <c r="AR411" s="9">
        <f t="shared" si="85"/>
        <v>21.014800000000001</v>
      </c>
      <c r="AS411" t="s">
        <v>84</v>
      </c>
      <c r="AT411" t="s">
        <v>67</v>
      </c>
      <c r="AU411" t="s">
        <v>68</v>
      </c>
      <c r="AV411" t="s">
        <v>91</v>
      </c>
      <c r="AW411">
        <v>0</v>
      </c>
      <c r="AX411" t="s">
        <v>92</v>
      </c>
      <c r="AY411">
        <v>26.5</v>
      </c>
      <c r="AZ411" s="1">
        <v>2.2180000000000001E-8</v>
      </c>
      <c r="BU411">
        <v>9233048</v>
      </c>
      <c r="BV411">
        <v>50</v>
      </c>
    </row>
    <row r="413" spans="1:74" s="4" customFormat="1" x14ac:dyDescent="0.2">
      <c r="A413" s="5" t="s">
        <v>1077</v>
      </c>
      <c r="B413" s="5"/>
      <c r="C413" s="5"/>
      <c r="D413" s="5"/>
      <c r="E413" s="5"/>
    </row>
    <row r="414" spans="1:74" x14ac:dyDescent="0.2">
      <c r="A414" t="s">
        <v>0</v>
      </c>
      <c r="B414" t="s">
        <v>1</v>
      </c>
      <c r="C414" t="s">
        <v>2</v>
      </c>
      <c r="D414" t="s">
        <v>3</v>
      </c>
      <c r="E414" t="s">
        <v>4</v>
      </c>
      <c r="F414" t="s">
        <v>5</v>
      </c>
      <c r="G414" t="s">
        <v>6</v>
      </c>
      <c r="H414" t="s">
        <v>7</v>
      </c>
      <c r="I414" t="s">
        <v>8</v>
      </c>
      <c r="J414" t="s">
        <v>9</v>
      </c>
      <c r="K414" t="s">
        <v>10</v>
      </c>
      <c r="L414" t="s">
        <v>11</v>
      </c>
      <c r="M414" t="s">
        <v>12</v>
      </c>
      <c r="N414" t="s">
        <v>13</v>
      </c>
      <c r="O414" t="s">
        <v>1441</v>
      </c>
      <c r="P414" t="s">
        <v>14</v>
      </c>
      <c r="Q414" t="s">
        <v>103</v>
      </c>
      <c r="R414" t="s">
        <v>850</v>
      </c>
      <c r="S414" t="s">
        <v>851</v>
      </c>
      <c r="T414" t="s">
        <v>852</v>
      </c>
      <c r="U414" t="s">
        <v>2100</v>
      </c>
      <c r="V414" t="s">
        <v>2101</v>
      </c>
      <c r="W414" t="s">
        <v>2102</v>
      </c>
      <c r="X414" t="s">
        <v>2103</v>
      </c>
      <c r="Y414" t="s">
        <v>2104</v>
      </c>
      <c r="Z414" t="s">
        <v>1455</v>
      </c>
      <c r="AA414" t="s">
        <v>2105</v>
      </c>
      <c r="AB414" t="s">
        <v>2106</v>
      </c>
      <c r="AC414" t="s">
        <v>2107</v>
      </c>
      <c r="AD414" t="s">
        <v>2108</v>
      </c>
      <c r="AE414" t="s">
        <v>2109</v>
      </c>
      <c r="AF414" t="s">
        <v>2110</v>
      </c>
      <c r="AG414" t="s">
        <v>2111</v>
      </c>
      <c r="AH414" t="s">
        <v>2112</v>
      </c>
      <c r="AI414" t="s">
        <v>853</v>
      </c>
      <c r="AJ414" t="s">
        <v>854</v>
      </c>
      <c r="AK414" t="s">
        <v>855</v>
      </c>
      <c r="AL414" t="s">
        <v>2113</v>
      </c>
      <c r="AM414" t="s">
        <v>856</v>
      </c>
      <c r="AN414" t="s">
        <v>857</v>
      </c>
      <c r="AO414" t="s">
        <v>858</v>
      </c>
      <c r="AP414" s="9" t="s">
        <v>856</v>
      </c>
      <c r="AQ414" s="9" t="s">
        <v>857</v>
      </c>
      <c r="AR414" s="9" t="s">
        <v>858</v>
      </c>
      <c r="AS414" t="s">
        <v>15</v>
      </c>
      <c r="AT414" t="s">
        <v>16</v>
      </c>
      <c r="AU414" t="s">
        <v>17</v>
      </c>
      <c r="AV414" t="s">
        <v>18</v>
      </c>
      <c r="AW414" t="s">
        <v>19</v>
      </c>
      <c r="AX414" t="s">
        <v>20</v>
      </c>
      <c r="AY414" t="s">
        <v>21</v>
      </c>
      <c r="AZ414" t="s">
        <v>22</v>
      </c>
      <c r="BA414" t="s">
        <v>23</v>
      </c>
      <c r="BB414" t="s">
        <v>24</v>
      </c>
      <c r="BC414" t="s">
        <v>25</v>
      </c>
      <c r="BD414" t="s">
        <v>26</v>
      </c>
      <c r="BE414" t="s">
        <v>27</v>
      </c>
      <c r="BF414" t="s">
        <v>28</v>
      </c>
      <c r="BG414" t="s">
        <v>29</v>
      </c>
      <c r="BH414" t="s">
        <v>30</v>
      </c>
      <c r="BI414" t="s">
        <v>31</v>
      </c>
      <c r="BJ414" t="s">
        <v>32</v>
      </c>
      <c r="BK414" t="s">
        <v>33</v>
      </c>
      <c r="BL414" t="s">
        <v>34</v>
      </c>
      <c r="BM414" t="s">
        <v>35</v>
      </c>
      <c r="BN414" t="s">
        <v>36</v>
      </c>
      <c r="BO414" t="s">
        <v>37</v>
      </c>
      <c r="BP414" t="s">
        <v>38</v>
      </c>
      <c r="BQ414" t="s">
        <v>39</v>
      </c>
      <c r="BR414" t="s">
        <v>40</v>
      </c>
      <c r="BS414" t="s">
        <v>41</v>
      </c>
      <c r="BT414" t="s">
        <v>42</v>
      </c>
      <c r="BU414" t="s">
        <v>43</v>
      </c>
      <c r="BV414" t="s">
        <v>44</v>
      </c>
    </row>
    <row r="415" spans="1:74" x14ac:dyDescent="0.2">
      <c r="A415">
        <v>6</v>
      </c>
      <c r="B415">
        <v>106104926</v>
      </c>
      <c r="C415">
        <v>106104927</v>
      </c>
      <c r="D415" t="s">
        <v>190</v>
      </c>
      <c r="E415" t="s">
        <v>73</v>
      </c>
      <c r="G415" t="s">
        <v>47</v>
      </c>
      <c r="H415" t="s">
        <v>62</v>
      </c>
      <c r="I415" t="s">
        <v>192</v>
      </c>
      <c r="J415" t="s">
        <v>193</v>
      </c>
      <c r="K415" t="s">
        <v>319</v>
      </c>
      <c r="L415" t="s">
        <v>320</v>
      </c>
      <c r="N415" t="s">
        <v>859</v>
      </c>
      <c r="O415" t="s">
        <v>1445</v>
      </c>
      <c r="P415">
        <v>2</v>
      </c>
      <c r="Q415">
        <v>0</v>
      </c>
      <c r="S415" t="s">
        <v>50</v>
      </c>
      <c r="T415" t="s">
        <v>88</v>
      </c>
      <c r="W415" t="s">
        <v>1319</v>
      </c>
      <c r="X415" t="s">
        <v>1319</v>
      </c>
      <c r="Z415" t="s">
        <v>1772</v>
      </c>
      <c r="AB415" t="s">
        <v>1471</v>
      </c>
      <c r="AC415" t="s">
        <v>1470</v>
      </c>
      <c r="AF415">
        <v>200</v>
      </c>
      <c r="AG415">
        <v>200</v>
      </c>
      <c r="AJ415">
        <v>503</v>
      </c>
      <c r="AK415">
        <v>1481</v>
      </c>
      <c r="AN415">
        <v>0.8</v>
      </c>
      <c r="AO415">
        <v>0.68</v>
      </c>
      <c r="AP415" s="9">
        <f t="shared" ref="AP415:AP416" si="86">(AM415/100)*AI415</f>
        <v>0</v>
      </c>
      <c r="AQ415" s="9">
        <f t="shared" ref="AQ415:AQ416" si="87">(AN415/100)*AJ415</f>
        <v>4.024</v>
      </c>
      <c r="AR415" s="9">
        <f t="shared" ref="AR415:AR416" si="88">(AO415/100)*AK415</f>
        <v>10.0708</v>
      </c>
      <c r="AS415" t="s">
        <v>51</v>
      </c>
      <c r="AT415" t="s">
        <v>52</v>
      </c>
      <c r="AU415" t="s">
        <v>79</v>
      </c>
    </row>
    <row r="416" spans="1:74" x14ac:dyDescent="0.2">
      <c r="A416">
        <v>20</v>
      </c>
      <c r="B416">
        <v>58854510</v>
      </c>
      <c r="C416">
        <v>58854510</v>
      </c>
      <c r="D416" t="s">
        <v>45</v>
      </c>
      <c r="E416" t="s">
        <v>93</v>
      </c>
      <c r="F416" t="s">
        <v>861</v>
      </c>
      <c r="G416" t="s">
        <v>74</v>
      </c>
      <c r="H416" t="s">
        <v>81</v>
      </c>
      <c r="I416" t="s">
        <v>49</v>
      </c>
      <c r="J416" t="s">
        <v>94</v>
      </c>
      <c r="K416" t="s">
        <v>862</v>
      </c>
      <c r="L416" t="s">
        <v>863</v>
      </c>
      <c r="N416" t="s">
        <v>860</v>
      </c>
      <c r="O416" t="s">
        <v>1445</v>
      </c>
      <c r="P416">
        <v>1</v>
      </c>
      <c r="Q416">
        <v>0</v>
      </c>
      <c r="T416" t="s">
        <v>50</v>
      </c>
      <c r="X416" t="s">
        <v>1319</v>
      </c>
      <c r="Z416" t="s">
        <v>1772</v>
      </c>
      <c r="AC416" t="s">
        <v>1471</v>
      </c>
      <c r="AG416">
        <v>200</v>
      </c>
      <c r="AK416">
        <v>5634</v>
      </c>
      <c r="AO416">
        <v>2.02</v>
      </c>
      <c r="AP416" s="9">
        <f t="shared" si="86"/>
        <v>0</v>
      </c>
      <c r="AQ416" s="9">
        <f t="shared" si="87"/>
        <v>0</v>
      </c>
      <c r="AR416" s="9">
        <f t="shared" si="88"/>
        <v>113.8068</v>
      </c>
      <c r="AS416" t="s">
        <v>84</v>
      </c>
      <c r="AT416" t="s">
        <v>78</v>
      </c>
      <c r="AU416" t="s">
        <v>68</v>
      </c>
    </row>
    <row r="419" spans="1:74" s="5" customFormat="1" x14ac:dyDescent="0.2">
      <c r="A419" s="5" t="s">
        <v>951</v>
      </c>
      <c r="E419" s="8"/>
    </row>
    <row r="420" spans="1:74" x14ac:dyDescent="0.2">
      <c r="A420" t="s">
        <v>0</v>
      </c>
      <c r="B420" t="s">
        <v>1</v>
      </c>
      <c r="C420" t="s">
        <v>2</v>
      </c>
      <c r="D420" t="s">
        <v>3</v>
      </c>
      <c r="E420" t="s">
        <v>4</v>
      </c>
      <c r="F420" t="s">
        <v>5</v>
      </c>
      <c r="G420" t="s">
        <v>6</v>
      </c>
      <c r="H420" t="s">
        <v>7</v>
      </c>
      <c r="I420" t="s">
        <v>8</v>
      </c>
      <c r="J420" t="s">
        <v>9</v>
      </c>
      <c r="K420" t="s">
        <v>10</v>
      </c>
      <c r="L420" t="s">
        <v>11</v>
      </c>
      <c r="M420" t="s">
        <v>12</v>
      </c>
      <c r="N420" t="s">
        <v>13</v>
      </c>
      <c r="O420" t="s">
        <v>1441</v>
      </c>
      <c r="P420" t="s">
        <v>14</v>
      </c>
      <c r="Q420" t="s">
        <v>103</v>
      </c>
      <c r="R420" t="s">
        <v>1281</v>
      </c>
      <c r="S420" t="s">
        <v>1282</v>
      </c>
      <c r="T420" t="s">
        <v>1283</v>
      </c>
      <c r="U420" t="s">
        <v>2114</v>
      </c>
      <c r="V420" t="s">
        <v>2115</v>
      </c>
      <c r="W420" t="s">
        <v>2116</v>
      </c>
      <c r="X420" t="s">
        <v>2117</v>
      </c>
      <c r="Y420" t="s">
        <v>2118</v>
      </c>
      <c r="Z420" t="s">
        <v>1455</v>
      </c>
      <c r="AA420" t="s">
        <v>2119</v>
      </c>
      <c r="AB420" t="s">
        <v>2120</v>
      </c>
      <c r="AC420" t="s">
        <v>2121</v>
      </c>
      <c r="AD420" t="s">
        <v>2122</v>
      </c>
      <c r="AE420" t="s">
        <v>2123</v>
      </c>
      <c r="AF420" t="s">
        <v>2124</v>
      </c>
      <c r="AG420" t="s">
        <v>2125</v>
      </c>
      <c r="AH420" t="s">
        <v>2126</v>
      </c>
      <c r="AI420" t="s">
        <v>1284</v>
      </c>
      <c r="AJ420" t="s">
        <v>1285</v>
      </c>
      <c r="AK420" t="s">
        <v>1286</v>
      </c>
      <c r="AL420" t="s">
        <v>2127</v>
      </c>
      <c r="AM420" t="s">
        <v>1287</v>
      </c>
      <c r="AN420" t="s">
        <v>1288</v>
      </c>
      <c r="AO420" t="s">
        <v>1289</v>
      </c>
      <c r="AP420" s="9" t="s">
        <v>1287</v>
      </c>
      <c r="AQ420" s="9" t="s">
        <v>1288</v>
      </c>
      <c r="AR420" s="9" t="s">
        <v>1289</v>
      </c>
      <c r="AS420" t="s">
        <v>15</v>
      </c>
      <c r="AT420" t="s">
        <v>16</v>
      </c>
      <c r="AU420" t="s">
        <v>17</v>
      </c>
      <c r="AV420" t="s">
        <v>18</v>
      </c>
      <c r="AW420" t="s">
        <v>19</v>
      </c>
      <c r="AX420" t="s">
        <v>20</v>
      </c>
      <c r="AY420" t="s">
        <v>21</v>
      </c>
      <c r="AZ420" t="s">
        <v>22</v>
      </c>
      <c r="BA420" t="s">
        <v>23</v>
      </c>
      <c r="BB420" t="s">
        <v>24</v>
      </c>
      <c r="BC420" t="s">
        <v>25</v>
      </c>
      <c r="BD420" t="s">
        <v>26</v>
      </c>
      <c r="BE420" t="s">
        <v>27</v>
      </c>
      <c r="BF420" t="s">
        <v>28</v>
      </c>
      <c r="BG420" t="s">
        <v>29</v>
      </c>
      <c r="BH420" t="s">
        <v>30</v>
      </c>
      <c r="BI420" t="s">
        <v>31</v>
      </c>
      <c r="BJ420" t="s">
        <v>32</v>
      </c>
      <c r="BK420" t="s">
        <v>33</v>
      </c>
      <c r="BL420" t="s">
        <v>34</v>
      </c>
      <c r="BM420" t="s">
        <v>35</v>
      </c>
      <c r="BN420" t="s">
        <v>36</v>
      </c>
      <c r="BO420" t="s">
        <v>37</v>
      </c>
      <c r="BP420" t="s">
        <v>38</v>
      </c>
      <c r="BQ420" t="s">
        <v>39</v>
      </c>
      <c r="BR420" t="s">
        <v>40</v>
      </c>
      <c r="BS420" t="s">
        <v>41</v>
      </c>
      <c r="BT420" t="s">
        <v>42</v>
      </c>
      <c r="BU420" t="s">
        <v>43</v>
      </c>
      <c r="BV420" t="s">
        <v>44</v>
      </c>
    </row>
    <row r="421" spans="1:74" x14ac:dyDescent="0.2">
      <c r="A421">
        <v>17</v>
      </c>
      <c r="B421">
        <v>7676043</v>
      </c>
      <c r="C421">
        <v>7676043</v>
      </c>
      <c r="D421" t="s">
        <v>54</v>
      </c>
      <c r="E421" t="s">
        <v>93</v>
      </c>
      <c r="F421" t="s">
        <v>60</v>
      </c>
      <c r="G421" t="s">
        <v>61</v>
      </c>
      <c r="H421" t="s">
        <v>556</v>
      </c>
      <c r="I421" t="s">
        <v>57</v>
      </c>
      <c r="J421" t="s">
        <v>713</v>
      </c>
      <c r="K421" t="s">
        <v>1301</v>
      </c>
      <c r="L421" t="s">
        <v>1302</v>
      </c>
      <c r="M421">
        <v>50</v>
      </c>
      <c r="N421" t="s">
        <v>1299</v>
      </c>
      <c r="O421" t="s">
        <v>1445</v>
      </c>
      <c r="P421">
        <v>2</v>
      </c>
      <c r="Q421">
        <v>0</v>
      </c>
      <c r="R421" t="s">
        <v>50</v>
      </c>
      <c r="S421" t="s">
        <v>50</v>
      </c>
      <c r="V421" t="s">
        <v>1319</v>
      </c>
      <c r="W421" t="s">
        <v>1319</v>
      </c>
      <c r="Z421" t="s">
        <v>1772</v>
      </c>
      <c r="AA421" t="s">
        <v>1471</v>
      </c>
      <c r="AB421" t="s">
        <v>1471</v>
      </c>
      <c r="AE421">
        <v>200</v>
      </c>
      <c r="AF421">
        <v>200</v>
      </c>
      <c r="AI421">
        <v>3361</v>
      </c>
      <c r="AJ421">
        <v>1419</v>
      </c>
      <c r="AM421">
        <v>3.48</v>
      </c>
      <c r="AN421">
        <v>1.48</v>
      </c>
      <c r="AP421" s="9">
        <f t="shared" ref="AP421:AR426" si="89">(AM421/100)*AI421</f>
        <v>116.96279999999999</v>
      </c>
      <c r="AQ421" s="9">
        <f t="shared" si="89"/>
        <v>21.001200000000001</v>
      </c>
      <c r="AR421" s="9">
        <f t="shared" si="89"/>
        <v>0</v>
      </c>
      <c r="AS421" t="s">
        <v>77</v>
      </c>
      <c r="AT421" t="s">
        <v>67</v>
      </c>
      <c r="AU421" t="s">
        <v>79</v>
      </c>
      <c r="AV421" t="s">
        <v>91</v>
      </c>
      <c r="AW421">
        <v>0</v>
      </c>
      <c r="AX421" t="s">
        <v>92</v>
      </c>
      <c r="AY421">
        <v>31</v>
      </c>
      <c r="AZ421" s="1">
        <v>1.959E-5</v>
      </c>
      <c r="BA421" t="s">
        <v>275</v>
      </c>
      <c r="BB421" t="s">
        <v>1303</v>
      </c>
      <c r="BC421" t="s">
        <v>1303</v>
      </c>
      <c r="BI421">
        <v>1064796722</v>
      </c>
      <c r="BO421" t="s">
        <v>1304</v>
      </c>
      <c r="BP421" t="s">
        <v>1305</v>
      </c>
      <c r="BU421">
        <v>45169</v>
      </c>
      <c r="BV421">
        <v>0.65</v>
      </c>
    </row>
    <row r="422" spans="1:74" x14ac:dyDescent="0.2">
      <c r="A422">
        <v>13</v>
      </c>
      <c r="B422">
        <v>72778286</v>
      </c>
      <c r="C422">
        <v>72778286</v>
      </c>
      <c r="D422" t="s">
        <v>132</v>
      </c>
      <c r="E422" t="s">
        <v>55</v>
      </c>
      <c r="G422" t="s">
        <v>47</v>
      </c>
      <c r="H422" t="s">
        <v>153</v>
      </c>
      <c r="I422" t="s">
        <v>133</v>
      </c>
      <c r="J422" t="s">
        <v>134</v>
      </c>
      <c r="K422" t="s">
        <v>469</v>
      </c>
      <c r="L422" t="s">
        <v>470</v>
      </c>
      <c r="M422">
        <v>3</v>
      </c>
      <c r="N422" t="s">
        <v>1298</v>
      </c>
      <c r="O422" t="s">
        <v>1445</v>
      </c>
      <c r="P422">
        <v>3</v>
      </c>
      <c r="Q422">
        <v>0</v>
      </c>
      <c r="R422" t="s">
        <v>50</v>
      </c>
      <c r="S422" t="s">
        <v>50</v>
      </c>
      <c r="T422" t="s">
        <v>50</v>
      </c>
      <c r="V422" t="s">
        <v>1319</v>
      </c>
      <c r="W422" t="s">
        <v>1319</v>
      </c>
      <c r="X422" t="s">
        <v>1319</v>
      </c>
      <c r="Z422" t="s">
        <v>1772</v>
      </c>
      <c r="AA422" t="s">
        <v>1471</v>
      </c>
      <c r="AB422" t="s">
        <v>1471</v>
      </c>
      <c r="AC422" t="s">
        <v>1471</v>
      </c>
      <c r="AE422">
        <v>200</v>
      </c>
      <c r="AF422">
        <v>200</v>
      </c>
      <c r="AG422">
        <v>200</v>
      </c>
      <c r="AI422">
        <v>4355</v>
      </c>
      <c r="AJ422">
        <v>1859</v>
      </c>
      <c r="AK422">
        <v>2098</v>
      </c>
      <c r="AM422">
        <v>0.55000000000000004</v>
      </c>
      <c r="AN422">
        <v>1.4</v>
      </c>
      <c r="AO422">
        <v>1.57</v>
      </c>
      <c r="AP422" s="9">
        <f t="shared" si="89"/>
        <v>23.952500000000004</v>
      </c>
      <c r="AQ422" s="9">
        <f t="shared" si="89"/>
        <v>26.025999999999996</v>
      </c>
      <c r="AR422" s="9">
        <f t="shared" si="89"/>
        <v>32.938600000000001</v>
      </c>
      <c r="AS422" t="s">
        <v>448</v>
      </c>
      <c r="AT422" t="s">
        <v>52</v>
      </c>
      <c r="AU422" t="s">
        <v>79</v>
      </c>
      <c r="BU422">
        <v>4613354</v>
      </c>
      <c r="BV422">
        <v>5</v>
      </c>
    </row>
    <row r="423" spans="1:74" x14ac:dyDescent="0.2">
      <c r="A423">
        <v>5</v>
      </c>
      <c r="B423">
        <v>138466839</v>
      </c>
      <c r="C423">
        <v>138466839</v>
      </c>
      <c r="D423" t="s">
        <v>200</v>
      </c>
      <c r="E423" t="s">
        <v>46</v>
      </c>
      <c r="G423" t="s">
        <v>47</v>
      </c>
      <c r="H423" t="s">
        <v>62</v>
      </c>
      <c r="I423" t="s">
        <v>201</v>
      </c>
      <c r="J423" t="s">
        <v>202</v>
      </c>
      <c r="K423" t="s">
        <v>244</v>
      </c>
      <c r="L423" t="s">
        <v>245</v>
      </c>
      <c r="M423">
        <v>31</v>
      </c>
      <c r="N423" t="s">
        <v>1299</v>
      </c>
      <c r="O423" t="s">
        <v>1445</v>
      </c>
      <c r="P423">
        <v>2</v>
      </c>
      <c r="Q423">
        <v>0</v>
      </c>
      <c r="R423" t="s">
        <v>50</v>
      </c>
      <c r="S423" t="s">
        <v>50</v>
      </c>
      <c r="V423" t="s">
        <v>1319</v>
      </c>
      <c r="W423" t="s">
        <v>1319</v>
      </c>
      <c r="Z423" t="s">
        <v>1772</v>
      </c>
      <c r="AA423" t="s">
        <v>1471</v>
      </c>
      <c r="AB423" t="s">
        <v>1471</v>
      </c>
      <c r="AE423">
        <v>113.39</v>
      </c>
      <c r="AF423">
        <v>200</v>
      </c>
      <c r="AI423">
        <v>4569</v>
      </c>
      <c r="AJ423">
        <v>1688</v>
      </c>
      <c r="AM423">
        <v>0.24</v>
      </c>
      <c r="AN423">
        <v>0.83</v>
      </c>
      <c r="AP423" s="9">
        <f t="shared" si="89"/>
        <v>10.965599999999998</v>
      </c>
      <c r="AQ423" s="9">
        <f t="shared" si="89"/>
        <v>14.010400000000001</v>
      </c>
      <c r="AR423" s="9">
        <f t="shared" si="89"/>
        <v>0</v>
      </c>
      <c r="AS423" t="s">
        <v>77</v>
      </c>
      <c r="AT423" t="s">
        <v>52</v>
      </c>
      <c r="AU423" t="s">
        <v>79</v>
      </c>
      <c r="AZ423" s="1">
        <v>1.1069999999999999E-6</v>
      </c>
      <c r="BA423" t="s">
        <v>203</v>
      </c>
      <c r="BB423" t="s">
        <v>204</v>
      </c>
      <c r="BC423" t="s">
        <v>204</v>
      </c>
    </row>
    <row r="424" spans="1:74" x14ac:dyDescent="0.2">
      <c r="A424">
        <v>3</v>
      </c>
      <c r="B424">
        <v>142468003</v>
      </c>
      <c r="C424">
        <v>142468003</v>
      </c>
      <c r="D424" t="s">
        <v>59</v>
      </c>
      <c r="E424" t="s">
        <v>55</v>
      </c>
      <c r="G424" t="s">
        <v>47</v>
      </c>
      <c r="H424" t="s">
        <v>62</v>
      </c>
      <c r="I424" t="s">
        <v>63</v>
      </c>
      <c r="J424" t="s">
        <v>64</v>
      </c>
      <c r="K424" t="s">
        <v>174</v>
      </c>
      <c r="L424" t="s">
        <v>175</v>
      </c>
      <c r="N424" t="s">
        <v>1300</v>
      </c>
      <c r="O424" t="s">
        <v>1445</v>
      </c>
      <c r="P424">
        <v>2</v>
      </c>
      <c r="Q424">
        <v>0</v>
      </c>
      <c r="S424" t="s">
        <v>50</v>
      </c>
      <c r="T424" t="s">
        <v>50</v>
      </c>
      <c r="W424" t="s">
        <v>1319</v>
      </c>
      <c r="X424" t="s">
        <v>1319</v>
      </c>
      <c r="Z424" t="s">
        <v>1772</v>
      </c>
      <c r="AB424" t="s">
        <v>1471</v>
      </c>
      <c r="AC424" t="s">
        <v>1471</v>
      </c>
      <c r="AF424">
        <v>145.4</v>
      </c>
      <c r="AG424">
        <v>200</v>
      </c>
      <c r="AJ424">
        <v>2383</v>
      </c>
      <c r="AK424">
        <v>2802</v>
      </c>
      <c r="AN424">
        <v>0.5</v>
      </c>
      <c r="AO424">
        <v>0.36</v>
      </c>
      <c r="AP424" s="9">
        <f t="shared" si="89"/>
        <v>0</v>
      </c>
      <c r="AQ424" s="9">
        <f t="shared" si="89"/>
        <v>11.915000000000001</v>
      </c>
      <c r="AR424" s="9">
        <f t="shared" si="89"/>
        <v>10.087199999999999</v>
      </c>
      <c r="AS424" t="s">
        <v>51</v>
      </c>
      <c r="AT424" t="s">
        <v>52</v>
      </c>
      <c r="AU424" t="s">
        <v>79</v>
      </c>
    </row>
    <row r="425" spans="1:74" x14ac:dyDescent="0.2">
      <c r="A425">
        <v>11</v>
      </c>
      <c r="B425">
        <v>108302916</v>
      </c>
      <c r="C425">
        <v>108302916</v>
      </c>
      <c r="D425" t="s">
        <v>128</v>
      </c>
      <c r="E425" t="s">
        <v>55</v>
      </c>
      <c r="F425" t="s">
        <v>93</v>
      </c>
      <c r="G425" t="s">
        <v>61</v>
      </c>
      <c r="H425" t="s">
        <v>62</v>
      </c>
      <c r="I425" t="s">
        <v>129</v>
      </c>
      <c r="J425" t="s">
        <v>130</v>
      </c>
      <c r="K425" t="s">
        <v>357</v>
      </c>
      <c r="L425" t="s">
        <v>358</v>
      </c>
      <c r="M425">
        <v>1</v>
      </c>
      <c r="N425" t="s">
        <v>1297</v>
      </c>
      <c r="O425" t="s">
        <v>1445</v>
      </c>
      <c r="P425">
        <v>1</v>
      </c>
      <c r="Q425">
        <v>0</v>
      </c>
      <c r="T425" t="s">
        <v>50</v>
      </c>
      <c r="X425" t="s">
        <v>1319</v>
      </c>
      <c r="Z425" t="s">
        <v>1772</v>
      </c>
      <c r="AC425" t="s">
        <v>1471</v>
      </c>
      <c r="AG425">
        <v>116.64</v>
      </c>
      <c r="AK425">
        <v>779</v>
      </c>
      <c r="AO425">
        <v>1.41</v>
      </c>
      <c r="AP425" s="9">
        <f t="shared" si="89"/>
        <v>0</v>
      </c>
      <c r="AQ425" s="9">
        <f t="shared" si="89"/>
        <v>0</v>
      </c>
      <c r="AR425" s="9">
        <f t="shared" si="89"/>
        <v>10.9839</v>
      </c>
      <c r="AS425" t="s">
        <v>84</v>
      </c>
      <c r="AT425" t="s">
        <v>67</v>
      </c>
      <c r="AU425" t="s">
        <v>68</v>
      </c>
      <c r="AV425" t="s">
        <v>91</v>
      </c>
      <c r="AW425">
        <v>0</v>
      </c>
      <c r="AX425" t="s">
        <v>92</v>
      </c>
      <c r="AY425">
        <v>26.5</v>
      </c>
      <c r="AZ425" s="1">
        <v>2.2180000000000001E-8</v>
      </c>
      <c r="BU425">
        <v>9233048</v>
      </c>
      <c r="BV425">
        <v>50</v>
      </c>
    </row>
    <row r="426" spans="1:74" x14ac:dyDescent="0.2">
      <c r="A426">
        <v>12</v>
      </c>
      <c r="B426">
        <v>25245345</v>
      </c>
      <c r="C426">
        <v>25245345</v>
      </c>
      <c r="D426" t="s">
        <v>136</v>
      </c>
      <c r="E426" t="s">
        <v>46</v>
      </c>
      <c r="F426" t="s">
        <v>55</v>
      </c>
      <c r="G426" t="s">
        <v>61</v>
      </c>
      <c r="H426" t="s">
        <v>62</v>
      </c>
      <c r="I426" t="s">
        <v>137</v>
      </c>
      <c r="J426" t="s">
        <v>460</v>
      </c>
      <c r="K426" t="s">
        <v>1290</v>
      </c>
      <c r="L426" t="s">
        <v>1291</v>
      </c>
      <c r="M426">
        <v>269</v>
      </c>
      <c r="N426" t="s">
        <v>1292</v>
      </c>
      <c r="O426" t="s">
        <v>1445</v>
      </c>
      <c r="P426">
        <v>1</v>
      </c>
      <c r="Q426">
        <v>0</v>
      </c>
      <c r="R426" t="s">
        <v>65</v>
      </c>
      <c r="V426" t="s">
        <v>1319</v>
      </c>
      <c r="Z426" t="s">
        <v>1772</v>
      </c>
      <c r="AA426" t="s">
        <v>1470</v>
      </c>
      <c r="AE426">
        <v>200</v>
      </c>
      <c r="AI426">
        <v>2080</v>
      </c>
      <c r="AM426">
        <v>4.18</v>
      </c>
      <c r="AP426" s="9">
        <f t="shared" si="89"/>
        <v>86.943999999999988</v>
      </c>
      <c r="AQ426" s="9">
        <f t="shared" si="89"/>
        <v>0</v>
      </c>
      <c r="AR426" s="9">
        <f t="shared" si="89"/>
        <v>0</v>
      </c>
      <c r="AS426" t="s">
        <v>102</v>
      </c>
      <c r="AT426" t="s">
        <v>67</v>
      </c>
      <c r="AU426" t="s">
        <v>53</v>
      </c>
      <c r="AV426" t="s">
        <v>91</v>
      </c>
      <c r="AW426">
        <v>0.01</v>
      </c>
      <c r="AX426" t="s">
        <v>90</v>
      </c>
      <c r="AY426">
        <v>25.1</v>
      </c>
      <c r="AZ426" s="1">
        <v>2.6489999999999999E-3</v>
      </c>
      <c r="BI426">
        <v>104894365</v>
      </c>
      <c r="BN426">
        <v>0</v>
      </c>
      <c r="BO426" t="s">
        <v>1293</v>
      </c>
      <c r="BP426" t="s">
        <v>1294</v>
      </c>
      <c r="BR426">
        <v>190070</v>
      </c>
      <c r="BS426">
        <v>609942</v>
      </c>
      <c r="BU426" t="s">
        <v>1295</v>
      </c>
      <c r="BV426" t="s">
        <v>1296</v>
      </c>
    </row>
    <row r="428" spans="1:74" s="5" customFormat="1" x14ac:dyDescent="0.2">
      <c r="A428" s="5" t="s">
        <v>1095</v>
      </c>
    </row>
    <row r="429" spans="1:74" x14ac:dyDescent="0.2">
      <c r="A429" t="s">
        <v>0</v>
      </c>
      <c r="B429" t="s">
        <v>1</v>
      </c>
      <c r="C429" t="s">
        <v>2</v>
      </c>
      <c r="D429" t="s">
        <v>3</v>
      </c>
      <c r="E429" t="s">
        <v>4</v>
      </c>
      <c r="F429" t="s">
        <v>5</v>
      </c>
      <c r="G429" t="s">
        <v>6</v>
      </c>
      <c r="H429" t="s">
        <v>7</v>
      </c>
      <c r="I429" t="s">
        <v>8</v>
      </c>
      <c r="J429" t="s">
        <v>9</v>
      </c>
      <c r="K429" t="s">
        <v>10</v>
      </c>
      <c r="L429" t="s">
        <v>11</v>
      </c>
      <c r="M429" t="s">
        <v>12</v>
      </c>
      <c r="N429" t="s">
        <v>13</v>
      </c>
      <c r="O429" t="s">
        <v>1441</v>
      </c>
      <c r="P429" t="s">
        <v>14</v>
      </c>
      <c r="Q429" t="s">
        <v>103</v>
      </c>
      <c r="R429" t="s">
        <v>1306</v>
      </c>
      <c r="S429" t="s">
        <v>1307</v>
      </c>
      <c r="T429" t="s">
        <v>1308</v>
      </c>
      <c r="U429" t="s">
        <v>2128</v>
      </c>
      <c r="V429" t="s">
        <v>1309</v>
      </c>
      <c r="W429" t="s">
        <v>1310</v>
      </c>
      <c r="X429" t="s">
        <v>1311</v>
      </c>
      <c r="Y429" t="s">
        <v>2129</v>
      </c>
      <c r="Z429" t="s">
        <v>1455</v>
      </c>
      <c r="AA429" t="s">
        <v>2130</v>
      </c>
      <c r="AB429" t="s">
        <v>2131</v>
      </c>
      <c r="AC429" t="s">
        <v>2132</v>
      </c>
      <c r="AD429" t="s">
        <v>2133</v>
      </c>
      <c r="AE429" t="s">
        <v>2134</v>
      </c>
      <c r="AF429" t="s">
        <v>2135</v>
      </c>
      <c r="AG429" t="s">
        <v>2136</v>
      </c>
      <c r="AH429" t="s">
        <v>2137</v>
      </c>
      <c r="AI429" t="s">
        <v>1312</v>
      </c>
      <c r="AJ429" t="s">
        <v>1313</v>
      </c>
      <c r="AK429" t="s">
        <v>1314</v>
      </c>
      <c r="AL429" t="s">
        <v>2138</v>
      </c>
      <c r="AM429" t="s">
        <v>1315</v>
      </c>
      <c r="AN429" t="s">
        <v>1316</v>
      </c>
      <c r="AO429" t="s">
        <v>1317</v>
      </c>
      <c r="AP429" s="9" t="s">
        <v>1315</v>
      </c>
      <c r="AQ429" s="9" t="s">
        <v>1316</v>
      </c>
      <c r="AR429" s="9" t="s">
        <v>1317</v>
      </c>
      <c r="AS429" t="s">
        <v>15</v>
      </c>
      <c r="AT429" t="s">
        <v>16</v>
      </c>
      <c r="AU429" t="s">
        <v>17</v>
      </c>
      <c r="AV429" t="s">
        <v>18</v>
      </c>
      <c r="AW429" t="s">
        <v>19</v>
      </c>
      <c r="AX429" t="s">
        <v>20</v>
      </c>
      <c r="AY429" t="s">
        <v>21</v>
      </c>
      <c r="AZ429" t="s">
        <v>22</v>
      </c>
      <c r="BA429" t="s">
        <v>23</v>
      </c>
      <c r="BB429" t="s">
        <v>24</v>
      </c>
      <c r="BC429" t="s">
        <v>25</v>
      </c>
      <c r="BD429" t="s">
        <v>26</v>
      </c>
      <c r="BE429" t="s">
        <v>27</v>
      </c>
      <c r="BF429" t="s">
        <v>28</v>
      </c>
      <c r="BG429" t="s">
        <v>29</v>
      </c>
      <c r="BH429" t="s">
        <v>30</v>
      </c>
      <c r="BI429" t="s">
        <v>31</v>
      </c>
      <c r="BJ429" t="s">
        <v>32</v>
      </c>
      <c r="BK429" t="s">
        <v>33</v>
      </c>
      <c r="BL429" t="s">
        <v>34</v>
      </c>
      <c r="BM429" t="s">
        <v>35</v>
      </c>
      <c r="BN429" t="s">
        <v>36</v>
      </c>
      <c r="BO429" t="s">
        <v>37</v>
      </c>
      <c r="BP429" t="s">
        <v>38</v>
      </c>
      <c r="BQ429" t="s">
        <v>39</v>
      </c>
      <c r="BR429" t="s">
        <v>40</v>
      </c>
      <c r="BS429" t="s">
        <v>41</v>
      </c>
      <c r="BT429" t="s">
        <v>42</v>
      </c>
      <c r="BU429" t="s">
        <v>43</v>
      </c>
      <c r="BV429" t="s">
        <v>44</v>
      </c>
    </row>
    <row r="430" spans="1:74" x14ac:dyDescent="0.2">
      <c r="A430">
        <v>5</v>
      </c>
      <c r="B430">
        <v>138466012</v>
      </c>
      <c r="C430">
        <v>138466014</v>
      </c>
      <c r="D430" t="s">
        <v>200</v>
      </c>
      <c r="E430" t="s">
        <v>507</v>
      </c>
      <c r="G430" t="s">
        <v>47</v>
      </c>
      <c r="H430" t="s">
        <v>62</v>
      </c>
      <c r="I430" t="s">
        <v>201</v>
      </c>
      <c r="J430" t="s">
        <v>202</v>
      </c>
      <c r="K430" t="s">
        <v>605</v>
      </c>
      <c r="L430" t="s">
        <v>606</v>
      </c>
      <c r="M430">
        <v>32</v>
      </c>
      <c r="N430" t="s">
        <v>1320</v>
      </c>
      <c r="O430" t="s">
        <v>1445</v>
      </c>
      <c r="P430">
        <v>3</v>
      </c>
      <c r="Q430">
        <v>0</v>
      </c>
      <c r="R430" t="s">
        <v>50</v>
      </c>
      <c r="S430" t="s">
        <v>50</v>
      </c>
      <c r="T430" t="s">
        <v>50</v>
      </c>
      <c r="V430" t="s">
        <v>1319</v>
      </c>
      <c r="W430" t="s">
        <v>1319</v>
      </c>
      <c r="X430" t="s">
        <v>1319</v>
      </c>
      <c r="Z430" t="s">
        <v>1772</v>
      </c>
      <c r="AA430" t="s">
        <v>1471</v>
      </c>
      <c r="AB430" t="s">
        <v>1471</v>
      </c>
      <c r="AC430" t="s">
        <v>1471</v>
      </c>
      <c r="AE430">
        <v>200</v>
      </c>
      <c r="AF430">
        <v>200</v>
      </c>
      <c r="AG430">
        <v>200</v>
      </c>
      <c r="AI430">
        <v>1478</v>
      </c>
      <c r="AJ430">
        <v>971</v>
      </c>
      <c r="AK430">
        <v>872</v>
      </c>
      <c r="AM430">
        <v>3.72</v>
      </c>
      <c r="AN430">
        <v>1.96</v>
      </c>
      <c r="AO430">
        <v>1.72</v>
      </c>
      <c r="AP430" s="9">
        <f t="shared" ref="AP430:AR433" si="90">(AM430/100)*AI430</f>
        <v>54.981600000000007</v>
      </c>
      <c r="AQ430" s="9">
        <f t="shared" si="90"/>
        <v>19.031600000000001</v>
      </c>
      <c r="AR430" s="9">
        <f t="shared" si="90"/>
        <v>14.9984</v>
      </c>
      <c r="AS430" t="s">
        <v>448</v>
      </c>
      <c r="AT430" t="s">
        <v>78</v>
      </c>
      <c r="AU430" t="s">
        <v>68</v>
      </c>
      <c r="BA430" t="s">
        <v>203</v>
      </c>
      <c r="BB430" t="s">
        <v>204</v>
      </c>
      <c r="BC430" t="s">
        <v>204</v>
      </c>
      <c r="BU430">
        <v>1723068</v>
      </c>
      <c r="BV430">
        <v>0.75</v>
      </c>
    </row>
    <row r="431" spans="1:74" x14ac:dyDescent="0.2">
      <c r="A431">
        <v>16</v>
      </c>
      <c r="B431">
        <v>50751899</v>
      </c>
      <c r="C431">
        <v>50751899</v>
      </c>
      <c r="D431" t="s">
        <v>185</v>
      </c>
      <c r="E431" t="s">
        <v>55</v>
      </c>
      <c r="F431" t="s">
        <v>93</v>
      </c>
      <c r="G431" t="s">
        <v>61</v>
      </c>
      <c r="H431" t="s">
        <v>169</v>
      </c>
      <c r="I431" t="s">
        <v>186</v>
      </c>
      <c r="J431" t="s">
        <v>589</v>
      </c>
      <c r="K431" t="s">
        <v>1049</v>
      </c>
      <c r="L431" t="s">
        <v>1050</v>
      </c>
      <c r="N431" t="s">
        <v>1321</v>
      </c>
      <c r="O431" t="s">
        <v>1445</v>
      </c>
      <c r="P431">
        <v>1</v>
      </c>
      <c r="Q431">
        <v>0</v>
      </c>
      <c r="R431" t="s">
        <v>50</v>
      </c>
      <c r="V431" t="s">
        <v>1319</v>
      </c>
      <c r="Z431" t="s">
        <v>1772</v>
      </c>
      <c r="AA431" t="s">
        <v>1471</v>
      </c>
      <c r="AE431">
        <v>84.62</v>
      </c>
      <c r="AI431">
        <v>1072</v>
      </c>
      <c r="AM431">
        <v>1.03</v>
      </c>
      <c r="AP431" s="9">
        <f t="shared" si="90"/>
        <v>11.041600000000001</v>
      </c>
      <c r="AQ431" s="9">
        <f t="shared" si="90"/>
        <v>0</v>
      </c>
      <c r="AR431" s="9">
        <f t="shared" si="90"/>
        <v>0</v>
      </c>
      <c r="AS431" t="s">
        <v>102</v>
      </c>
      <c r="AT431" t="s">
        <v>67</v>
      </c>
      <c r="AU431" t="s">
        <v>68</v>
      </c>
      <c r="AV431" t="s">
        <v>91</v>
      </c>
      <c r="AW431">
        <v>0</v>
      </c>
      <c r="AX431" t="s">
        <v>92</v>
      </c>
      <c r="AY431">
        <v>28.1</v>
      </c>
      <c r="AZ431" s="1">
        <v>7.6030000000000004E-3</v>
      </c>
    </row>
    <row r="432" spans="1:74" x14ac:dyDescent="0.2">
      <c r="A432">
        <v>1</v>
      </c>
      <c r="B432">
        <v>114716059</v>
      </c>
      <c r="C432">
        <v>114716059</v>
      </c>
      <c r="D432" t="s">
        <v>85</v>
      </c>
      <c r="E432" t="s">
        <v>60</v>
      </c>
      <c r="G432" t="s">
        <v>47</v>
      </c>
      <c r="H432" t="s">
        <v>62</v>
      </c>
      <c r="I432" t="s">
        <v>86</v>
      </c>
      <c r="J432" t="s">
        <v>87</v>
      </c>
      <c r="K432" t="s">
        <v>1323</v>
      </c>
      <c r="L432" t="s">
        <v>1324</v>
      </c>
      <c r="N432" t="s">
        <v>1322</v>
      </c>
      <c r="O432" t="s">
        <v>1445</v>
      </c>
      <c r="P432">
        <v>1</v>
      </c>
      <c r="Q432">
        <v>0</v>
      </c>
      <c r="S432" t="s">
        <v>88</v>
      </c>
      <c r="W432" t="s">
        <v>1319</v>
      </c>
      <c r="Z432" t="s">
        <v>1772</v>
      </c>
      <c r="AB432" t="s">
        <v>1470</v>
      </c>
      <c r="AF432">
        <v>200</v>
      </c>
      <c r="AJ432">
        <v>760</v>
      </c>
      <c r="AN432">
        <v>1.32</v>
      </c>
      <c r="AP432" s="9">
        <f t="shared" si="90"/>
        <v>0</v>
      </c>
      <c r="AQ432" s="9">
        <f t="shared" si="90"/>
        <v>10.032</v>
      </c>
      <c r="AR432" s="9">
        <f t="shared" si="90"/>
        <v>0</v>
      </c>
      <c r="AS432" t="s">
        <v>401</v>
      </c>
      <c r="AT432" t="s">
        <v>52</v>
      </c>
      <c r="AU432" t="s">
        <v>68</v>
      </c>
      <c r="AZ432" s="1">
        <v>9.9310000000000004E-11</v>
      </c>
    </row>
    <row r="433" spans="1:81" x14ac:dyDescent="0.2">
      <c r="A433">
        <v>6</v>
      </c>
      <c r="B433">
        <v>106099360</v>
      </c>
      <c r="C433">
        <v>106099360</v>
      </c>
      <c r="D433" t="s">
        <v>190</v>
      </c>
      <c r="E433" t="s">
        <v>55</v>
      </c>
      <c r="F433" t="s">
        <v>93</v>
      </c>
      <c r="G433" t="s">
        <v>61</v>
      </c>
      <c r="H433" t="s">
        <v>62</v>
      </c>
      <c r="I433" t="s">
        <v>192</v>
      </c>
      <c r="J433" t="s">
        <v>1074</v>
      </c>
      <c r="K433" t="s">
        <v>1075</v>
      </c>
      <c r="L433" t="s">
        <v>1076</v>
      </c>
      <c r="N433" t="s">
        <v>1318</v>
      </c>
      <c r="O433" t="s">
        <v>1445</v>
      </c>
      <c r="P433">
        <v>1</v>
      </c>
      <c r="Q433">
        <v>0</v>
      </c>
      <c r="T433" t="s">
        <v>50</v>
      </c>
      <c r="X433" t="s">
        <v>1319</v>
      </c>
      <c r="Z433" t="s">
        <v>1772</v>
      </c>
      <c r="AC433" t="s">
        <v>1471</v>
      </c>
      <c r="AG433">
        <v>132.44999999999999</v>
      </c>
      <c r="AK433">
        <v>741</v>
      </c>
      <c r="AO433">
        <v>1.48</v>
      </c>
      <c r="AP433" s="9">
        <f t="shared" si="90"/>
        <v>0</v>
      </c>
      <c r="AQ433" s="9">
        <f t="shared" si="90"/>
        <v>0</v>
      </c>
      <c r="AR433" s="9">
        <f t="shared" si="90"/>
        <v>10.966800000000001</v>
      </c>
      <c r="AS433" t="s">
        <v>84</v>
      </c>
      <c r="AT433" t="s">
        <v>67</v>
      </c>
      <c r="AU433" t="s">
        <v>68</v>
      </c>
      <c r="AV433" t="s">
        <v>91</v>
      </c>
      <c r="AW433">
        <v>0</v>
      </c>
      <c r="AX433" t="s">
        <v>92</v>
      </c>
      <c r="AY433">
        <v>31</v>
      </c>
      <c r="AZ433" s="1">
        <v>9.9310000000000004E-11</v>
      </c>
    </row>
    <row r="436" spans="1:81" s="5" customFormat="1" x14ac:dyDescent="0.2">
      <c r="A436" s="5" t="s">
        <v>1114</v>
      </c>
    </row>
    <row r="437" spans="1:81" x14ac:dyDescent="0.2">
      <c r="A437" t="s">
        <v>0</v>
      </c>
      <c r="B437" t="s">
        <v>1</v>
      </c>
      <c r="C437" t="s">
        <v>2</v>
      </c>
      <c r="D437" t="s">
        <v>3</v>
      </c>
      <c r="E437" t="s">
        <v>4</v>
      </c>
      <c r="F437" t="s">
        <v>5</v>
      </c>
      <c r="G437" t="s">
        <v>6</v>
      </c>
      <c r="H437" t="s">
        <v>7</v>
      </c>
      <c r="I437" t="s">
        <v>8</v>
      </c>
      <c r="J437" t="s">
        <v>9</v>
      </c>
      <c r="K437" t="s">
        <v>10</v>
      </c>
      <c r="L437" t="s">
        <v>11</v>
      </c>
      <c r="M437" t="s">
        <v>12</v>
      </c>
      <c r="N437" t="s">
        <v>13</v>
      </c>
      <c r="O437" t="s">
        <v>1441</v>
      </c>
      <c r="P437" t="s">
        <v>14</v>
      </c>
      <c r="Q437" t="s">
        <v>103</v>
      </c>
      <c r="R437" t="s">
        <v>1325</v>
      </c>
      <c r="S437" t="s">
        <v>1326</v>
      </c>
      <c r="T437" t="s">
        <v>1327</v>
      </c>
      <c r="U437" t="s">
        <v>1328</v>
      </c>
      <c r="V437" t="s">
        <v>2139</v>
      </c>
      <c r="W437" t="s">
        <v>2140</v>
      </c>
      <c r="X437" t="s">
        <v>2141</v>
      </c>
      <c r="Y437" t="s">
        <v>2142</v>
      </c>
      <c r="Z437" t="s">
        <v>2143</v>
      </c>
      <c r="AA437" t="s">
        <v>2144</v>
      </c>
      <c r="AB437" t="s">
        <v>1455</v>
      </c>
      <c r="AC437" t="s">
        <v>2145</v>
      </c>
      <c r="AD437" t="s">
        <v>2146</v>
      </c>
      <c r="AE437" t="s">
        <v>2147</v>
      </c>
      <c r="AF437" t="s">
        <v>2148</v>
      </c>
      <c r="AG437" t="s">
        <v>2149</v>
      </c>
      <c r="AH437" t="s">
        <v>2150</v>
      </c>
      <c r="AI437" t="s">
        <v>2151</v>
      </c>
      <c r="AJ437" t="s">
        <v>2152</v>
      </c>
      <c r="AK437" t="s">
        <v>2153</v>
      </c>
      <c r="AL437" t="s">
        <v>2154</v>
      </c>
      <c r="AM437" t="s">
        <v>1329</v>
      </c>
      <c r="AN437" t="s">
        <v>1330</v>
      </c>
      <c r="AO437" t="s">
        <v>1331</v>
      </c>
      <c r="AP437" t="s">
        <v>1332</v>
      </c>
      <c r="AQ437" t="s">
        <v>2155</v>
      </c>
      <c r="AR437" t="s">
        <v>1333</v>
      </c>
      <c r="AS437" t="s">
        <v>1334</v>
      </c>
      <c r="AT437" t="s">
        <v>1335</v>
      </c>
      <c r="AU437" t="s">
        <v>1336</v>
      </c>
      <c r="AV437" s="9" t="s">
        <v>1333</v>
      </c>
      <c r="AW437" s="9" t="s">
        <v>1334</v>
      </c>
      <c r="AX437" s="9" t="s">
        <v>1335</v>
      </c>
      <c r="AY437" s="9" t="s">
        <v>1336</v>
      </c>
      <c r="AZ437" t="s">
        <v>15</v>
      </c>
      <c r="BA437" t="s">
        <v>16</v>
      </c>
      <c r="BB437" t="s">
        <v>17</v>
      </c>
      <c r="BC437" t="s">
        <v>18</v>
      </c>
      <c r="BD437" t="s">
        <v>19</v>
      </c>
      <c r="BE437" t="s">
        <v>20</v>
      </c>
      <c r="BF437" t="s">
        <v>21</v>
      </c>
      <c r="BG437" t="s">
        <v>22</v>
      </c>
      <c r="BH437" t="s">
        <v>23</v>
      </c>
      <c r="BI437" t="s">
        <v>24</v>
      </c>
      <c r="BJ437" t="s">
        <v>25</v>
      </c>
      <c r="BK437" t="s">
        <v>26</v>
      </c>
      <c r="BL437" t="s">
        <v>27</v>
      </c>
      <c r="BM437" t="s">
        <v>28</v>
      </c>
      <c r="BN437" t="s">
        <v>29</v>
      </c>
      <c r="BO437" t="s">
        <v>30</v>
      </c>
      <c r="BP437" t="s">
        <v>31</v>
      </c>
      <c r="BQ437" t="s">
        <v>32</v>
      </c>
      <c r="BR437" t="s">
        <v>33</v>
      </c>
      <c r="BS437" t="s">
        <v>34</v>
      </c>
      <c r="BT437" t="s">
        <v>35</v>
      </c>
      <c r="BU437" t="s">
        <v>36</v>
      </c>
      <c r="BV437" t="s">
        <v>37</v>
      </c>
      <c r="BW437" t="s">
        <v>38</v>
      </c>
      <c r="BX437" t="s">
        <v>39</v>
      </c>
      <c r="BY437" t="s">
        <v>40</v>
      </c>
      <c r="BZ437" t="s">
        <v>41</v>
      </c>
      <c r="CA437" t="s">
        <v>42</v>
      </c>
      <c r="CB437" t="s">
        <v>43</v>
      </c>
      <c r="CC437" t="s">
        <v>44</v>
      </c>
    </row>
    <row r="438" spans="1:81" x14ac:dyDescent="0.2">
      <c r="A438">
        <v>3</v>
      </c>
      <c r="B438">
        <v>142498715</v>
      </c>
      <c r="C438">
        <v>142498715</v>
      </c>
      <c r="D438" t="s">
        <v>59</v>
      </c>
      <c r="E438" t="s">
        <v>55</v>
      </c>
      <c r="G438" t="s">
        <v>47</v>
      </c>
      <c r="H438" t="s">
        <v>62</v>
      </c>
      <c r="I438" t="s">
        <v>63</v>
      </c>
      <c r="J438" t="s">
        <v>64</v>
      </c>
      <c r="K438" t="s">
        <v>446</v>
      </c>
      <c r="L438" t="s">
        <v>447</v>
      </c>
      <c r="M438">
        <v>9</v>
      </c>
      <c r="N438" t="s">
        <v>1339</v>
      </c>
      <c r="O438" t="s">
        <v>1445</v>
      </c>
      <c r="P438">
        <v>4</v>
      </c>
      <c r="Q438">
        <v>0</v>
      </c>
      <c r="R438" t="s">
        <v>50</v>
      </c>
      <c r="S438" t="s">
        <v>50</v>
      </c>
      <c r="T438" t="s">
        <v>50</v>
      </c>
      <c r="U438" t="s">
        <v>50</v>
      </c>
      <c r="W438" t="s">
        <v>1319</v>
      </c>
      <c r="X438" t="s">
        <v>1319</v>
      </c>
      <c r="Y438" t="s">
        <v>1319</v>
      </c>
      <c r="Z438" t="s">
        <v>1319</v>
      </c>
      <c r="AB438" t="s">
        <v>1491</v>
      </c>
      <c r="AC438" t="s">
        <v>1471</v>
      </c>
      <c r="AD438" t="s">
        <v>1471</v>
      </c>
      <c r="AE438" t="s">
        <v>1471</v>
      </c>
      <c r="AF438" t="s">
        <v>1471</v>
      </c>
      <c r="AH438">
        <v>200</v>
      </c>
      <c r="AI438">
        <v>200</v>
      </c>
      <c r="AJ438">
        <v>200</v>
      </c>
      <c r="AK438">
        <v>200</v>
      </c>
      <c r="AM438">
        <v>4337</v>
      </c>
      <c r="AN438">
        <v>1925</v>
      </c>
      <c r="AO438">
        <v>2042</v>
      </c>
      <c r="AP438">
        <v>1175</v>
      </c>
      <c r="AR438">
        <v>0.53</v>
      </c>
      <c r="AS438">
        <v>1.71</v>
      </c>
      <c r="AT438">
        <v>0.59</v>
      </c>
      <c r="AU438">
        <v>2.38</v>
      </c>
      <c r="AV438" s="9">
        <f t="shared" ref="AV438:AY443" si="91">(AR438/100)*AM438</f>
        <v>22.9861</v>
      </c>
      <c r="AW438" s="9">
        <f t="shared" si="91"/>
        <v>32.917500000000004</v>
      </c>
      <c r="AX438" s="9">
        <f t="shared" si="91"/>
        <v>12.047800000000001</v>
      </c>
      <c r="AY438" s="9">
        <f t="shared" si="91"/>
        <v>27.964999999999996</v>
      </c>
      <c r="AZ438" t="s">
        <v>303</v>
      </c>
      <c r="BA438" t="s">
        <v>52</v>
      </c>
      <c r="BB438" t="s">
        <v>79</v>
      </c>
      <c r="BF438">
        <v>32</v>
      </c>
      <c r="BP438">
        <v>1268253442</v>
      </c>
      <c r="CB438">
        <v>1419630</v>
      </c>
      <c r="CC438">
        <v>0.35</v>
      </c>
    </row>
    <row r="439" spans="1:81" x14ac:dyDescent="0.2">
      <c r="A439">
        <v>13</v>
      </c>
      <c r="B439">
        <v>48307361</v>
      </c>
      <c r="C439">
        <v>48307362</v>
      </c>
      <c r="D439" t="s">
        <v>71</v>
      </c>
      <c r="E439" t="s">
        <v>121</v>
      </c>
      <c r="G439" t="s">
        <v>47</v>
      </c>
      <c r="H439" t="s">
        <v>62</v>
      </c>
      <c r="I439" t="s">
        <v>75</v>
      </c>
      <c r="J439" t="s">
        <v>123</v>
      </c>
      <c r="K439" t="s">
        <v>301</v>
      </c>
      <c r="L439" t="s">
        <v>302</v>
      </c>
      <c r="M439">
        <v>14</v>
      </c>
      <c r="N439" t="s">
        <v>1339</v>
      </c>
      <c r="O439" t="s">
        <v>1445</v>
      </c>
      <c r="P439">
        <v>4</v>
      </c>
      <c r="Q439">
        <v>0</v>
      </c>
      <c r="R439" t="s">
        <v>50</v>
      </c>
      <c r="S439" t="s">
        <v>50</v>
      </c>
      <c r="T439" t="s">
        <v>50</v>
      </c>
      <c r="U439" t="s">
        <v>50</v>
      </c>
      <c r="W439" t="s">
        <v>1319</v>
      </c>
      <c r="X439" t="s">
        <v>1319</v>
      </c>
      <c r="Y439" t="s">
        <v>1319</v>
      </c>
      <c r="Z439" t="s">
        <v>1319</v>
      </c>
      <c r="AB439" t="s">
        <v>1491</v>
      </c>
      <c r="AC439" t="s">
        <v>1471</v>
      </c>
      <c r="AD439" t="s">
        <v>1471</v>
      </c>
      <c r="AE439" t="s">
        <v>1471</v>
      </c>
      <c r="AF439" t="s">
        <v>1471</v>
      </c>
      <c r="AH439">
        <v>200</v>
      </c>
      <c r="AI439">
        <v>200</v>
      </c>
      <c r="AJ439">
        <v>200</v>
      </c>
      <c r="AK439">
        <v>200</v>
      </c>
      <c r="AM439">
        <v>5005</v>
      </c>
      <c r="AN439">
        <v>3222</v>
      </c>
      <c r="AO439">
        <v>3026</v>
      </c>
      <c r="AP439">
        <v>1722</v>
      </c>
      <c r="AR439">
        <v>0.28000000000000003</v>
      </c>
      <c r="AS439">
        <v>0.4</v>
      </c>
      <c r="AT439">
        <v>0.46</v>
      </c>
      <c r="AU439">
        <v>0.7</v>
      </c>
      <c r="AV439" s="9">
        <f t="shared" si="91"/>
        <v>14.014000000000003</v>
      </c>
      <c r="AW439" s="9">
        <f t="shared" si="91"/>
        <v>12.888</v>
      </c>
      <c r="AX439" s="9">
        <f t="shared" si="91"/>
        <v>13.919599999999999</v>
      </c>
      <c r="AY439" s="9">
        <f t="shared" si="91"/>
        <v>12.053999999999998</v>
      </c>
      <c r="AZ439" t="s">
        <v>303</v>
      </c>
      <c r="BA439" t="s">
        <v>52</v>
      </c>
      <c r="BB439" t="s">
        <v>53</v>
      </c>
      <c r="BG439" s="1">
        <v>2.5700000000000001E-5</v>
      </c>
      <c r="BV439" t="s">
        <v>304</v>
      </c>
      <c r="BW439" t="s">
        <v>305</v>
      </c>
      <c r="CB439">
        <v>13414</v>
      </c>
      <c r="CC439">
        <v>0.36</v>
      </c>
    </row>
    <row r="440" spans="1:81" x14ac:dyDescent="0.2">
      <c r="A440">
        <v>14</v>
      </c>
      <c r="B440">
        <v>65077965</v>
      </c>
      <c r="C440">
        <v>65077966</v>
      </c>
      <c r="D440" t="s">
        <v>310</v>
      </c>
      <c r="E440" t="s">
        <v>311</v>
      </c>
      <c r="G440" t="s">
        <v>47</v>
      </c>
      <c r="H440" t="s">
        <v>312</v>
      </c>
      <c r="I440" t="s">
        <v>313</v>
      </c>
      <c r="J440" t="s">
        <v>314</v>
      </c>
      <c r="K440" t="s">
        <v>315</v>
      </c>
      <c r="L440" t="s">
        <v>316</v>
      </c>
      <c r="M440">
        <v>4</v>
      </c>
      <c r="N440" t="s">
        <v>1341</v>
      </c>
      <c r="O440" t="s">
        <v>1445</v>
      </c>
      <c r="P440">
        <v>3</v>
      </c>
      <c r="Q440">
        <v>0</v>
      </c>
      <c r="R440" t="s">
        <v>50</v>
      </c>
      <c r="T440" t="s">
        <v>50</v>
      </c>
      <c r="U440" t="s">
        <v>50</v>
      </c>
      <c r="W440" t="s">
        <v>1319</v>
      </c>
      <c r="Y440" t="s">
        <v>1319</v>
      </c>
      <c r="Z440" t="s">
        <v>1319</v>
      </c>
      <c r="AB440" t="s">
        <v>1491</v>
      </c>
      <c r="AC440" t="s">
        <v>1470</v>
      </c>
      <c r="AE440" t="s">
        <v>1471</v>
      </c>
      <c r="AF440" t="s">
        <v>1471</v>
      </c>
      <c r="AH440">
        <v>200</v>
      </c>
      <c r="AJ440">
        <v>200</v>
      </c>
      <c r="AK440">
        <v>200</v>
      </c>
      <c r="AM440">
        <v>2625</v>
      </c>
      <c r="AO440">
        <v>1571</v>
      </c>
      <c r="AP440">
        <v>894</v>
      </c>
      <c r="AR440">
        <v>0.15</v>
      </c>
      <c r="AT440">
        <v>0.83</v>
      </c>
      <c r="AU440">
        <v>0.34</v>
      </c>
      <c r="AV440" s="9">
        <f t="shared" si="91"/>
        <v>3.9375</v>
      </c>
      <c r="AW440" s="9">
        <f t="shared" si="91"/>
        <v>0</v>
      </c>
      <c r="AX440" s="9">
        <f t="shared" si="91"/>
        <v>13.039300000000001</v>
      </c>
      <c r="AY440" s="9">
        <f t="shared" si="91"/>
        <v>3.0396000000000001</v>
      </c>
      <c r="AZ440" t="s">
        <v>176</v>
      </c>
      <c r="BA440" t="s">
        <v>52</v>
      </c>
      <c r="BB440" t="s">
        <v>53</v>
      </c>
      <c r="BF440">
        <v>32</v>
      </c>
      <c r="BG440" s="1">
        <v>6.2949999999999997E-7</v>
      </c>
      <c r="BV440" t="s">
        <v>317</v>
      </c>
    </row>
    <row r="441" spans="1:81" x14ac:dyDescent="0.2">
      <c r="A441">
        <v>3</v>
      </c>
      <c r="B441">
        <v>142498697</v>
      </c>
      <c r="C441">
        <v>142498697</v>
      </c>
      <c r="D441" t="s">
        <v>59</v>
      </c>
      <c r="E441" t="s">
        <v>93</v>
      </c>
      <c r="G441" t="s">
        <v>47</v>
      </c>
      <c r="H441" t="s">
        <v>62</v>
      </c>
      <c r="I441" t="s">
        <v>63</v>
      </c>
      <c r="J441" t="s">
        <v>64</v>
      </c>
      <c r="K441" t="s">
        <v>376</v>
      </c>
      <c r="L441" t="s">
        <v>377</v>
      </c>
      <c r="N441" t="s">
        <v>1340</v>
      </c>
      <c r="O441" t="s">
        <v>1445</v>
      </c>
      <c r="P441">
        <v>2</v>
      </c>
      <c r="Q441">
        <v>0</v>
      </c>
      <c r="R441" t="s">
        <v>50</v>
      </c>
      <c r="T441" t="s">
        <v>50</v>
      </c>
      <c r="W441" t="s">
        <v>1319</v>
      </c>
      <c r="Y441" t="s">
        <v>1319</v>
      </c>
      <c r="AB441" t="s">
        <v>1491</v>
      </c>
      <c r="AC441" t="s">
        <v>1471</v>
      </c>
      <c r="AE441" t="s">
        <v>1471</v>
      </c>
      <c r="AH441">
        <v>87.38</v>
      </c>
      <c r="AJ441">
        <v>200</v>
      </c>
      <c r="AM441">
        <v>4400</v>
      </c>
      <c r="AO441">
        <v>2065</v>
      </c>
      <c r="AR441">
        <v>0.23</v>
      </c>
      <c r="AT441">
        <v>0.53</v>
      </c>
      <c r="AV441" s="9">
        <f t="shared" si="91"/>
        <v>10.119999999999999</v>
      </c>
      <c r="AW441" s="9">
        <f t="shared" si="91"/>
        <v>0</v>
      </c>
      <c r="AX441" s="9">
        <f t="shared" si="91"/>
        <v>10.9445</v>
      </c>
      <c r="AY441" s="9">
        <f t="shared" si="91"/>
        <v>0</v>
      </c>
      <c r="AZ441" t="s">
        <v>126</v>
      </c>
      <c r="BA441" t="s">
        <v>52</v>
      </c>
      <c r="BB441" t="s">
        <v>79</v>
      </c>
    </row>
    <row r="442" spans="1:81" x14ac:dyDescent="0.2">
      <c r="A442">
        <v>7</v>
      </c>
      <c r="B442">
        <v>140753313</v>
      </c>
      <c r="C442">
        <v>140753313</v>
      </c>
      <c r="D442" t="s">
        <v>80</v>
      </c>
      <c r="E442" t="s">
        <v>60</v>
      </c>
      <c r="F442" t="s">
        <v>93</v>
      </c>
      <c r="G442" t="s">
        <v>61</v>
      </c>
      <c r="H442" t="s">
        <v>62</v>
      </c>
      <c r="I442" t="s">
        <v>82</v>
      </c>
      <c r="J442" t="s">
        <v>493</v>
      </c>
      <c r="K442" t="s">
        <v>494</v>
      </c>
      <c r="L442" t="s">
        <v>495</v>
      </c>
      <c r="M442">
        <v>19</v>
      </c>
      <c r="N442" t="s">
        <v>1337</v>
      </c>
      <c r="O442" t="s">
        <v>1445</v>
      </c>
      <c r="P442">
        <v>1</v>
      </c>
      <c r="Q442">
        <v>0</v>
      </c>
      <c r="U442" t="s">
        <v>65</v>
      </c>
      <c r="Z442" t="s">
        <v>1319</v>
      </c>
      <c r="AB442" t="s">
        <v>1491</v>
      </c>
      <c r="AF442" t="s">
        <v>1471</v>
      </c>
      <c r="AK442">
        <v>156.54</v>
      </c>
      <c r="AP442">
        <v>939</v>
      </c>
      <c r="AU442">
        <v>1.49</v>
      </c>
      <c r="AV442" s="9">
        <f t="shared" si="91"/>
        <v>0</v>
      </c>
      <c r="AW442" s="9">
        <f t="shared" si="91"/>
        <v>0</v>
      </c>
      <c r="AX442" s="9">
        <f t="shared" si="91"/>
        <v>0</v>
      </c>
      <c r="AY442" s="9">
        <f t="shared" si="91"/>
        <v>13.991099999999999</v>
      </c>
      <c r="AZ442" t="s">
        <v>158</v>
      </c>
      <c r="BA442" t="s">
        <v>67</v>
      </c>
      <c r="BB442" t="s">
        <v>79</v>
      </c>
      <c r="BE442" t="s">
        <v>70</v>
      </c>
      <c r="BF442">
        <v>23.2</v>
      </c>
      <c r="BG442" s="1">
        <v>4.9550000000000002E-3</v>
      </c>
      <c r="CB442" t="s">
        <v>497</v>
      </c>
      <c r="CC442" t="s">
        <v>498</v>
      </c>
    </row>
    <row r="443" spans="1:81" x14ac:dyDescent="0.2">
      <c r="A443">
        <v>12</v>
      </c>
      <c r="B443">
        <v>25245347</v>
      </c>
      <c r="C443">
        <v>25245347</v>
      </c>
      <c r="D443" t="s">
        <v>136</v>
      </c>
      <c r="E443" t="s">
        <v>46</v>
      </c>
      <c r="F443" t="s">
        <v>55</v>
      </c>
      <c r="G443" t="s">
        <v>61</v>
      </c>
      <c r="H443" t="s">
        <v>62</v>
      </c>
      <c r="I443" t="s">
        <v>137</v>
      </c>
      <c r="J443" t="s">
        <v>460</v>
      </c>
      <c r="K443" t="s">
        <v>100</v>
      </c>
      <c r="L443" t="s">
        <v>101</v>
      </c>
      <c r="M443">
        <v>6735</v>
      </c>
      <c r="N443" t="s">
        <v>1338</v>
      </c>
      <c r="O443" t="s">
        <v>1445</v>
      </c>
      <c r="P443">
        <v>1</v>
      </c>
      <c r="Q443">
        <v>0</v>
      </c>
      <c r="R443" t="s">
        <v>65</v>
      </c>
      <c r="W443" t="s">
        <v>1319</v>
      </c>
      <c r="AB443" t="s">
        <v>1491</v>
      </c>
      <c r="AC443" t="s">
        <v>1471</v>
      </c>
      <c r="AH443">
        <v>200</v>
      </c>
      <c r="AM443">
        <v>1207</v>
      </c>
      <c r="AR443">
        <v>16.16</v>
      </c>
      <c r="AV443" s="9">
        <f t="shared" si="91"/>
        <v>195.05119999999999</v>
      </c>
      <c r="AW443" s="9">
        <f t="shared" si="91"/>
        <v>0</v>
      </c>
      <c r="AX443" s="9">
        <f t="shared" si="91"/>
        <v>0</v>
      </c>
      <c r="AY443" s="9">
        <f t="shared" si="91"/>
        <v>0</v>
      </c>
      <c r="AZ443" t="s">
        <v>119</v>
      </c>
      <c r="BA443" t="s">
        <v>67</v>
      </c>
      <c r="BB443" t="s">
        <v>53</v>
      </c>
      <c r="BC443" t="s">
        <v>91</v>
      </c>
      <c r="BD443">
        <v>0.02</v>
      </c>
      <c r="BE443" t="s">
        <v>70</v>
      </c>
      <c r="BF443">
        <v>23.8</v>
      </c>
      <c r="BG443" s="1">
        <v>1.282E-8</v>
      </c>
      <c r="BP443">
        <v>112445441</v>
      </c>
      <c r="BU443">
        <v>0</v>
      </c>
      <c r="BV443" t="s">
        <v>577</v>
      </c>
      <c r="BW443" t="s">
        <v>578</v>
      </c>
      <c r="BY443">
        <v>190070</v>
      </c>
      <c r="BZ443" t="s">
        <v>579</v>
      </c>
      <c r="CA443" t="s">
        <v>580</v>
      </c>
      <c r="CB443" t="s">
        <v>581</v>
      </c>
      <c r="CC443" t="s">
        <v>582</v>
      </c>
    </row>
    <row r="445" spans="1:81" s="5" customFormat="1" x14ac:dyDescent="0.2">
      <c r="A445" s="5" t="s">
        <v>1141</v>
      </c>
    </row>
    <row r="446" spans="1:81" x14ac:dyDescent="0.2">
      <c r="A446" t="s">
        <v>0</v>
      </c>
      <c r="B446" t="s">
        <v>1</v>
      </c>
      <c r="C446" t="s">
        <v>2</v>
      </c>
      <c r="D446" t="s">
        <v>3</v>
      </c>
      <c r="E446" t="s">
        <v>4</v>
      </c>
      <c r="F446" t="s">
        <v>5</v>
      </c>
      <c r="G446" t="s">
        <v>6</v>
      </c>
      <c r="H446" t="s">
        <v>7</v>
      </c>
      <c r="I446" t="s">
        <v>8</v>
      </c>
      <c r="J446" t="s">
        <v>9</v>
      </c>
      <c r="K446" t="s">
        <v>10</v>
      </c>
      <c r="L446" t="s">
        <v>11</v>
      </c>
      <c r="M446" t="s">
        <v>12</v>
      </c>
      <c r="N446" t="s">
        <v>13</v>
      </c>
      <c r="O446" t="s">
        <v>1441</v>
      </c>
      <c r="P446" t="s">
        <v>14</v>
      </c>
      <c r="Q446" t="s">
        <v>103</v>
      </c>
      <c r="R446" t="s">
        <v>1342</v>
      </c>
      <c r="S446" t="s">
        <v>1343</v>
      </c>
      <c r="T446" t="s">
        <v>1344</v>
      </c>
      <c r="U446" t="s">
        <v>2156</v>
      </c>
      <c r="V446" t="s">
        <v>2157</v>
      </c>
      <c r="W446" t="s">
        <v>2158</v>
      </c>
      <c r="X446" t="s">
        <v>2159</v>
      </c>
      <c r="Y446" t="s">
        <v>2160</v>
      </c>
      <c r="Z446" t="s">
        <v>1455</v>
      </c>
      <c r="AA446" t="s">
        <v>2161</v>
      </c>
      <c r="AB446" t="s">
        <v>2162</v>
      </c>
      <c r="AC446" t="s">
        <v>2163</v>
      </c>
      <c r="AD446" t="s">
        <v>2164</v>
      </c>
      <c r="AE446" t="s">
        <v>2165</v>
      </c>
      <c r="AF446" t="s">
        <v>2166</v>
      </c>
      <c r="AG446" t="s">
        <v>2167</v>
      </c>
      <c r="AH446" t="s">
        <v>2168</v>
      </c>
      <c r="AI446" t="s">
        <v>1345</v>
      </c>
      <c r="AJ446" t="s">
        <v>1346</v>
      </c>
      <c r="AK446" t="s">
        <v>1347</v>
      </c>
      <c r="AL446" t="s">
        <v>2169</v>
      </c>
      <c r="AM446" t="s">
        <v>1348</v>
      </c>
      <c r="AN446" t="s">
        <v>1349</v>
      </c>
      <c r="AO446" t="s">
        <v>1350</v>
      </c>
      <c r="AP446" s="9" t="s">
        <v>1348</v>
      </c>
      <c r="AQ446" s="9" t="s">
        <v>1349</v>
      </c>
      <c r="AR446" s="9" t="s">
        <v>1350</v>
      </c>
      <c r="AS446" t="s">
        <v>15</v>
      </c>
      <c r="AT446" t="s">
        <v>16</v>
      </c>
      <c r="AU446" t="s">
        <v>17</v>
      </c>
      <c r="AV446" t="s">
        <v>18</v>
      </c>
      <c r="AW446" t="s">
        <v>19</v>
      </c>
      <c r="AX446" t="s">
        <v>20</v>
      </c>
      <c r="AY446" t="s">
        <v>21</v>
      </c>
      <c r="AZ446" t="s">
        <v>22</v>
      </c>
      <c r="BA446" t="s">
        <v>23</v>
      </c>
      <c r="BB446" t="s">
        <v>24</v>
      </c>
      <c r="BC446" t="s">
        <v>25</v>
      </c>
      <c r="BD446" t="s">
        <v>26</v>
      </c>
      <c r="BE446" t="s">
        <v>27</v>
      </c>
      <c r="BF446" t="s">
        <v>28</v>
      </c>
      <c r="BG446" t="s">
        <v>29</v>
      </c>
      <c r="BH446" t="s">
        <v>30</v>
      </c>
      <c r="BI446" t="s">
        <v>31</v>
      </c>
      <c r="BJ446" t="s">
        <v>32</v>
      </c>
      <c r="BK446" t="s">
        <v>33</v>
      </c>
      <c r="BL446" t="s">
        <v>34</v>
      </c>
      <c r="BM446" t="s">
        <v>35</v>
      </c>
      <c r="BN446" t="s">
        <v>36</v>
      </c>
      <c r="BO446" t="s">
        <v>37</v>
      </c>
      <c r="BP446" t="s">
        <v>38</v>
      </c>
      <c r="BQ446" t="s">
        <v>39</v>
      </c>
      <c r="BR446" t="s">
        <v>40</v>
      </c>
      <c r="BS446" t="s">
        <v>41</v>
      </c>
      <c r="BT446" t="s">
        <v>42</v>
      </c>
      <c r="BU446" t="s">
        <v>43</v>
      </c>
      <c r="BV446" t="s">
        <v>44</v>
      </c>
    </row>
    <row r="447" spans="1:81" x14ac:dyDescent="0.2">
      <c r="A447">
        <v>17</v>
      </c>
      <c r="B447">
        <v>81512264</v>
      </c>
      <c r="C447">
        <v>81512264</v>
      </c>
      <c r="D447" t="s">
        <v>267</v>
      </c>
      <c r="E447" t="s">
        <v>93</v>
      </c>
      <c r="F447" t="s">
        <v>46</v>
      </c>
      <c r="G447" t="s">
        <v>61</v>
      </c>
      <c r="H447" t="s">
        <v>169</v>
      </c>
      <c r="I447" t="s">
        <v>268</v>
      </c>
      <c r="J447" t="s">
        <v>318</v>
      </c>
      <c r="K447" t="s">
        <v>1356</v>
      </c>
      <c r="L447" t="s">
        <v>1357</v>
      </c>
      <c r="M447">
        <v>31</v>
      </c>
      <c r="N447" t="s">
        <v>1351</v>
      </c>
      <c r="O447" t="s">
        <v>1445</v>
      </c>
      <c r="P447">
        <v>1</v>
      </c>
      <c r="Q447">
        <v>0</v>
      </c>
      <c r="S447" t="s">
        <v>50</v>
      </c>
      <c r="W447" t="s">
        <v>1319</v>
      </c>
      <c r="Z447" t="s">
        <v>1772</v>
      </c>
      <c r="AB447" t="s">
        <v>1471</v>
      </c>
      <c r="AF447">
        <v>200</v>
      </c>
      <c r="AJ447">
        <v>328</v>
      </c>
      <c r="AN447">
        <v>8.84</v>
      </c>
      <c r="AP447" s="9">
        <f t="shared" ref="AP447:AP453" si="92">(AM447/100)*AI447</f>
        <v>0</v>
      </c>
      <c r="AQ447" s="9">
        <f t="shared" ref="AQ447:AQ453" si="93">(AN447/100)*AJ447</f>
        <v>28.995199999999997</v>
      </c>
      <c r="AR447" s="9">
        <f t="shared" ref="AR447:AR453" si="94">(AO447/100)*AK447</f>
        <v>0</v>
      </c>
      <c r="AS447" t="s">
        <v>401</v>
      </c>
      <c r="AT447" t="s">
        <v>67</v>
      </c>
      <c r="AU447" t="s">
        <v>68</v>
      </c>
      <c r="AV447" t="s">
        <v>91</v>
      </c>
      <c r="AW447">
        <v>0.03</v>
      </c>
      <c r="AX447" t="s">
        <v>92</v>
      </c>
      <c r="AY447">
        <v>32</v>
      </c>
      <c r="BA447" t="s">
        <v>203</v>
      </c>
      <c r="BB447" t="s">
        <v>270</v>
      </c>
      <c r="BC447" t="s">
        <v>270</v>
      </c>
    </row>
    <row r="448" spans="1:81" x14ac:dyDescent="0.2">
      <c r="A448">
        <v>13</v>
      </c>
      <c r="B448">
        <v>72761792</v>
      </c>
      <c r="C448">
        <v>72761792</v>
      </c>
      <c r="D448" t="s">
        <v>132</v>
      </c>
      <c r="E448" t="s">
        <v>60</v>
      </c>
      <c r="F448" t="s">
        <v>93</v>
      </c>
      <c r="G448" t="s">
        <v>61</v>
      </c>
      <c r="H448" t="s">
        <v>62</v>
      </c>
      <c r="I448" t="s">
        <v>133</v>
      </c>
      <c r="J448" t="s">
        <v>134</v>
      </c>
      <c r="K448" t="s">
        <v>1354</v>
      </c>
      <c r="L448" t="s">
        <v>1355</v>
      </c>
      <c r="M448">
        <v>5</v>
      </c>
      <c r="N448" t="s">
        <v>1352</v>
      </c>
      <c r="O448" t="s">
        <v>1445</v>
      </c>
      <c r="P448">
        <v>2</v>
      </c>
      <c r="Q448">
        <v>0</v>
      </c>
      <c r="R448" t="s">
        <v>50</v>
      </c>
      <c r="S448" t="s">
        <v>50</v>
      </c>
      <c r="V448" t="s">
        <v>1319</v>
      </c>
      <c r="W448" t="s">
        <v>1319</v>
      </c>
      <c r="Z448" t="s">
        <v>1772</v>
      </c>
      <c r="AA448" t="s">
        <v>1471</v>
      </c>
      <c r="AB448" t="s">
        <v>1471</v>
      </c>
      <c r="AE448">
        <v>200</v>
      </c>
      <c r="AF448">
        <v>133.15</v>
      </c>
      <c r="AI448">
        <v>1210</v>
      </c>
      <c r="AJ448">
        <v>792</v>
      </c>
      <c r="AM448">
        <v>6.03</v>
      </c>
      <c r="AN448">
        <v>1.77</v>
      </c>
      <c r="AP448" s="9">
        <f t="shared" si="92"/>
        <v>72.962999999999994</v>
      </c>
      <c r="AQ448" s="9">
        <f t="shared" si="93"/>
        <v>14.0184</v>
      </c>
      <c r="AR448" s="9">
        <f t="shared" si="94"/>
        <v>0</v>
      </c>
      <c r="AS448" t="s">
        <v>77</v>
      </c>
      <c r="AT448" t="s">
        <v>67</v>
      </c>
      <c r="AU448" t="s">
        <v>68</v>
      </c>
      <c r="AV448" t="s">
        <v>91</v>
      </c>
      <c r="AW448">
        <v>0.01</v>
      </c>
      <c r="AX448" t="s">
        <v>90</v>
      </c>
      <c r="AY448">
        <v>29</v>
      </c>
      <c r="BI448">
        <v>961788436</v>
      </c>
      <c r="BN448">
        <v>0</v>
      </c>
      <c r="BU448">
        <v>4964706</v>
      </c>
      <c r="BV448">
        <v>0.22</v>
      </c>
    </row>
    <row r="449" spans="1:81" x14ac:dyDescent="0.2">
      <c r="A449">
        <v>20</v>
      </c>
      <c r="B449">
        <v>58910707</v>
      </c>
      <c r="C449">
        <v>58910707</v>
      </c>
      <c r="D449" t="s">
        <v>45</v>
      </c>
      <c r="E449" t="s">
        <v>60</v>
      </c>
      <c r="F449" t="s">
        <v>55</v>
      </c>
      <c r="G449" t="s">
        <v>61</v>
      </c>
      <c r="H449" t="s">
        <v>48</v>
      </c>
      <c r="I449" t="s">
        <v>49</v>
      </c>
      <c r="J449" t="s">
        <v>229</v>
      </c>
      <c r="K449" t="s">
        <v>1358</v>
      </c>
      <c r="L449" t="s">
        <v>1359</v>
      </c>
      <c r="N449" t="s">
        <v>1351</v>
      </c>
      <c r="O449" t="s">
        <v>1445</v>
      </c>
      <c r="P449">
        <v>1</v>
      </c>
      <c r="Q449">
        <v>0</v>
      </c>
      <c r="S449" t="s">
        <v>50</v>
      </c>
      <c r="W449" t="s">
        <v>1319</v>
      </c>
      <c r="Z449" t="s">
        <v>1772</v>
      </c>
      <c r="AB449" t="s">
        <v>1471</v>
      </c>
      <c r="AF449">
        <v>200</v>
      </c>
      <c r="AJ449">
        <v>804</v>
      </c>
      <c r="AN449">
        <v>1.37</v>
      </c>
      <c r="AP449" s="9">
        <f t="shared" si="92"/>
        <v>0</v>
      </c>
      <c r="AQ449" s="9">
        <f t="shared" si="93"/>
        <v>11.014800000000001</v>
      </c>
      <c r="AR449" s="9">
        <f t="shared" si="94"/>
        <v>0</v>
      </c>
      <c r="AS449" t="s">
        <v>401</v>
      </c>
      <c r="AT449" t="s">
        <v>67</v>
      </c>
      <c r="AU449" t="s">
        <v>68</v>
      </c>
      <c r="AV449" t="s">
        <v>91</v>
      </c>
      <c r="AW449">
        <v>0</v>
      </c>
      <c r="AX449" t="s">
        <v>92</v>
      </c>
      <c r="AY449">
        <v>32</v>
      </c>
      <c r="AZ449" s="1">
        <v>3.027E-10</v>
      </c>
    </row>
    <row r="450" spans="1:81" x14ac:dyDescent="0.2">
      <c r="A450">
        <v>20</v>
      </c>
      <c r="B450">
        <v>58910710</v>
      </c>
      <c r="C450">
        <v>58910710</v>
      </c>
      <c r="D450" t="s">
        <v>45</v>
      </c>
      <c r="E450" t="s">
        <v>46</v>
      </c>
      <c r="F450" t="s">
        <v>93</v>
      </c>
      <c r="G450" t="s">
        <v>61</v>
      </c>
      <c r="H450" t="s">
        <v>48</v>
      </c>
      <c r="I450" t="s">
        <v>49</v>
      </c>
      <c r="J450" t="s">
        <v>229</v>
      </c>
      <c r="K450" t="s">
        <v>1360</v>
      </c>
      <c r="L450" t="s">
        <v>1361</v>
      </c>
      <c r="N450" t="s">
        <v>1351</v>
      </c>
      <c r="O450" t="s">
        <v>1445</v>
      </c>
      <c r="P450">
        <v>1</v>
      </c>
      <c r="Q450">
        <v>0</v>
      </c>
      <c r="S450" t="s">
        <v>50</v>
      </c>
      <c r="W450" t="s">
        <v>1319</v>
      </c>
      <c r="Z450" t="s">
        <v>1772</v>
      </c>
      <c r="AB450" t="s">
        <v>1471</v>
      </c>
      <c r="AF450">
        <v>200</v>
      </c>
      <c r="AJ450">
        <v>839</v>
      </c>
      <c r="AN450">
        <v>1.31</v>
      </c>
      <c r="AP450" s="9">
        <f t="shared" si="92"/>
        <v>0</v>
      </c>
      <c r="AQ450" s="9">
        <f t="shared" si="93"/>
        <v>10.9909</v>
      </c>
      <c r="AR450" s="9">
        <f t="shared" si="94"/>
        <v>0</v>
      </c>
      <c r="AS450" t="s">
        <v>401</v>
      </c>
      <c r="AT450" t="s">
        <v>67</v>
      </c>
      <c r="AU450" t="s">
        <v>68</v>
      </c>
      <c r="AV450" t="s">
        <v>91</v>
      </c>
      <c r="AW450">
        <v>0.04</v>
      </c>
      <c r="AX450" t="s">
        <v>92</v>
      </c>
      <c r="AY450">
        <v>26.5</v>
      </c>
      <c r="AZ450" s="1">
        <v>3.4910000000000002E-7</v>
      </c>
    </row>
    <row r="451" spans="1:81" x14ac:dyDescent="0.2">
      <c r="A451">
        <v>20</v>
      </c>
      <c r="B451">
        <v>58910714</v>
      </c>
      <c r="C451">
        <v>58910715</v>
      </c>
      <c r="D451" t="s">
        <v>45</v>
      </c>
      <c r="E451" t="s">
        <v>179</v>
      </c>
      <c r="F451" t="s">
        <v>167</v>
      </c>
      <c r="G451" t="s">
        <v>74</v>
      </c>
      <c r="H451" t="s">
        <v>48</v>
      </c>
      <c r="I451" t="s">
        <v>49</v>
      </c>
      <c r="J451" t="s">
        <v>229</v>
      </c>
      <c r="K451" t="s">
        <v>1362</v>
      </c>
      <c r="L451" t="s">
        <v>1363</v>
      </c>
      <c r="N451" t="s">
        <v>1351</v>
      </c>
      <c r="O451" t="s">
        <v>1445</v>
      </c>
      <c r="P451">
        <v>1</v>
      </c>
      <c r="Q451">
        <v>0</v>
      </c>
      <c r="S451" t="s">
        <v>50</v>
      </c>
      <c r="W451" t="s">
        <v>1319</v>
      </c>
      <c r="Z451" t="s">
        <v>1772</v>
      </c>
      <c r="AB451" t="s">
        <v>1471</v>
      </c>
      <c r="AF451">
        <v>200</v>
      </c>
      <c r="AJ451">
        <v>939</v>
      </c>
      <c r="AN451">
        <v>1.17</v>
      </c>
      <c r="AP451" s="9">
        <f t="shared" si="92"/>
        <v>0</v>
      </c>
      <c r="AQ451" s="9">
        <f t="shared" si="93"/>
        <v>10.986299999999998</v>
      </c>
      <c r="AR451" s="9">
        <f t="shared" si="94"/>
        <v>0</v>
      </c>
      <c r="AS451" t="s">
        <v>401</v>
      </c>
      <c r="AT451" t="s">
        <v>67</v>
      </c>
      <c r="AU451" t="s">
        <v>68</v>
      </c>
      <c r="AV451" t="s">
        <v>91</v>
      </c>
      <c r="AW451">
        <v>0.05</v>
      </c>
      <c r="AX451" t="s">
        <v>92</v>
      </c>
    </row>
    <row r="452" spans="1:81" x14ac:dyDescent="0.2">
      <c r="A452">
        <v>5</v>
      </c>
      <c r="B452">
        <v>138465960</v>
      </c>
      <c r="C452">
        <v>138465962</v>
      </c>
      <c r="D452" t="s">
        <v>200</v>
      </c>
      <c r="E452" t="s">
        <v>306</v>
      </c>
      <c r="G452" t="s">
        <v>47</v>
      </c>
      <c r="H452" t="s">
        <v>62</v>
      </c>
      <c r="I452" t="s">
        <v>201</v>
      </c>
      <c r="J452" t="s">
        <v>202</v>
      </c>
      <c r="K452" t="s">
        <v>307</v>
      </c>
      <c r="L452" t="s">
        <v>308</v>
      </c>
      <c r="M452">
        <v>32</v>
      </c>
      <c r="N452" t="s">
        <v>1353</v>
      </c>
      <c r="O452" t="s">
        <v>1445</v>
      </c>
      <c r="P452">
        <v>3</v>
      </c>
      <c r="Q452">
        <v>0</v>
      </c>
      <c r="R452" t="s">
        <v>50</v>
      </c>
      <c r="S452" t="s">
        <v>50</v>
      </c>
      <c r="T452" t="s">
        <v>50</v>
      </c>
      <c r="V452" t="s">
        <v>1319</v>
      </c>
      <c r="W452" t="s">
        <v>1319</v>
      </c>
      <c r="X452" t="s">
        <v>1319</v>
      </c>
      <c r="Z452" t="s">
        <v>1772</v>
      </c>
      <c r="AA452" t="s">
        <v>1471</v>
      </c>
      <c r="AB452" t="s">
        <v>1471</v>
      </c>
      <c r="AC452" t="s">
        <v>1471</v>
      </c>
      <c r="AE452">
        <v>200</v>
      </c>
      <c r="AF452">
        <v>200</v>
      </c>
      <c r="AG452">
        <v>200</v>
      </c>
      <c r="AI452">
        <v>1267</v>
      </c>
      <c r="AJ452">
        <v>633</v>
      </c>
      <c r="AK452">
        <v>1038</v>
      </c>
      <c r="AM452">
        <v>1.66</v>
      </c>
      <c r="AN452">
        <v>0.95</v>
      </c>
      <c r="AO452">
        <v>1.35</v>
      </c>
      <c r="AP452" s="9">
        <f t="shared" si="92"/>
        <v>21.0322</v>
      </c>
      <c r="AQ452" s="9">
        <f t="shared" si="93"/>
        <v>6.0134999999999996</v>
      </c>
      <c r="AR452" s="9">
        <f t="shared" si="94"/>
        <v>14.013000000000002</v>
      </c>
      <c r="AS452" t="s">
        <v>448</v>
      </c>
      <c r="AT452" t="s">
        <v>78</v>
      </c>
      <c r="AU452" t="s">
        <v>68</v>
      </c>
      <c r="BA452" t="s">
        <v>203</v>
      </c>
      <c r="BB452" t="s">
        <v>204</v>
      </c>
      <c r="BC452" t="s">
        <v>204</v>
      </c>
      <c r="BP452" t="s">
        <v>309</v>
      </c>
      <c r="BU452">
        <v>5867381</v>
      </c>
      <c r="BV452">
        <v>2.56</v>
      </c>
    </row>
    <row r="453" spans="1:81" x14ac:dyDescent="0.2">
      <c r="A453">
        <v>11</v>
      </c>
      <c r="B453">
        <v>108302974</v>
      </c>
      <c r="C453">
        <v>108302974</v>
      </c>
      <c r="D453" t="s">
        <v>128</v>
      </c>
      <c r="E453" t="s">
        <v>55</v>
      </c>
      <c r="G453" t="s">
        <v>47</v>
      </c>
      <c r="H453" t="s">
        <v>62</v>
      </c>
      <c r="I453" t="s">
        <v>129</v>
      </c>
      <c r="J453" t="s">
        <v>130</v>
      </c>
      <c r="K453" t="s">
        <v>359</v>
      </c>
      <c r="L453" t="s">
        <v>360</v>
      </c>
      <c r="M453">
        <v>11</v>
      </c>
      <c r="N453" t="s">
        <v>1352</v>
      </c>
      <c r="O453" t="s">
        <v>1445</v>
      </c>
      <c r="P453">
        <v>2</v>
      </c>
      <c r="Q453">
        <v>0</v>
      </c>
      <c r="R453" t="s">
        <v>50</v>
      </c>
      <c r="S453" t="s">
        <v>50</v>
      </c>
      <c r="V453" t="s">
        <v>1319</v>
      </c>
      <c r="W453" t="s">
        <v>1319</v>
      </c>
      <c r="Z453" t="s">
        <v>1772</v>
      </c>
      <c r="AA453" t="s">
        <v>1471</v>
      </c>
      <c r="AB453" t="s">
        <v>1471</v>
      </c>
      <c r="AE453">
        <v>200</v>
      </c>
      <c r="AF453">
        <v>200</v>
      </c>
      <c r="AI453">
        <v>2862</v>
      </c>
      <c r="AJ453">
        <v>1575</v>
      </c>
      <c r="AM453">
        <v>0.52</v>
      </c>
      <c r="AN453">
        <v>0.83</v>
      </c>
      <c r="AP453" s="9">
        <f t="shared" si="92"/>
        <v>14.882399999999999</v>
      </c>
      <c r="AQ453" s="9">
        <f t="shared" si="93"/>
        <v>13.0725</v>
      </c>
      <c r="AR453" s="9">
        <f t="shared" si="94"/>
        <v>0</v>
      </c>
      <c r="AS453" t="s">
        <v>77</v>
      </c>
      <c r="AT453" t="s">
        <v>52</v>
      </c>
      <c r="AU453" t="s">
        <v>79</v>
      </c>
      <c r="AZ453" s="1">
        <v>4.2459999999999998E-3</v>
      </c>
      <c r="BO453" t="s">
        <v>362</v>
      </c>
      <c r="BU453">
        <v>6968982</v>
      </c>
      <c r="BV453">
        <v>6.25</v>
      </c>
    </row>
    <row r="455" spans="1:81" s="5" customFormat="1" x14ac:dyDescent="0.2">
      <c r="A455" s="5" t="s">
        <v>976</v>
      </c>
    </row>
    <row r="456" spans="1:81" x14ac:dyDescent="0.2">
      <c r="A456" t="s">
        <v>0</v>
      </c>
      <c r="B456" t="s">
        <v>1</v>
      </c>
      <c r="C456" t="s">
        <v>2</v>
      </c>
      <c r="D456" t="s">
        <v>3</v>
      </c>
      <c r="E456" t="s">
        <v>4</v>
      </c>
      <c r="F456" t="s">
        <v>5</v>
      </c>
      <c r="G456" t="s">
        <v>6</v>
      </c>
      <c r="H456" t="s">
        <v>7</v>
      </c>
      <c r="I456" t="s">
        <v>8</v>
      </c>
      <c r="J456" t="s">
        <v>9</v>
      </c>
      <c r="K456" t="s">
        <v>10</v>
      </c>
      <c r="L456" t="s">
        <v>11</v>
      </c>
      <c r="M456" t="s">
        <v>12</v>
      </c>
      <c r="N456" t="s">
        <v>13</v>
      </c>
      <c r="O456" t="s">
        <v>1441</v>
      </c>
      <c r="P456" t="s">
        <v>14</v>
      </c>
      <c r="Q456" t="s">
        <v>103</v>
      </c>
      <c r="R456" t="s">
        <v>1364</v>
      </c>
      <c r="S456" t="s">
        <v>1365</v>
      </c>
      <c r="T456" t="s">
        <v>1366</v>
      </c>
      <c r="U456" t="s">
        <v>1367</v>
      </c>
      <c r="V456" t="s">
        <v>2170</v>
      </c>
      <c r="W456" t="s">
        <v>2171</v>
      </c>
      <c r="X456" t="s">
        <v>2172</v>
      </c>
      <c r="Y456" t="s">
        <v>2173</v>
      </c>
      <c r="Z456" t="s">
        <v>2174</v>
      </c>
      <c r="AA456" t="s">
        <v>2175</v>
      </c>
      <c r="AB456" t="s">
        <v>1455</v>
      </c>
      <c r="AC456" t="s">
        <v>2176</v>
      </c>
      <c r="AD456" t="s">
        <v>2177</v>
      </c>
      <c r="AE456" t="s">
        <v>2178</v>
      </c>
      <c r="AF456" t="s">
        <v>2179</v>
      </c>
      <c r="AG456" t="s">
        <v>2180</v>
      </c>
      <c r="AH456" t="s">
        <v>2181</v>
      </c>
      <c r="AI456" t="s">
        <v>2182</v>
      </c>
      <c r="AJ456" t="s">
        <v>2183</v>
      </c>
      <c r="AK456" t="s">
        <v>2184</v>
      </c>
      <c r="AL456" t="s">
        <v>2185</v>
      </c>
      <c r="AM456" t="s">
        <v>1368</v>
      </c>
      <c r="AN456" t="s">
        <v>1369</v>
      </c>
      <c r="AO456" t="s">
        <v>1370</v>
      </c>
      <c r="AP456" t="s">
        <v>1371</v>
      </c>
      <c r="AQ456" t="s">
        <v>2186</v>
      </c>
      <c r="AR456" t="s">
        <v>1372</v>
      </c>
      <c r="AS456" t="s">
        <v>1373</v>
      </c>
      <c r="AT456" t="s">
        <v>1374</v>
      </c>
      <c r="AU456" t="s">
        <v>1375</v>
      </c>
      <c r="AV456" s="9" t="s">
        <v>1372</v>
      </c>
      <c r="AW456" s="9" t="s">
        <v>1373</v>
      </c>
      <c r="AX456" s="9" t="s">
        <v>1374</v>
      </c>
      <c r="AY456" s="9" t="s">
        <v>1375</v>
      </c>
      <c r="AZ456" t="s">
        <v>15</v>
      </c>
      <c r="BA456" t="s">
        <v>16</v>
      </c>
      <c r="BB456" t="s">
        <v>17</v>
      </c>
      <c r="BC456" t="s">
        <v>18</v>
      </c>
      <c r="BD456" t="s">
        <v>19</v>
      </c>
      <c r="BE456" t="s">
        <v>20</v>
      </c>
      <c r="BF456" t="s">
        <v>21</v>
      </c>
      <c r="BG456" t="s">
        <v>22</v>
      </c>
      <c r="BH456" t="s">
        <v>23</v>
      </c>
      <c r="BI456" t="s">
        <v>24</v>
      </c>
      <c r="BJ456" t="s">
        <v>25</v>
      </c>
      <c r="BK456" t="s">
        <v>26</v>
      </c>
      <c r="BL456" t="s">
        <v>27</v>
      </c>
      <c r="BM456" t="s">
        <v>28</v>
      </c>
      <c r="BN456" t="s">
        <v>29</v>
      </c>
      <c r="BO456" t="s">
        <v>30</v>
      </c>
      <c r="BP456" t="s">
        <v>31</v>
      </c>
      <c r="BQ456" t="s">
        <v>32</v>
      </c>
      <c r="BR456" t="s">
        <v>33</v>
      </c>
      <c r="BS456" t="s">
        <v>34</v>
      </c>
      <c r="BT456" t="s">
        <v>35</v>
      </c>
      <c r="BU456" t="s">
        <v>36</v>
      </c>
      <c r="BV456" t="s">
        <v>37</v>
      </c>
      <c r="BW456" t="s">
        <v>38</v>
      </c>
      <c r="BX456" t="s">
        <v>39</v>
      </c>
      <c r="BY456" t="s">
        <v>40</v>
      </c>
      <c r="BZ456" t="s">
        <v>41</v>
      </c>
      <c r="CA456" t="s">
        <v>42</v>
      </c>
      <c r="CB456" t="s">
        <v>43</v>
      </c>
      <c r="CC456" t="s">
        <v>44</v>
      </c>
    </row>
    <row r="457" spans="1:81" x14ac:dyDescent="0.2">
      <c r="A457">
        <v>11</v>
      </c>
      <c r="B457">
        <v>108229275</v>
      </c>
      <c r="C457">
        <v>108229275</v>
      </c>
      <c r="D457" t="s">
        <v>128</v>
      </c>
      <c r="E457" t="s">
        <v>46</v>
      </c>
      <c r="F457" t="s">
        <v>55</v>
      </c>
      <c r="G457" t="s">
        <v>61</v>
      </c>
      <c r="H457" t="s">
        <v>62</v>
      </c>
      <c r="I457" t="s">
        <v>129</v>
      </c>
      <c r="J457" t="s">
        <v>1379</v>
      </c>
      <c r="K457" t="s">
        <v>1380</v>
      </c>
      <c r="L457" t="s">
        <v>1381</v>
      </c>
      <c r="M457">
        <v>16</v>
      </c>
      <c r="N457" t="s">
        <v>1382</v>
      </c>
      <c r="O457" t="s">
        <v>1445</v>
      </c>
      <c r="P457">
        <v>1</v>
      </c>
      <c r="Q457">
        <v>0</v>
      </c>
      <c r="T457" t="s">
        <v>50</v>
      </c>
      <c r="Y457" t="s">
        <v>1319</v>
      </c>
      <c r="AB457" t="s">
        <v>1491</v>
      </c>
      <c r="AE457" t="s">
        <v>1471</v>
      </c>
      <c r="AJ457">
        <v>200</v>
      </c>
      <c r="AO457">
        <v>3170</v>
      </c>
      <c r="AT457">
        <v>1.29</v>
      </c>
      <c r="AV457" s="9">
        <f t="shared" ref="AV457:AY462" si="95">(AR457/100)*AM457</f>
        <v>0</v>
      </c>
      <c r="AW457" s="9">
        <f t="shared" si="95"/>
        <v>0</v>
      </c>
      <c r="AX457" s="9">
        <f t="shared" si="95"/>
        <v>40.893000000000001</v>
      </c>
      <c r="AY457" s="9">
        <f t="shared" si="95"/>
        <v>0</v>
      </c>
      <c r="AZ457" t="s">
        <v>131</v>
      </c>
      <c r="BA457" t="s">
        <v>120</v>
      </c>
      <c r="BB457" t="s">
        <v>79</v>
      </c>
      <c r="BF457">
        <v>36</v>
      </c>
      <c r="BG457" s="1">
        <v>2.8970000000000001E-7</v>
      </c>
      <c r="BP457">
        <v>587781545</v>
      </c>
      <c r="BU457">
        <v>0</v>
      </c>
      <c r="BV457" t="s">
        <v>1383</v>
      </c>
      <c r="BW457" t="s">
        <v>1384</v>
      </c>
      <c r="CB457">
        <v>4745867</v>
      </c>
      <c r="CC457">
        <v>0.56000000000000005</v>
      </c>
    </row>
    <row r="458" spans="1:81" x14ac:dyDescent="0.2">
      <c r="A458">
        <v>6</v>
      </c>
      <c r="B458">
        <v>106106380</v>
      </c>
      <c r="C458">
        <v>106106380</v>
      </c>
      <c r="D458" t="s">
        <v>190</v>
      </c>
      <c r="E458" t="s">
        <v>93</v>
      </c>
      <c r="F458" t="s">
        <v>60</v>
      </c>
      <c r="G458" t="s">
        <v>61</v>
      </c>
      <c r="H458" t="s">
        <v>62</v>
      </c>
      <c r="I458" t="s">
        <v>192</v>
      </c>
      <c r="J458" t="s">
        <v>193</v>
      </c>
      <c r="K458" t="s">
        <v>1385</v>
      </c>
      <c r="L458" t="s">
        <v>1386</v>
      </c>
      <c r="N458" t="s">
        <v>1382</v>
      </c>
      <c r="O458" t="s">
        <v>1445</v>
      </c>
      <c r="P458">
        <v>1</v>
      </c>
      <c r="Q458">
        <v>0</v>
      </c>
      <c r="T458" t="s">
        <v>50</v>
      </c>
      <c r="Y458" t="s">
        <v>1319</v>
      </c>
      <c r="AB458" t="s">
        <v>1491</v>
      </c>
      <c r="AE458" t="s">
        <v>1471</v>
      </c>
      <c r="AJ458">
        <v>91.46</v>
      </c>
      <c r="AO458">
        <v>1097</v>
      </c>
      <c r="AT458">
        <v>1.0900000000000001</v>
      </c>
      <c r="AV458" s="9">
        <f t="shared" si="95"/>
        <v>0</v>
      </c>
      <c r="AW458" s="9">
        <f t="shared" si="95"/>
        <v>0</v>
      </c>
      <c r="AX458" s="9">
        <f t="shared" si="95"/>
        <v>11.9573</v>
      </c>
      <c r="AY458" s="9">
        <f t="shared" si="95"/>
        <v>0</v>
      </c>
      <c r="AZ458" t="s">
        <v>131</v>
      </c>
      <c r="BA458" t="s">
        <v>67</v>
      </c>
      <c r="BB458" t="s">
        <v>68</v>
      </c>
      <c r="BC458" t="s">
        <v>91</v>
      </c>
      <c r="BD458">
        <v>0.01</v>
      </c>
      <c r="BE458" t="s">
        <v>92</v>
      </c>
      <c r="BF458">
        <v>24.7</v>
      </c>
      <c r="BG458" s="1">
        <v>1.517E-10</v>
      </c>
    </row>
    <row r="459" spans="1:81" x14ac:dyDescent="0.2">
      <c r="A459">
        <v>11</v>
      </c>
      <c r="B459">
        <v>108302974</v>
      </c>
      <c r="C459">
        <v>108302974</v>
      </c>
      <c r="D459" t="s">
        <v>128</v>
      </c>
      <c r="E459" t="s">
        <v>55</v>
      </c>
      <c r="G459" t="s">
        <v>47</v>
      </c>
      <c r="H459" t="s">
        <v>62</v>
      </c>
      <c r="I459" t="s">
        <v>129</v>
      </c>
      <c r="J459" t="s">
        <v>130</v>
      </c>
      <c r="K459" t="s">
        <v>359</v>
      </c>
      <c r="L459" t="s">
        <v>360</v>
      </c>
      <c r="M459">
        <v>11</v>
      </c>
      <c r="N459" t="s">
        <v>1378</v>
      </c>
      <c r="O459" t="s">
        <v>1445</v>
      </c>
      <c r="P459">
        <v>3</v>
      </c>
      <c r="Q459">
        <v>0</v>
      </c>
      <c r="S459" t="s">
        <v>50</v>
      </c>
      <c r="T459" t="s">
        <v>50</v>
      </c>
      <c r="U459" t="s">
        <v>50</v>
      </c>
      <c r="X459" t="s">
        <v>1319</v>
      </c>
      <c r="Y459" t="s">
        <v>1319</v>
      </c>
      <c r="Z459" t="s">
        <v>1319</v>
      </c>
      <c r="AB459" t="s">
        <v>1491</v>
      </c>
      <c r="AD459" t="s">
        <v>1471</v>
      </c>
      <c r="AE459" t="s">
        <v>1471</v>
      </c>
      <c r="AF459" t="s">
        <v>1471</v>
      </c>
      <c r="AI459">
        <v>127.42</v>
      </c>
      <c r="AJ459">
        <v>200</v>
      </c>
      <c r="AK459">
        <v>200</v>
      </c>
      <c r="AN459">
        <v>1602</v>
      </c>
      <c r="AO459">
        <v>1646</v>
      </c>
      <c r="AP459">
        <v>2052</v>
      </c>
      <c r="AS459">
        <v>0.62</v>
      </c>
      <c r="AT459">
        <v>0.97</v>
      </c>
      <c r="AU459">
        <v>1.1200000000000001</v>
      </c>
      <c r="AV459" s="9">
        <f t="shared" si="95"/>
        <v>0</v>
      </c>
      <c r="AW459" s="9">
        <f t="shared" si="95"/>
        <v>9.9323999999999995</v>
      </c>
      <c r="AX459" s="9">
        <f t="shared" si="95"/>
        <v>15.966200000000001</v>
      </c>
      <c r="AY459" s="9">
        <f t="shared" si="95"/>
        <v>22.982400000000002</v>
      </c>
      <c r="AZ459" t="s">
        <v>135</v>
      </c>
      <c r="BA459" t="s">
        <v>52</v>
      </c>
      <c r="BB459" t="s">
        <v>79</v>
      </c>
      <c r="BG459" s="1">
        <v>4.2459999999999998E-3</v>
      </c>
      <c r="BV459" t="s">
        <v>362</v>
      </c>
      <c r="CB459">
        <v>6968982</v>
      </c>
      <c r="CC459">
        <v>6.25</v>
      </c>
    </row>
    <row r="460" spans="1:81" x14ac:dyDescent="0.2">
      <c r="A460">
        <v>11</v>
      </c>
      <c r="B460">
        <v>108292777</v>
      </c>
      <c r="C460">
        <v>108292777</v>
      </c>
      <c r="D460" t="s">
        <v>128</v>
      </c>
      <c r="E460" t="s">
        <v>55</v>
      </c>
      <c r="F460" t="s">
        <v>93</v>
      </c>
      <c r="G460" t="s">
        <v>61</v>
      </c>
      <c r="H460" t="s">
        <v>62</v>
      </c>
      <c r="I460" t="s">
        <v>129</v>
      </c>
      <c r="J460" t="s">
        <v>130</v>
      </c>
      <c r="K460" t="s">
        <v>1111</v>
      </c>
      <c r="L460" t="s">
        <v>1112</v>
      </c>
      <c r="N460" t="s">
        <v>1376</v>
      </c>
      <c r="O460" t="s">
        <v>1445</v>
      </c>
      <c r="P460">
        <v>1</v>
      </c>
      <c r="Q460">
        <v>0</v>
      </c>
      <c r="U460" t="s">
        <v>65</v>
      </c>
      <c r="Z460" t="s">
        <v>1319</v>
      </c>
      <c r="AB460" t="s">
        <v>1491</v>
      </c>
      <c r="AF460" t="s">
        <v>1470</v>
      </c>
      <c r="AK460">
        <v>200</v>
      </c>
      <c r="AP460">
        <v>1204</v>
      </c>
      <c r="AU460">
        <v>1</v>
      </c>
      <c r="AV460" s="9">
        <f t="shared" si="95"/>
        <v>0</v>
      </c>
      <c r="AW460" s="9">
        <f t="shared" si="95"/>
        <v>0</v>
      </c>
      <c r="AX460" s="9">
        <f t="shared" si="95"/>
        <v>0</v>
      </c>
      <c r="AY460" s="9">
        <f t="shared" si="95"/>
        <v>12.040000000000001</v>
      </c>
      <c r="AZ460" t="s">
        <v>158</v>
      </c>
      <c r="BA460" t="s">
        <v>67</v>
      </c>
      <c r="BB460" t="s">
        <v>68</v>
      </c>
      <c r="BC460" t="s">
        <v>69</v>
      </c>
      <c r="BD460">
        <v>1</v>
      </c>
      <c r="BE460" t="s">
        <v>70</v>
      </c>
      <c r="BF460">
        <v>14.57</v>
      </c>
    </row>
    <row r="461" spans="1:81" x14ac:dyDescent="0.2">
      <c r="A461">
        <v>5</v>
      </c>
      <c r="B461">
        <v>138467926</v>
      </c>
      <c r="C461">
        <v>138467926</v>
      </c>
      <c r="D461" t="s">
        <v>200</v>
      </c>
      <c r="E461" t="s">
        <v>46</v>
      </c>
      <c r="F461" t="s">
        <v>55</v>
      </c>
      <c r="G461" t="s">
        <v>61</v>
      </c>
      <c r="H461" t="s">
        <v>62</v>
      </c>
      <c r="I461" t="s">
        <v>201</v>
      </c>
      <c r="J461" t="s">
        <v>202</v>
      </c>
      <c r="K461" t="s">
        <v>1013</v>
      </c>
      <c r="L461" t="s">
        <v>1014</v>
      </c>
      <c r="M461">
        <v>30</v>
      </c>
      <c r="N461" t="s">
        <v>1376</v>
      </c>
      <c r="O461" t="s">
        <v>1445</v>
      </c>
      <c r="P461">
        <v>1</v>
      </c>
      <c r="Q461">
        <v>0</v>
      </c>
      <c r="U461" t="s">
        <v>50</v>
      </c>
      <c r="Z461" t="s">
        <v>1319</v>
      </c>
      <c r="AB461" t="s">
        <v>1491</v>
      </c>
      <c r="AF461" t="s">
        <v>1471</v>
      </c>
      <c r="AK461">
        <v>122.96</v>
      </c>
      <c r="AP461">
        <v>885</v>
      </c>
      <c r="AU461">
        <v>1.1299999999999999</v>
      </c>
      <c r="AV461" s="9">
        <f t="shared" si="95"/>
        <v>0</v>
      </c>
      <c r="AW461" s="9">
        <f t="shared" si="95"/>
        <v>0</v>
      </c>
      <c r="AX461" s="9">
        <f t="shared" si="95"/>
        <v>0</v>
      </c>
      <c r="AY461" s="9">
        <f t="shared" si="95"/>
        <v>10.000499999999999</v>
      </c>
      <c r="AZ461" t="s">
        <v>158</v>
      </c>
      <c r="BA461" t="s">
        <v>67</v>
      </c>
      <c r="BB461" t="s">
        <v>68</v>
      </c>
      <c r="BE461" t="s">
        <v>92</v>
      </c>
      <c r="BF461">
        <v>23</v>
      </c>
      <c r="BG461" s="1">
        <v>6.9979999999999995E-7</v>
      </c>
      <c r="BH461" t="s">
        <v>203</v>
      </c>
      <c r="BI461" t="s">
        <v>204</v>
      </c>
      <c r="BJ461" t="s">
        <v>204</v>
      </c>
    </row>
    <row r="462" spans="1:81" x14ac:dyDescent="0.2">
      <c r="A462">
        <v>1</v>
      </c>
      <c r="B462">
        <v>114713908</v>
      </c>
      <c r="C462">
        <v>114713908</v>
      </c>
      <c r="D462" t="s">
        <v>85</v>
      </c>
      <c r="E462" t="s">
        <v>55</v>
      </c>
      <c r="F462" t="s">
        <v>46</v>
      </c>
      <c r="G462" t="s">
        <v>61</v>
      </c>
      <c r="H462" t="s">
        <v>62</v>
      </c>
      <c r="I462" t="s">
        <v>86</v>
      </c>
      <c r="J462" t="s">
        <v>87</v>
      </c>
      <c r="K462" t="s">
        <v>236</v>
      </c>
      <c r="L462" t="s">
        <v>237</v>
      </c>
      <c r="M462">
        <v>3262</v>
      </c>
      <c r="N462" t="s">
        <v>1377</v>
      </c>
      <c r="O462" t="s">
        <v>1445</v>
      </c>
      <c r="P462">
        <v>1</v>
      </c>
      <c r="Q462">
        <v>0</v>
      </c>
      <c r="R462" t="s">
        <v>65</v>
      </c>
      <c r="W462" t="s">
        <v>1319</v>
      </c>
      <c r="AB462" t="s">
        <v>1491</v>
      </c>
      <c r="AC462" t="s">
        <v>1470</v>
      </c>
      <c r="AH462">
        <v>200</v>
      </c>
      <c r="AM462">
        <v>2160</v>
      </c>
      <c r="AR462">
        <v>2.59</v>
      </c>
      <c r="AV462" s="9">
        <f t="shared" si="95"/>
        <v>55.943999999999996</v>
      </c>
      <c r="AW462" s="9">
        <f t="shared" si="95"/>
        <v>0</v>
      </c>
      <c r="AX462" s="9">
        <f t="shared" si="95"/>
        <v>0</v>
      </c>
      <c r="AY462" s="9">
        <f t="shared" si="95"/>
        <v>0</v>
      </c>
      <c r="AZ462" t="s">
        <v>119</v>
      </c>
      <c r="BA462" t="s">
        <v>67</v>
      </c>
      <c r="BB462" t="s">
        <v>53</v>
      </c>
      <c r="BC462" t="s">
        <v>91</v>
      </c>
      <c r="BD462">
        <v>0.05</v>
      </c>
      <c r="BE462" t="s">
        <v>70</v>
      </c>
      <c r="BF462">
        <v>23.1</v>
      </c>
      <c r="BG462" s="1">
        <v>1.3649999999999999E-10</v>
      </c>
      <c r="BP462">
        <v>11554290</v>
      </c>
      <c r="BW462" t="s">
        <v>238</v>
      </c>
      <c r="BY462">
        <v>164790</v>
      </c>
      <c r="BZ462" t="s">
        <v>239</v>
      </c>
      <c r="CA462" t="s">
        <v>240</v>
      </c>
      <c r="CB462" t="s">
        <v>241</v>
      </c>
      <c r="CC462" t="s">
        <v>242</v>
      </c>
    </row>
    <row r="464" spans="1:81" s="5" customFormat="1" x14ac:dyDescent="0.2">
      <c r="A464" s="5" t="s">
        <v>998</v>
      </c>
    </row>
    <row r="465" spans="1:74" x14ac:dyDescent="0.2">
      <c r="A465" t="s">
        <v>0</v>
      </c>
      <c r="B465" t="s">
        <v>1</v>
      </c>
      <c r="C465" t="s">
        <v>2</v>
      </c>
      <c r="D465" t="s">
        <v>3</v>
      </c>
      <c r="E465" t="s">
        <v>4</v>
      </c>
      <c r="F465" t="s">
        <v>5</v>
      </c>
      <c r="G465" t="s">
        <v>6</v>
      </c>
      <c r="H465" t="s">
        <v>7</v>
      </c>
      <c r="I465" t="s">
        <v>8</v>
      </c>
      <c r="J465" t="s">
        <v>9</v>
      </c>
      <c r="K465" t="s">
        <v>10</v>
      </c>
      <c r="L465" t="s">
        <v>11</v>
      </c>
      <c r="M465" t="s">
        <v>12</v>
      </c>
      <c r="N465" t="s">
        <v>13</v>
      </c>
      <c r="O465" t="s">
        <v>1441</v>
      </c>
      <c r="P465" t="s">
        <v>14</v>
      </c>
      <c r="Q465" t="s">
        <v>103</v>
      </c>
      <c r="R465" t="s">
        <v>1387</v>
      </c>
      <c r="S465" t="s">
        <v>1388</v>
      </c>
      <c r="T465" t="s">
        <v>2187</v>
      </c>
      <c r="U465" t="s">
        <v>2188</v>
      </c>
      <c r="V465" t="s">
        <v>2189</v>
      </c>
      <c r="W465" t="s">
        <v>2190</v>
      </c>
      <c r="X465" t="s">
        <v>1455</v>
      </c>
      <c r="Y465" t="s">
        <v>2191</v>
      </c>
      <c r="Z465" t="s">
        <v>2192</v>
      </c>
      <c r="AA465" t="s">
        <v>2193</v>
      </c>
      <c r="AB465" t="s">
        <v>2194</v>
      </c>
      <c r="AC465" t="s">
        <v>2195</v>
      </c>
      <c r="AD465" t="s">
        <v>2196</v>
      </c>
      <c r="AE465" t="s">
        <v>1389</v>
      </c>
      <c r="AF465" t="s">
        <v>1390</v>
      </c>
      <c r="AG465" t="s">
        <v>2197</v>
      </c>
      <c r="AH465" t="s">
        <v>1391</v>
      </c>
      <c r="AI465" t="s">
        <v>1392</v>
      </c>
      <c r="AJ465" s="9" t="s">
        <v>1391</v>
      </c>
      <c r="AK465" s="9" t="s">
        <v>1392</v>
      </c>
      <c r="AL465" t="s">
        <v>15</v>
      </c>
      <c r="AM465" t="s">
        <v>16</v>
      </c>
      <c r="AN465" t="s">
        <v>17</v>
      </c>
      <c r="AO465" t="s">
        <v>18</v>
      </c>
      <c r="AP465" t="s">
        <v>19</v>
      </c>
      <c r="AQ465" t="s">
        <v>20</v>
      </c>
      <c r="AR465" t="s">
        <v>21</v>
      </c>
      <c r="AS465" t="s">
        <v>22</v>
      </c>
      <c r="AT465" t="s">
        <v>23</v>
      </c>
      <c r="AU465" t="s">
        <v>24</v>
      </c>
      <c r="AV465" t="s">
        <v>25</v>
      </c>
      <c r="AW465" t="s">
        <v>26</v>
      </c>
      <c r="AX465" t="s">
        <v>27</v>
      </c>
      <c r="AY465" t="s">
        <v>28</v>
      </c>
      <c r="AZ465" t="s">
        <v>29</v>
      </c>
      <c r="BA465" t="s">
        <v>30</v>
      </c>
      <c r="BB465" t="s">
        <v>31</v>
      </c>
      <c r="BC465" t="s">
        <v>32</v>
      </c>
      <c r="BD465" t="s">
        <v>33</v>
      </c>
      <c r="BE465" t="s">
        <v>34</v>
      </c>
      <c r="BF465" t="s">
        <v>35</v>
      </c>
      <c r="BG465" t="s">
        <v>36</v>
      </c>
      <c r="BH465" t="s">
        <v>37</v>
      </c>
      <c r="BI465" t="s">
        <v>38</v>
      </c>
      <c r="BJ465" t="s">
        <v>39</v>
      </c>
      <c r="BK465" t="s">
        <v>40</v>
      </c>
      <c r="BL465" t="s">
        <v>41</v>
      </c>
      <c r="BM465" t="s">
        <v>42</v>
      </c>
      <c r="BN465" t="s">
        <v>43</v>
      </c>
      <c r="BO465" t="s">
        <v>44</v>
      </c>
    </row>
    <row r="466" spans="1:74" x14ac:dyDescent="0.2">
      <c r="A466">
        <v>7</v>
      </c>
      <c r="B466">
        <v>140753336</v>
      </c>
      <c r="C466">
        <v>140753336</v>
      </c>
      <c r="D466" t="s">
        <v>80</v>
      </c>
      <c r="E466" t="s">
        <v>93</v>
      </c>
      <c r="F466" t="s">
        <v>55</v>
      </c>
      <c r="G466" t="s">
        <v>61</v>
      </c>
      <c r="H466" t="s">
        <v>62</v>
      </c>
      <c r="I466" t="s">
        <v>82</v>
      </c>
      <c r="J466" t="s">
        <v>493</v>
      </c>
      <c r="K466" t="s">
        <v>1394</v>
      </c>
      <c r="L466" t="s">
        <v>1395</v>
      </c>
      <c r="M466">
        <v>23451</v>
      </c>
      <c r="N466" t="s">
        <v>1393</v>
      </c>
      <c r="O466" t="s">
        <v>1445</v>
      </c>
      <c r="P466">
        <v>2</v>
      </c>
      <c r="Q466">
        <v>0</v>
      </c>
      <c r="R466" t="s">
        <v>65</v>
      </c>
      <c r="S466" t="s">
        <v>65</v>
      </c>
      <c r="U466" t="s">
        <v>1319</v>
      </c>
      <c r="V466" t="s">
        <v>1319</v>
      </c>
      <c r="X466" t="s">
        <v>1881</v>
      </c>
      <c r="Y466" t="s">
        <v>1471</v>
      </c>
      <c r="Z466" t="s">
        <v>1471</v>
      </c>
      <c r="AB466">
        <v>200</v>
      </c>
      <c r="AC466">
        <v>200</v>
      </c>
      <c r="AE466">
        <v>2809</v>
      </c>
      <c r="AF466">
        <v>1163</v>
      </c>
      <c r="AH466">
        <v>4.13</v>
      </c>
      <c r="AI466">
        <v>2.3199999999999998</v>
      </c>
      <c r="AJ466" s="9">
        <f t="shared" ref="AJ466:AK467" si="96">(AH466/100)*AE466</f>
        <v>116.01169999999999</v>
      </c>
      <c r="AK466" s="9">
        <f t="shared" si="96"/>
        <v>26.981599999999997</v>
      </c>
      <c r="AL466" t="s">
        <v>520</v>
      </c>
      <c r="AM466" t="s">
        <v>67</v>
      </c>
      <c r="AN466" t="s">
        <v>53</v>
      </c>
      <c r="AQ466" t="s">
        <v>92</v>
      </c>
      <c r="AR466">
        <v>28.6</v>
      </c>
      <c r="AS466" s="1">
        <v>1.48E-8</v>
      </c>
      <c r="BB466">
        <v>113488022</v>
      </c>
      <c r="BG466">
        <v>0</v>
      </c>
      <c r="BI466" t="s">
        <v>1396</v>
      </c>
      <c r="BK466">
        <v>164757</v>
      </c>
      <c r="BL466" t="s">
        <v>1397</v>
      </c>
      <c r="BM466" t="s">
        <v>1398</v>
      </c>
      <c r="BN466" t="s">
        <v>1399</v>
      </c>
      <c r="BO466" t="s">
        <v>1400</v>
      </c>
    </row>
    <row r="467" spans="1:74" x14ac:dyDescent="0.2">
      <c r="A467">
        <v>7</v>
      </c>
      <c r="B467">
        <v>140734755</v>
      </c>
      <c r="C467">
        <v>140734755</v>
      </c>
      <c r="D467" t="s">
        <v>80</v>
      </c>
      <c r="E467" t="s">
        <v>46</v>
      </c>
      <c r="F467" t="s">
        <v>93</v>
      </c>
      <c r="G467" t="s">
        <v>61</v>
      </c>
      <c r="H467" t="s">
        <v>81</v>
      </c>
      <c r="I467" t="s">
        <v>82</v>
      </c>
      <c r="J467" t="s">
        <v>83</v>
      </c>
      <c r="K467" t="s">
        <v>1402</v>
      </c>
      <c r="L467" t="s">
        <v>1403</v>
      </c>
      <c r="M467">
        <v>1</v>
      </c>
      <c r="N467" t="s">
        <v>1401</v>
      </c>
      <c r="O467" t="s">
        <v>1445</v>
      </c>
      <c r="P467">
        <v>1</v>
      </c>
      <c r="Q467">
        <v>0</v>
      </c>
      <c r="S467" t="s">
        <v>50</v>
      </c>
      <c r="V467" t="s">
        <v>1319</v>
      </c>
      <c r="X467" t="s">
        <v>1881</v>
      </c>
      <c r="Z467" t="s">
        <v>1471</v>
      </c>
      <c r="AC467">
        <v>200</v>
      </c>
      <c r="AF467">
        <v>383</v>
      </c>
      <c r="AI467">
        <v>2.87</v>
      </c>
      <c r="AJ467" s="9">
        <f t="shared" si="96"/>
        <v>0</v>
      </c>
      <c r="AK467" s="9">
        <f t="shared" si="96"/>
        <v>10.992100000000001</v>
      </c>
      <c r="AL467" t="s">
        <v>528</v>
      </c>
      <c r="AM467" t="s">
        <v>120</v>
      </c>
      <c r="AN467" t="s">
        <v>68</v>
      </c>
      <c r="AR467">
        <v>43</v>
      </c>
      <c r="BB467">
        <v>1205853831</v>
      </c>
    </row>
    <row r="469" spans="1:74" s="5" customFormat="1" x14ac:dyDescent="0.2">
      <c r="A469" s="5" t="s">
        <v>1162</v>
      </c>
    </row>
    <row r="470" spans="1:74" x14ac:dyDescent="0.2">
      <c r="A470" t="s">
        <v>0</v>
      </c>
      <c r="B470" t="s">
        <v>1</v>
      </c>
      <c r="C470" t="s">
        <v>2</v>
      </c>
      <c r="D470" t="s">
        <v>3</v>
      </c>
      <c r="E470" t="s">
        <v>4</v>
      </c>
      <c r="F470" t="s">
        <v>5</v>
      </c>
      <c r="G470" t="s">
        <v>6</v>
      </c>
      <c r="H470" t="s">
        <v>7</v>
      </c>
      <c r="I470" t="s">
        <v>8</v>
      </c>
      <c r="J470" t="s">
        <v>9</v>
      </c>
      <c r="K470" t="s">
        <v>10</v>
      </c>
      <c r="L470" t="s">
        <v>11</v>
      </c>
      <c r="M470" t="s">
        <v>12</v>
      </c>
      <c r="N470" t="s">
        <v>13</v>
      </c>
      <c r="O470" t="s">
        <v>1441</v>
      </c>
      <c r="P470" t="s">
        <v>14</v>
      </c>
      <c r="Q470" t="s">
        <v>103</v>
      </c>
      <c r="R470" t="s">
        <v>1404</v>
      </c>
      <c r="S470" t="s">
        <v>1405</v>
      </c>
      <c r="T470" t="s">
        <v>2198</v>
      </c>
      <c r="U470" t="s">
        <v>2199</v>
      </c>
      <c r="V470" t="s">
        <v>2200</v>
      </c>
      <c r="W470" t="s">
        <v>2201</v>
      </c>
      <c r="X470" t="s">
        <v>1455</v>
      </c>
      <c r="Y470" t="s">
        <v>2202</v>
      </c>
      <c r="Z470" t="s">
        <v>2203</v>
      </c>
      <c r="AA470" t="s">
        <v>2204</v>
      </c>
      <c r="AB470" t="s">
        <v>2205</v>
      </c>
      <c r="AC470" t="s">
        <v>2206</v>
      </c>
      <c r="AD470" t="s">
        <v>2207</v>
      </c>
      <c r="AE470" t="s">
        <v>1406</v>
      </c>
      <c r="AF470" t="s">
        <v>1407</v>
      </c>
      <c r="AG470" t="s">
        <v>2208</v>
      </c>
      <c r="AH470" t="s">
        <v>1408</v>
      </c>
      <c r="AI470" t="s">
        <v>1409</v>
      </c>
      <c r="AJ470" s="9" t="s">
        <v>1408</v>
      </c>
      <c r="AK470" s="9" t="s">
        <v>1409</v>
      </c>
      <c r="AL470" t="s">
        <v>15</v>
      </c>
      <c r="AM470" t="s">
        <v>16</v>
      </c>
      <c r="AN470" t="s">
        <v>17</v>
      </c>
      <c r="AO470" t="s">
        <v>18</v>
      </c>
      <c r="AP470" t="s">
        <v>19</v>
      </c>
      <c r="AQ470" t="s">
        <v>20</v>
      </c>
      <c r="AR470" t="s">
        <v>21</v>
      </c>
      <c r="AS470" t="s">
        <v>22</v>
      </c>
      <c r="AT470" t="s">
        <v>23</v>
      </c>
      <c r="AU470" t="s">
        <v>24</v>
      </c>
      <c r="AV470" t="s">
        <v>25</v>
      </c>
      <c r="AW470" t="s">
        <v>26</v>
      </c>
      <c r="AX470" t="s">
        <v>27</v>
      </c>
      <c r="AY470" t="s">
        <v>28</v>
      </c>
      <c r="AZ470" t="s">
        <v>29</v>
      </c>
      <c r="BA470" t="s">
        <v>30</v>
      </c>
      <c r="BB470" t="s">
        <v>31</v>
      </c>
      <c r="BC470" t="s">
        <v>32</v>
      </c>
      <c r="BD470" t="s">
        <v>33</v>
      </c>
      <c r="BE470" t="s">
        <v>34</v>
      </c>
      <c r="BF470" t="s">
        <v>35</v>
      </c>
      <c r="BG470" t="s">
        <v>36</v>
      </c>
      <c r="BH470" t="s">
        <v>37</v>
      </c>
      <c r="BI470" t="s">
        <v>38</v>
      </c>
      <c r="BJ470" t="s">
        <v>39</v>
      </c>
      <c r="BK470" t="s">
        <v>40</v>
      </c>
      <c r="BL470" t="s">
        <v>41</v>
      </c>
      <c r="BM470" t="s">
        <v>42</v>
      </c>
      <c r="BN470" t="s">
        <v>43</v>
      </c>
      <c r="BO470" t="s">
        <v>44</v>
      </c>
    </row>
    <row r="471" spans="1:74" x14ac:dyDescent="0.2">
      <c r="A471">
        <v>20</v>
      </c>
      <c r="B471">
        <v>58854600</v>
      </c>
      <c r="C471">
        <v>58854600</v>
      </c>
      <c r="D471" t="s">
        <v>45</v>
      </c>
      <c r="E471" t="s">
        <v>60</v>
      </c>
      <c r="F471" t="s">
        <v>93</v>
      </c>
      <c r="G471" t="s">
        <v>61</v>
      </c>
      <c r="H471" t="s">
        <v>81</v>
      </c>
      <c r="I471" t="s">
        <v>49</v>
      </c>
      <c r="J471" t="s">
        <v>94</v>
      </c>
      <c r="K471" t="s">
        <v>592</v>
      </c>
      <c r="L471" t="s">
        <v>593</v>
      </c>
      <c r="N471" t="s">
        <v>1410</v>
      </c>
      <c r="O471" t="s">
        <v>1445</v>
      </c>
      <c r="P471">
        <v>1</v>
      </c>
      <c r="Q471">
        <v>0</v>
      </c>
      <c r="R471" t="s">
        <v>50</v>
      </c>
      <c r="U471" t="s">
        <v>1319</v>
      </c>
      <c r="X471" t="s">
        <v>1881</v>
      </c>
      <c r="Y471" t="s">
        <v>1471</v>
      </c>
      <c r="AB471">
        <v>200</v>
      </c>
      <c r="AE471">
        <v>4788</v>
      </c>
      <c r="AH471">
        <v>1.67</v>
      </c>
      <c r="AJ471" s="9">
        <f t="shared" ref="AJ471:AJ472" si="97">(AH471/100)*AE471</f>
        <v>79.959599999999995</v>
      </c>
      <c r="AK471" s="9">
        <f t="shared" ref="AK471:AK472" si="98">(AI471/100)*AF471</f>
        <v>0</v>
      </c>
      <c r="AL471" t="s">
        <v>526</v>
      </c>
      <c r="AM471" t="s">
        <v>95</v>
      </c>
      <c r="AN471" t="s">
        <v>68</v>
      </c>
      <c r="AR471" t="s">
        <v>96</v>
      </c>
      <c r="BB471">
        <v>1442429952</v>
      </c>
    </row>
    <row r="472" spans="1:74" x14ac:dyDescent="0.2">
      <c r="A472">
        <v>17</v>
      </c>
      <c r="B472">
        <v>7675196</v>
      </c>
      <c r="C472">
        <v>7675196</v>
      </c>
      <c r="D472" t="s">
        <v>54</v>
      </c>
      <c r="E472" t="s">
        <v>55</v>
      </c>
      <c r="F472" t="s">
        <v>46</v>
      </c>
      <c r="G472" t="s">
        <v>61</v>
      </c>
      <c r="H472" t="s">
        <v>153</v>
      </c>
      <c r="I472" t="s">
        <v>57</v>
      </c>
      <c r="J472" t="s">
        <v>154</v>
      </c>
      <c r="K472" t="s">
        <v>471</v>
      </c>
      <c r="L472" t="s">
        <v>472</v>
      </c>
      <c r="M472">
        <v>32</v>
      </c>
      <c r="N472" t="s">
        <v>1411</v>
      </c>
      <c r="O472" t="s">
        <v>1445</v>
      </c>
      <c r="P472">
        <v>1</v>
      </c>
      <c r="Q472">
        <v>0</v>
      </c>
      <c r="S472" t="s">
        <v>50</v>
      </c>
      <c r="V472" t="s">
        <v>1319</v>
      </c>
      <c r="X472" t="s">
        <v>1881</v>
      </c>
      <c r="Z472" t="s">
        <v>1471</v>
      </c>
      <c r="AC472">
        <v>90.21</v>
      </c>
      <c r="AF472">
        <v>1653</v>
      </c>
      <c r="AI472">
        <v>1.03</v>
      </c>
      <c r="AJ472" s="9">
        <f t="shared" si="97"/>
        <v>0</v>
      </c>
      <c r="AK472" s="9">
        <f t="shared" si="98"/>
        <v>17.0259</v>
      </c>
      <c r="AL472" t="s">
        <v>528</v>
      </c>
      <c r="AM472" t="s">
        <v>67</v>
      </c>
      <c r="AN472" t="s">
        <v>79</v>
      </c>
      <c r="AO472" t="s">
        <v>89</v>
      </c>
      <c r="AP472">
        <v>0.06</v>
      </c>
      <c r="AQ472" t="s">
        <v>70</v>
      </c>
      <c r="AR472">
        <v>27.2</v>
      </c>
      <c r="AS472" s="1">
        <v>8.5299999999999996E-6</v>
      </c>
      <c r="BN472">
        <v>45063</v>
      </c>
      <c r="BO472">
        <v>0.98</v>
      </c>
    </row>
    <row r="475" spans="1:74" s="5" customFormat="1" x14ac:dyDescent="0.2">
      <c r="A475" s="5" t="s">
        <v>1191</v>
      </c>
    </row>
    <row r="476" spans="1:74" x14ac:dyDescent="0.2">
      <c r="A476" t="s">
        <v>0</v>
      </c>
      <c r="B476" t="s">
        <v>1</v>
      </c>
      <c r="C476" t="s">
        <v>2</v>
      </c>
      <c r="D476" t="s">
        <v>3</v>
      </c>
      <c r="E476" t="s">
        <v>4</v>
      </c>
      <c r="F476" t="s">
        <v>5</v>
      </c>
      <c r="G476" t="s">
        <v>6</v>
      </c>
      <c r="H476" t="s">
        <v>7</v>
      </c>
      <c r="I476" t="s">
        <v>8</v>
      </c>
      <c r="J476" t="s">
        <v>9</v>
      </c>
      <c r="K476" t="s">
        <v>10</v>
      </c>
      <c r="L476" t="s">
        <v>11</v>
      </c>
      <c r="M476" t="s">
        <v>12</v>
      </c>
      <c r="N476" t="s">
        <v>13</v>
      </c>
      <c r="O476" t="s">
        <v>1441</v>
      </c>
      <c r="P476" t="s">
        <v>14</v>
      </c>
      <c r="Q476" t="s">
        <v>103</v>
      </c>
      <c r="R476" t="s">
        <v>1412</v>
      </c>
      <c r="S476" t="s">
        <v>1413</v>
      </c>
      <c r="T476" t="s">
        <v>1414</v>
      </c>
      <c r="U476" t="s">
        <v>2209</v>
      </c>
      <c r="V476" t="s">
        <v>2210</v>
      </c>
      <c r="W476" t="s">
        <v>2211</v>
      </c>
      <c r="X476" t="s">
        <v>2212</v>
      </c>
      <c r="Y476" t="s">
        <v>2213</v>
      </c>
      <c r="Z476" t="s">
        <v>1455</v>
      </c>
      <c r="AA476" t="s">
        <v>2214</v>
      </c>
      <c r="AB476" t="s">
        <v>2215</v>
      </c>
      <c r="AC476" t="s">
        <v>2216</v>
      </c>
      <c r="AD476" t="s">
        <v>2217</v>
      </c>
      <c r="AE476" t="s">
        <v>2218</v>
      </c>
      <c r="AF476" t="s">
        <v>2219</v>
      </c>
      <c r="AG476" t="s">
        <v>2220</v>
      </c>
      <c r="AH476" t="s">
        <v>2221</v>
      </c>
      <c r="AI476" t="s">
        <v>1415</v>
      </c>
      <c r="AJ476" t="s">
        <v>1416</v>
      </c>
      <c r="AK476" t="s">
        <v>1417</v>
      </c>
      <c r="AL476" t="s">
        <v>2222</v>
      </c>
      <c r="AM476" t="s">
        <v>1418</v>
      </c>
      <c r="AN476" t="s">
        <v>1419</v>
      </c>
      <c r="AO476" t="s">
        <v>1420</v>
      </c>
      <c r="AP476" s="9" t="s">
        <v>1418</v>
      </c>
      <c r="AQ476" s="9" t="s">
        <v>1419</v>
      </c>
      <c r="AR476" s="9" t="s">
        <v>1420</v>
      </c>
      <c r="AS476" t="s">
        <v>15</v>
      </c>
      <c r="AT476" t="s">
        <v>16</v>
      </c>
      <c r="AU476" t="s">
        <v>17</v>
      </c>
      <c r="AV476" t="s">
        <v>18</v>
      </c>
      <c r="AW476" t="s">
        <v>19</v>
      </c>
      <c r="AX476" t="s">
        <v>20</v>
      </c>
      <c r="AY476" t="s">
        <v>21</v>
      </c>
      <c r="AZ476" t="s">
        <v>22</v>
      </c>
      <c r="BA476" t="s">
        <v>23</v>
      </c>
      <c r="BB476" t="s">
        <v>24</v>
      </c>
      <c r="BC476" t="s">
        <v>25</v>
      </c>
      <c r="BD476" t="s">
        <v>26</v>
      </c>
      <c r="BE476" t="s">
        <v>27</v>
      </c>
      <c r="BF476" t="s">
        <v>28</v>
      </c>
      <c r="BG476" t="s">
        <v>29</v>
      </c>
      <c r="BH476" t="s">
        <v>30</v>
      </c>
      <c r="BI476" t="s">
        <v>31</v>
      </c>
      <c r="BJ476" t="s">
        <v>32</v>
      </c>
      <c r="BK476" t="s">
        <v>33</v>
      </c>
      <c r="BL476" t="s">
        <v>34</v>
      </c>
      <c r="BM476" t="s">
        <v>35</v>
      </c>
      <c r="BN476" t="s">
        <v>36</v>
      </c>
      <c r="BO476" t="s">
        <v>37</v>
      </c>
      <c r="BP476" t="s">
        <v>38</v>
      </c>
      <c r="BQ476" t="s">
        <v>39</v>
      </c>
      <c r="BR476" t="s">
        <v>40</v>
      </c>
      <c r="BS476" t="s">
        <v>41</v>
      </c>
      <c r="BT476" t="s">
        <v>42</v>
      </c>
      <c r="BU476" t="s">
        <v>43</v>
      </c>
      <c r="BV476" t="s">
        <v>44</v>
      </c>
    </row>
    <row r="477" spans="1:74" x14ac:dyDescent="0.2">
      <c r="A477">
        <v>11</v>
      </c>
      <c r="B477">
        <v>108302974</v>
      </c>
      <c r="C477">
        <v>108302974</v>
      </c>
      <c r="D477" t="s">
        <v>128</v>
      </c>
      <c r="E477" t="s">
        <v>55</v>
      </c>
      <c r="G477" t="s">
        <v>47</v>
      </c>
      <c r="H477" t="s">
        <v>62</v>
      </c>
      <c r="I477" t="s">
        <v>129</v>
      </c>
      <c r="J477" t="s">
        <v>130</v>
      </c>
      <c r="K477" t="s">
        <v>359</v>
      </c>
      <c r="L477" t="s">
        <v>360</v>
      </c>
      <c r="M477">
        <v>11</v>
      </c>
      <c r="N477" t="s">
        <v>1421</v>
      </c>
      <c r="O477" t="s">
        <v>1445</v>
      </c>
      <c r="P477">
        <v>3</v>
      </c>
      <c r="Q477">
        <v>0</v>
      </c>
      <c r="R477" t="s">
        <v>50</v>
      </c>
      <c r="S477" t="s">
        <v>50</v>
      </c>
      <c r="T477" t="s">
        <v>50</v>
      </c>
      <c r="V477" t="s">
        <v>1319</v>
      </c>
      <c r="W477" t="s">
        <v>1319</v>
      </c>
      <c r="X477" t="s">
        <v>1319</v>
      </c>
      <c r="Z477" t="s">
        <v>1772</v>
      </c>
      <c r="AA477" t="s">
        <v>1471</v>
      </c>
      <c r="AB477" t="s">
        <v>1471</v>
      </c>
      <c r="AC477" t="s">
        <v>1471</v>
      </c>
      <c r="AE477">
        <v>145.4</v>
      </c>
      <c r="AF477">
        <v>200</v>
      </c>
      <c r="AG477">
        <v>200</v>
      </c>
      <c r="AI477">
        <v>2948</v>
      </c>
      <c r="AJ477">
        <v>1240</v>
      </c>
      <c r="AK477">
        <v>2395</v>
      </c>
      <c r="AM477">
        <v>0.37</v>
      </c>
      <c r="AN477">
        <v>0.81</v>
      </c>
      <c r="AO477">
        <v>0.71</v>
      </c>
      <c r="AP477" s="9">
        <f t="shared" ref="AP477:AR478" si="99">(AM477/100)*AI477</f>
        <v>10.9076</v>
      </c>
      <c r="AQ477" s="9">
        <f t="shared" si="99"/>
        <v>10.044000000000002</v>
      </c>
      <c r="AR477" s="9">
        <f t="shared" si="99"/>
        <v>17.0045</v>
      </c>
      <c r="AS477" t="s">
        <v>448</v>
      </c>
      <c r="AT477" t="s">
        <v>52</v>
      </c>
      <c r="AU477" t="s">
        <v>79</v>
      </c>
      <c r="AZ477" s="1">
        <v>4.2459999999999998E-3</v>
      </c>
      <c r="BO477" t="s">
        <v>362</v>
      </c>
      <c r="BU477">
        <v>6968982</v>
      </c>
      <c r="BV477">
        <v>6.25</v>
      </c>
    </row>
    <row r="478" spans="1:74" x14ac:dyDescent="0.2">
      <c r="A478">
        <v>20</v>
      </c>
      <c r="B478">
        <v>58909402</v>
      </c>
      <c r="C478">
        <v>58909402</v>
      </c>
      <c r="D478" t="s">
        <v>45</v>
      </c>
      <c r="E478" t="s">
        <v>93</v>
      </c>
      <c r="F478" t="s">
        <v>55</v>
      </c>
      <c r="G478" t="s">
        <v>61</v>
      </c>
      <c r="H478" t="s">
        <v>48</v>
      </c>
      <c r="I478" t="s">
        <v>49</v>
      </c>
      <c r="J478" t="s">
        <v>229</v>
      </c>
      <c r="K478" t="s">
        <v>1422</v>
      </c>
      <c r="L478" t="s">
        <v>1423</v>
      </c>
      <c r="M478">
        <v>4</v>
      </c>
      <c r="N478" t="s">
        <v>1424</v>
      </c>
      <c r="O478" t="s">
        <v>1445</v>
      </c>
      <c r="P478">
        <v>1</v>
      </c>
      <c r="Q478">
        <v>0</v>
      </c>
      <c r="S478" t="s">
        <v>65</v>
      </c>
      <c r="W478" t="s">
        <v>1319</v>
      </c>
      <c r="Z478" t="s">
        <v>1772</v>
      </c>
      <c r="AB478" t="s">
        <v>1471</v>
      </c>
      <c r="AF478">
        <v>114.34</v>
      </c>
      <c r="AJ478">
        <v>642</v>
      </c>
      <c r="AN478">
        <v>1.71</v>
      </c>
      <c r="AP478" s="9">
        <f t="shared" si="99"/>
        <v>0</v>
      </c>
      <c r="AQ478" s="9">
        <f t="shared" si="99"/>
        <v>10.978200000000001</v>
      </c>
      <c r="AR478" s="9">
        <f t="shared" si="99"/>
        <v>0</v>
      </c>
      <c r="AS478" t="s">
        <v>401</v>
      </c>
      <c r="AT478" t="s">
        <v>67</v>
      </c>
      <c r="AU478" t="s">
        <v>79</v>
      </c>
      <c r="AV478" t="s">
        <v>89</v>
      </c>
      <c r="AW478">
        <v>0.17</v>
      </c>
      <c r="AX478" t="s">
        <v>92</v>
      </c>
      <c r="AY478">
        <v>31</v>
      </c>
      <c r="AZ478" s="1">
        <v>3.2889999999999998E-3</v>
      </c>
    </row>
    <row r="479" spans="1:74" x14ac:dyDescent="0.2">
      <c r="AP479" s="9"/>
      <c r="AQ479" s="9"/>
      <c r="AR479" s="9"/>
    </row>
  </sheetData>
  <sortState xmlns:xlrd2="http://schemas.microsoft.com/office/spreadsheetml/2017/richdata2" ref="A314:CC319">
    <sortCondition descending="1" ref="AS3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durga Mithraprabhu</dc:creator>
  <cp:lastModifiedBy>Sridurga Mithraprabhu</cp:lastModifiedBy>
  <dcterms:created xsi:type="dcterms:W3CDTF">2021-04-18T21:41:11Z</dcterms:created>
  <dcterms:modified xsi:type="dcterms:W3CDTF">2022-08-14T22:44:47Z</dcterms:modified>
</cp:coreProperties>
</file>